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Samples Report for 20110517Indi"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126" uniqueCount="540">
  <si>
    <t xml:space="preserve">Supplemental Table A: Bottom-up proteomics dataset displaying unique peptide counts and relative quantities.</t>
  </si>
  <si>
    <t xml:space="preserve">Peptide Counts</t>
  </si>
  <si>
    <t xml:space="preserve">Relative Abundance</t>
  </si>
  <si>
    <t xml:space="preserve">fRF-Aerobic</t>
  </si>
  <si>
    <t xml:space="preserve">dRF-Aerobic</t>
  </si>
  <si>
    <t xml:space="preserve">LB-Aerobic</t>
  </si>
  <si>
    <t xml:space="preserve">dRF-Anaerobic</t>
  </si>
  <si>
    <t xml:space="preserve">fRF-Anaerobic</t>
  </si>
  <si>
    <t xml:space="preserve">LB-Anaerobic</t>
  </si>
  <si>
    <t xml:space="preserve">Visible?</t>
  </si>
  <si>
    <t xml:space="preserve">Starred?</t>
  </si>
  <si>
    <t xml:space="preserve">Identified Proteins (218)</t>
  </si>
  <si>
    <t xml:space="preserve">Accession Number</t>
  </si>
  <si>
    <t xml:space="preserve">Molecular Weight</t>
  </si>
  <si>
    <t xml:space="preserve">Protein Grouping Ambiguity</t>
  </si>
  <si>
    <t xml:space="preserve">Quantitative Variance</t>
  </si>
  <si>
    <t xml:space="preserve">Taxonomy</t>
  </si>
  <si>
    <t xml:space="preserve">IK-1 (F087649)</t>
  </si>
  <si>
    <t xml:space="preserve">IK-2 (F087652)</t>
  </si>
  <si>
    <t xml:space="preserve">IK-3 (F087640)</t>
  </si>
  <si>
    <t xml:space="preserve">IK-4 (F087653)</t>
  </si>
  <si>
    <t xml:space="preserve">IK-5 (F087654)</t>
  </si>
  <si>
    <t xml:space="preserve">IK-6 (F087648)</t>
  </si>
  <si>
    <t xml:space="preserve">Empty</t>
  </si>
  <si>
    <t xml:space="preserve">2-dehydro-3-deoxyphosphooctonate aldolase [Escherichia coli 536], gi|123344085|sp|Q0TIF5.1|KDSA_ECOL5 RecName: Full=2-dehydro-3-deoxyphosphooctonate aldolase; AltName: Full=3-deoxy-D-manno-octulosonic acid 8-phosphate synthase; AltName: Full=KDO-8-phosphate synthase; Short=KDO 8-P synthase; Short=KDOPS; AltName: Full=Phospho-2-dehydro-3-deoxyoctonate aldolase, gi|110343037|gb|ABG69274.1| 2-dehydro-3-deoxyphosphooctonate aldolase [Escherichia coli 536]</t>
  </si>
  <si>
    <t xml:space="preserve">gi|110641445 (+20)</t>
  </si>
  <si>
    <t xml:space="preserve">31 kDa</t>
  </si>
  <si>
    <t xml:space="preserve">unknown</t>
  </si>
  <si>
    <t xml:space="preserve">2-oxoglutarate dehydrogenase E1 component [Shigella flexneri 5 str. 8401], gi|110614195|gb|ABF02862.1| 2-oxoglutarate dehydrogenase [Shigella flexneri 5 str. 8401]</t>
  </si>
  <si>
    <t xml:space="preserve">gi|110804647 (+22)</t>
  </si>
  <si>
    <t xml:space="preserve">105 kDa</t>
  </si>
  <si>
    <t xml:space="preserve">2,3-bisphosphoglycerate-dependent phosphoglycerate mutase [Escherichia coli E24377A], gi|166991320|sp|A7ZJD0.1|GPMA_ECO24 RecName: Full=2,3-bisphosphoglycerate-dependent phosphoglycerate mutase; Short=BPG-dependent PGAM; Short=PGAM; Short=Phosphoglyceromutase; Short=dPGM, gi|157077532|gb|ABV17240.1| 2,3-bisphosphoglycerate-dependent phosphoglycerate mutase [Escherichia coli E24377A]</t>
  </si>
  <si>
    <t xml:space="preserve">gi|157155502 (+8)</t>
  </si>
  <si>
    <t xml:space="preserve">29 kDa</t>
  </si>
  <si>
    <t xml:space="preserve">2,3,4,5-tetrahydropyridine-2,6-carboxylate N-succinyltransferase [Escherichia coli O157:H7 EDL933], gi|15829422|ref|NP_308195.1| 2,3,4,5-tetrahydropyridine-2,6-carboxylate N-succinyltransferase [Escherichia coli O157:H7 str. Sakai], gi|168751384|ref|ZP_02776406.1| 2,3,4,5-tetrahydropyridine-2,6-dicarboxylate N-succinyltransferase [Escherichia coli O157:H7 str. EC4113], gi|168755778|ref|ZP_02780785.1| 2,3,4,5-tetrahydropyridine-2,6-dicarboxylate N-succinyltransferase [Escherichia coli O157:H7 str. EC4401], gi|168764328|ref|ZP_02789335.1| 2,3,4,5-tetrahydropyridine-2,6-dicarboxylate N-succinyltransferase [Escherichia coli O157:H7 str. EC4501], gi|168770362|ref|ZP_02795369.1| 2,3,4,5-tetrahydropyridine-2,6-dicarboxylate N-succinyltransferase [Escherichia coli O157:H7 str. EC4486], gi|168777002|ref|ZP_02802009.1| 2,3,4,5-tetrahydropyridine-2,6-dicarboxylate N-succinyltransferase [Escherichia coli O157:H7 str. EC4196], gi|168782057|ref|ZP_02807064.1| 2,3,4,5-tetrahydropyridine-2,6-dicarboxylate N-succinyltransferase [Escherichia coli O157:H7 str. EC4076], gi|168789274|ref|ZP_02814281.1| 2,3,4,5-tetrahydropyridine-2,6-dicarboxylate N-succinyltransferase [Escherichia coli O157:H7 str. EC869], gi|168802320|ref|ZP_02827327.1| 2,3,4,5-tetrahydropyridine-2,6-dicarboxylate N-succinyltransferase [Escherichia coli O157:H7 str. EC508], gi|195938153|ref|ZP_03083535.1| 2,3,4,5-tetrahydropyridine-2-carboxylate N-succinyltransferase [Escherichia coli O157:H7 str. EC4024], gi|208807387|ref|ZP_03249724.1| 2,3,4,5-tetrahydropyridine-2,6-dicarboxylate N-succinyltransferase [Escherichia coli O157:H7 str. EC4206], gi|208811847|ref|ZP_03253176.1| 2,3,4,5-tetrahydropyridine-2,6-dicarboxylate N-succinyltransferase [Escherichia coli O157:H7 str. EC4045], gi|208821464|ref|ZP_03261784.1| 2,3,4,5-tetrahydropyridine-2,6-dicarboxylate N-succinyltransferase [Escherichia coli O157:H7 str. EC4042], gi|209400200|ref|YP_002268773.1| 2,3,4,5-tetrahydropyridine-2,6-dicarboxylate N-succinyltransferase [Escherichia coli O157:H7 str. EC4115], gi|217326584|ref|ZP_03442668.1| 2,3,4,5-tetrahydropyridine-2,6-dicarboxylate N-succinyltransferase [Escherichia coli O157:H7 str. TW14588], gi|254791299|ref|YP_003076136.1| 2,3,4,5-tetrahydropyridine-2,6-carboxylate N-succinyltransferase [Escherichia coli O157:H7 str. TW14359], gi|261226920|ref|ZP_05941201.1| 2,3,4,5-tetrahydropyridine-2-carboxylate N-succinyltransferase [Escherichia coli O157:H7 str. FRIK2000], gi|261255324|ref|ZP_05947857.1| 2,3,4,5-tetrahydropyridine-2-carboxylate N-succinyltransferase [Escherichia coli O157:H7 str. FRIK966], gi|71153283|sp|Q8X8Y7.1|DAPD_ECO57 RecName: Full=2,3,4,5-tetrahydropyridine-2,6-dicarboxylate N-succinyltransferase; AltName: Full=Tetrahydrodipicolinate N-succinyltransferase; Short=THDP succinyltransferase; Short=THP succinyltransferase; Short=Tetrahydropicolinate succinylase, gi|226724167|sp|B5Z0E4.1|DAPD_ECO5E RecName: Full=2,3,4,5-tetrahydropyridine-2,6-dicarboxylate N-succinyltransferase; AltName: Full=Tetrahydrodipicolinate N-succinyltransferase; Short=THP succinyltransferase; Short=Tetrahydropicolinate succinylase, gi|12512888|gb|AAG54468.1|AE005192_10 2,3,4,5-tetrahydropyridine-2-carboxylate N-succinyltransferase [Escherichia coli O157:H7 str. EDL933], gi|13359624|dbj|BAB33591.1| 2,3,4,5-tetrahydropyridine-2-carboxylate N-succinyltransferase [Escherichia coli O157:H7 str. Sakai], gi|187767701|gb|EDU31545.1| 2,3,4,5-tetrahydropyridine-2,6-dicarboxylate N-succinyltransferase [Escherichia coli O157:H7 str. EC4196], gi|188014556|gb|EDU52678.1| 2,3,4,5-tetrahydropyridine-2,6-dicarboxylate N-succinyltransferase [Escherichia coli O157:H7 str. EC4113], gi|189000445|gb|EDU69431.1| 2,3,4,5-tetrahydropyridine-2,6-dicarboxylate N-succinyltransferase [Escherichia coli O157:H7 str. EC4076], gi|189357096|gb|EDU75515.1| 2,3,4,5-tetrahydropyridine-2,6-dicarboxylate N-succinyltransferase [Escherichia coli O157:H7 str. EC4401], gi|189360710|gb|EDU79129.1| 2,3,4,5-tetrahydropyridine-2,6-dicarboxylate N-succinyltransferase [Escherichia coli O157:H7 str. EC4486], gi|189365633|gb|EDU84049.1| 2,3,4,5-tetrahydropyridine-2,6-dicarboxylate N-succinyltransferase [Escherichia coli O157:H7 str. EC4501], gi|189371113|gb|EDU89529.1| 2,3,4,5-tetrahydropyridine-2,6-dicarboxylate N-succinyltransferase [Escherichia coli O157:H7 str. EC869], gi|189375681|gb|EDU94097.1| 2,3,4,5-tetrahydropyridine-2,6-dicarboxylate N-succinyltransferase [Escherichia coli O157:H7 str. EC508], gi|208727188|gb|EDZ76789.1| 2,3,4,5-tetrahydropyridine-2,6-dicarboxylate N-succinyltransferase [Escherichia coli O157:H7 str. EC4206], gi|208733124|gb|EDZ81811.1| 2,3,4,5-tetrahydropyridine-2,6-dicarboxylate N-succinyltransferase [Escherichia coli O157:H7 str. EC4045], gi|208741587|gb|EDZ89269.1| 2,3,4,5-tetrahydropyridine-2,6-dicarboxylate N-succinyltransferase [Escherichia coli O157:H7 str. EC4042], gi|209161600|gb|ACI39033.1| 2,3,4,5-tetrahydropyridine-2,6-dicarboxylate N-succinyltransferase [Escherichia coli O157:H7 str. EC4115], gi|209745884|gb|ACI71249.1| 2,3,4,5-tetrahydropyridine-2-carboxylate N-succinyltransferase [Escherichia coli], gi|209745886|gb|ACI71250.1| 2,3,4,5-tetrahydropyridine-2-carboxylate N-succinyltransferase [Escherichia coli], gi|209745888|gb|ACI71251.1| 2,3,4,5-tetrahydropyridine-2-carboxylate N-succinyltransferase [Escherichia coli], gi|209745892|gb|ACI71253.1| 2,3,4,5-tetrahydropyridine-2-carboxylate N-succinyltransferase [Escherichia coli], gi|217322805|gb|EEC31229.1| 2,3,4,5-tetrahydropyridine-2,6-dicarboxylate N-succinyltransferase [Escherichia coli O157:H7 str. TW14588], gi|254590699|gb|ACT70060.1| 2,3,4,5-tetrahydropyridine-2-carboxylate N-succinyltransferase [Escherichia coli O157:H7 str. TW14359], gi|320190309|gb|EFW64959.1| 2,3,4,5-tetrahydropyridine-2,6-dicarboxylate N-succinyltransferase [Escherichia coli O157:H7 str. EC1212], gi|320639972|gb|EFX09557.1| 2,3,4,5-tetrahydropyridine-2,6-carboxylate N-succinyltransferase [Escherichia coli O157:H7 str. G5101], gi|320644742|gb|EFX13786.1| 2,3,4,5-tetrahydropyridine-2,6-carboxylate N-succinyltransferase [Escherichia coli O157:H- str. 493-89], gi|320652898|gb|EFX21136.1| 2,3,4,5-tetrahydropyridine-2,6-carboxylate N-succinyltransferase [Escherichia coli O157:H- str. H 2687], gi|320668909|gb|EFX35704.1| 2,3,4,5-tetrahydropyridine-2,6-carboxylate N-succinyltransferase [Escherichia coli O157:H7 str. LSU-61], gi|326339780|gb|EGD63588.1| 2,3,4,5-tetrahydropyridine-2,6-dicarboxylate N-succinyltransferase [Escherichia coli O157:H7 str. 1044], gi|326345115|gb|EGD68858.1| 2,3,4,5-tetrahydropyridine-2,6-dicarboxylate N-succinyltransferase [Escherichia coli O157:H7 str. 1125]</t>
  </si>
  <si>
    <t xml:space="preserve">gi|15799848 (+11)</t>
  </si>
  <si>
    <t xml:space="preserve">30 kDa</t>
  </si>
  <si>
    <t xml:space="preserve">3-isopropylmalate dehydrogenase [Escherichia coli SMS-3-5], gi|301026151|ref|ZP_07189624.1| 3-isopropylmalate dehydrogenase [Escherichia coli MS 69-1], gi|170521954|gb|ACB20132.1| 3-isopropylmalate dehydrogenase [Escherichia coli SMS-3-5], gi|300395645|gb|EFJ79183.1| 3-isopropylmalate dehydrogenase [Escherichia coli MS 69-1]</t>
  </si>
  <si>
    <t xml:space="preserve">gi|170684236 (+2)</t>
  </si>
  <si>
    <t xml:space="preserve">40 kDa</t>
  </si>
  <si>
    <t xml:space="preserve">30S ribosomal protein S1 [Citrobacter koseri ATCC BAA-895], gi|157083608|gb|ABV13286.1| hypothetical protein CKO_02162 [Citrobacter koseri ATCC BAA-895]</t>
  </si>
  <si>
    <t xml:space="preserve">gi|157146403 (+7)</t>
  </si>
  <si>
    <t xml:space="preserve">61 kDa</t>
  </si>
  <si>
    <t xml:space="preserve">30S ribosomal protein S2 [Shigella flexneri 5 str. 8401], gi|110613769|gb|ABF02436.1| 30S ribosomal subunit protein S2 [Shigella flexneri 5 str. 8401]</t>
  </si>
  <si>
    <t xml:space="preserve">gi|110804221 (+14)</t>
  </si>
  <si>
    <t xml:space="preserve">34 kDa</t>
  </si>
  <si>
    <t xml:space="preserve">30S ribosomal protein S3 [Yersinia pestis Antiqua], gi|167398347|ref|ZP_02303871.1| ribosomal protein S3 [Yersinia pestis biovar Antiqua str. UG05-0454], gi|123372094|sp|Q1C2V3.1|RS3_YERPA RecName: Full=30S ribosomal protein S3, gi|108781161|gb|ABG15219.1| SSU ribosomal protein S3P [Yersinia pestis Antiqua], gi|167050851|gb|EDR62259.1| ribosomal protein S3 [Yersinia pestis biovar Antiqua str. UG05-0454]</t>
  </si>
  <si>
    <t xml:space="preserve">gi|108809248 (+35)</t>
  </si>
  <si>
    <t xml:space="preserve">26 kDa</t>
  </si>
  <si>
    <t xml:space="preserve">30S ribosomal protein S7 [Shigella flexneri 5 str. 8401], gi|123146632|sp|Q0SZX6.1|RS7_SHIF8 RecName: Full=30S ribosomal protein S7, gi|110616722|gb|ABF05389.1| 30S ribosomal subunit protein S7, initiates assembly [Shigella flexneri 5 str. 8401]</t>
  </si>
  <si>
    <t xml:space="preserve">gi|110807174 (+8)</t>
  </si>
  <si>
    <t xml:space="preserve">20 kDa</t>
  </si>
  <si>
    <t xml:space="preserve">50S ribosomal protein L10 [Enterobacter sp. 638], gi|260596084|ref|YP_003208655.1| 50S ribosomal protein L10 [Cronobacter turicensis z3032], gi|166981506|sp|A4W5A5.1|RL10_ENT38 RecName: Full=50S ribosomal protein L10, gi|145316738|gb|ABP58885.1| LSU ribosomal protein L10P [Enterobacter sp. 638], gi|260215261|emb|CBA27167.1| 50S ribosomal protein L10 [Cronobacter turicensis z3032]</t>
  </si>
  <si>
    <t xml:space="preserve">gi|146309862 (+9)</t>
  </si>
  <si>
    <t xml:space="preserve">18 kDa</t>
  </si>
  <si>
    <t xml:space="preserve">50S ribosomal protein L17 [Yersinia enterocolitica subsp. enterocolitica 8081], gi|238752665|ref|ZP_04614136.1| 50S ribosomal protein L17 [Yersinia rohdei ATCC 43380], gi|238758786|ref|ZP_04619960.1| 50S ribosomal protein L17 [Yersinia aldovae ATCC 35236], gi|238763708|ref|ZP_04624667.1| 50S ribosomal protein L17 [Yersinia kristensenii ATCC 33638], gi|238783189|ref|ZP_04627215.1| 50S ribosomal protein L17 [Yersinia bercovieri ATCC 43970], gi|238788886|ref|ZP_04632676.1| 50S ribosomal protein L17 [Yersinia frederiksenii ATCC 33641], gi|238792961|ref|ZP_04636591.1| 50S ribosomal protein L17 [Yersinia intermedia ATCC 29909], gi|238797218|ref|ZP_04640719.1| 50S ribosomal protein L17 [Yersinia mollaretii ATCC 43969], gi|166218490|sp|A1JS00.1|RL17_YERE8 RecName: Full=50S ribosomal protein L17, gi|122091033|emb|CAL13916.1| 50S ribosomal protein L17 [Yersinia enterocolitica subsp. enterocolitica 8081], gi|238698010|gb|EEP90768.1| 50S ribosomal protein L17 [Yersinia kristensenii ATCC 33638], gi|238703083|gb|EEP95626.1| 50S ribosomal protein L17 [Yersinia aldovae ATCC 35236], gi|238709092|gb|EEQ01339.1| 50S ribosomal protein L17 [Yersinia rohdei ATCC 43380], gi|238715985|gb|EEQ07971.1| 50S ribosomal protein L17 [Yersinia bercovieri ATCC 43970], gi|238718855|gb|EEQ10670.1| 50S ribosomal protein L17 [Yersinia mollaretii ATCC 43969], gi|238722913|gb|EEQ14563.1| 50S ribosomal protein L17 [Yersinia frederiksenii ATCC 33641], gi|238727815|gb|EEQ19339.1| 50S ribosomal protein L17 [Yersinia intermedia ATCC 29909], gi|318607719|emb|CBY29217.1| LSU ribosomal protein L17p [Yersinia enterocolitica subsp. palearctica Y11], gi|325667465|gb|ADZ44109.1| 50S ribosomal protein L17 [Yersinia enterocolitica subsp. palearctica 105.5R(r)]</t>
  </si>
  <si>
    <t xml:space="preserve">gi|123444072 (+36)</t>
  </si>
  <si>
    <t xml:space="preserve">15 kDa</t>
  </si>
  <si>
    <t xml:space="preserve">50S ribosomal protein L21 [Enterobacter sp. 638], gi|166986871|sp|A4WEZ9.1|RL21_ENT38 RecName: Full=50S ribosomal protein L21, gi|145320132|gb|ABP62279.1| LSU ribosomal protein L21P [Enterobacter sp. 638]</t>
  </si>
  <si>
    <t xml:space="preserve">gi|146313256 (+28)</t>
  </si>
  <si>
    <t xml:space="preserve">12 kDa</t>
  </si>
  <si>
    <t xml:space="preserve">50S ribosomal protein L3 [Enterobacter sp. 638], gi|166990936|sp|A4WFC8.1|RL3_ENT38 RecName: Full=50S ribosomal protein L3, gi|145320261|gb|ABP62408.1| LSU ribosomal protein L3P [Enterobacter sp. 638]</t>
  </si>
  <si>
    <t xml:space="preserve">gi|146313385 (+14)</t>
  </si>
  <si>
    <t xml:space="preserve">22 kDa</t>
  </si>
  <si>
    <t xml:space="preserve">50S ribosomal protein L7/L12 [Escherichia coli O157:H7 EDL933], gi|15834163|ref|NP_312936.1| 50S ribosomal protein L7/L12 [Escherichia coli O157:H7 str. Sakai], gi|16131816|ref|NP_418413.1| 50S ribosomal subunit protein L7/L12 [Escherichia coli str. K-12 substr. MG1655], gi|24115271|ref|NP_709781.1| 50S ribosomal protein L7/L12 [Shigella flexneri 2a str. 301], gi|26250757|ref|NP_756797.1| 50S ribosomal protein L7/L12 [Escherichia coli CFT073], gi|30064731|ref|NP_838902.1| 50S ribosomal protein L7/L12 [Shigella flexneri 2a str. 2457T], gi|82546328|ref|YP_410275.1| 50S ribosomal protein L7/L12 [Shigella boydii Sb227], gi|82778839|ref|YP_405188.1| 50S ribosomal protein L7/L12 [Shigella dysenteriae Sd197], gi|89110053|ref|AP_003833.1| 50S ribosomal subunit protein L7/L12 [Escherichia coli str. K-12 substr. W3110], gi|91212808|ref|YP_542794.1| 50S ribosomal protein L7/L12 [Escherichia coli UTI89], gi|110644321|ref|YP_672051.1| 50S ribosomal protein L7/L12 [Escherichia coli 536], gi|110807836|ref|YP_691356.1| 50S ribosomal protein L7/L12 [Shigella flexneri 5 str. 8401], gi|157156657|ref|YP_001465479.1| 50S ribosomal protein L7/L12 [Escherichia coli E24377A], gi|157163454|ref|YP_001460772.1| 50S ribosomal protein L7/L12 [Escherichia coli HS], gi|170022011|ref|YP_001726965.1| 50S ribosomal protein L7/L12 [Escherichia coli ATCC 8739], gi|170083446|ref|YP_001732766.1| 50S ribosomal subunit protein L7/L12 [Escherichia coli str. K-12 substr. DH10B], gi|170681674|ref|YP_001746370.1| ribosomal protein L7/L12 [Escherichia coli SMS-3-5], gi|187732407|ref|YP_001882671.1| 50S ribosomal protein L7/L12 [Shigella boydii CDC 3083-94], gi|187776397|ref|ZP_02802410.2| ribosomal protein L7/L12 [Escherichia coli O157:H7 str. EC4196], gi|188025248|ref|ZP_02777072.2| ribosomal protein L7/L12 [Escherichia coli O157:H7 str. EC4113], gi|188494336|ref|ZP_03001606.1| ribosomal protein L7/L12 [Escherichia coli 53638], gi|189010209|ref|ZP_02805376.2| ribosomal protein L7/L12 [Escherichia coli O157:H7 str. EC4076], gi|189402625|ref|ZP_02783628.2| ribosomal protein L7/L12 [Escherichia coli O157:H7 str. EC4401], gi|189403597|ref|ZP_02796463.2| ribosomal protein L7/L12 [Escherichia coli O157:H7 str. EC4486], gi|189404452|ref|ZP_02789571.2| ribosomal protein L7/L12 [Escherichia coli O157:H7 str. EC4501], gi|189405432|ref|ZP_02815351.2| ribosomal protein L7/L12 [Escherichia coli O157:H7 str. EC869], gi|189405646|ref|ZP_02823389.2| ribosomal protein L7/L12 [Escherichia coli O157:H7 str. EC508], gi|191174296|ref|ZP_03035804.1| ribosomal protein L7/L12 [Escherichia coli F11], gi|193066407|ref|ZP_03047454.1| ribosomal protein L7/L12 [Escherichia coli E22], gi|193067835|ref|ZP_03048801.1| ribosomal protein L7/L12 [Escherichia coli E110019], gi|194429970|ref|ZP_03062479.1| ribosomal protein L7/L12 [Escherichia coli B171], gi|194439774|ref|ZP_03071841.1| ribosomal protein L7/L12 [Escherichia coli 101-1], gi|195939611|ref|ZP_03084993.1| 50S ribosomal protein L7/L12 [Escherichia coli O157:H7 str. EC4024], gi|208807057|ref|ZP_03249394.1| ribosomal protein L7/L12 [Escherichia coli O157:H7 str. EC4206], gi|208812468|ref|ZP_03253797.1| ribosomal protein L7/L12 [Escherichia coli O157:H7 str. EC4045], gi|208821043|ref|ZP_03261363.1| ribosomal protein L7/L12 [Escherichia coli O157:H7 str. EC4042], gi|209397838|ref|YP_002273502.1| ribosomal protein L7/L12 [Escherichia coli O157:H7 str. EC4115], gi|209921464|ref|YP_002295548.1| 50S ribosomal protein L7/L12 [Escherichia coli SE11], gi|215489318|ref|YP_002331749.1| 50S ribosomal protein L7/L12 [Escherichia coli O127:H6 str. E2348/69], gi|217325759|ref|ZP_03441843.1| ribosomal protein L7/L12 [Escherichia coli O157:H7 str. TW14588], gi|218551030|ref|YP_002384821.1| 50S ribosomal protein L7/L12 [Escherichia fergusonii ATCC 35469], gi|218556540|ref|YP_002389454.1| 50S ribosomal protein L7/L12 [Escherichia coli IAI1], gi|218561052|ref|YP_002393965.1| 50S ribosomal protein L7/L12 [Escherichia coli S88], gi|218697693|ref|YP_002405360.1| 50S ribosomal protein L7/L12 [Escherichia coli 55989], gi|218702616|ref|YP_002410245.1| 50S ribosomal protein L7/L12 [Escherichia coli IAI39], gi|218707604|ref|YP_002415123.1| 50S ribosomal protein L7/L12 [Escherichia coli UMN026], gi|227885485|ref|ZP_04003290.1| 50S ribosomal protein L7/L12 [Escherichia coli 83972], gi|237702754|ref|ZP_04533235.1| ribosomal protein L7/L12 [Escherichia sp. 3_2_53FAA], gi|238903042|ref|YP_002928838.1| 50S ribosomal subunit protein L7/L12 [Escherichia coli BW2952], gi|253775385|ref|YP_003038216.1| 50S ribosomal protein L7/L12 [Escherichia coli BL21-Gold(DE3)pLysS AG], gi|254039242|ref|ZP_04873291.1| ribosomal protein L7/L12 [Escherichia sp. 1_1_43], gi|254163927|ref|YP_003047035.1| 50S ribosomal protein L7/L12 [Escherichia coli B str. REL606], gi|254795984|ref|YP_003080821.1| 50S ribosomal protein L7/L12 [Escherichia coli O157:H7 str. TW14359], gi|256021694|ref|ZP_05435559.1| 50S ribosomal protein L7/L12 [Shigella sp. D9], gi|256026301|ref|ZP_05440166.1| 50S ribosomal protein L7/L12 [Escherichia sp. 4_1_40B], gi|260846786|ref|YP_003224564.1| 50S ribosomal subunit protein L7/L12 [Escherichia coli O103:H2 str. 12009], gi|260858095|ref|YP_003231986.1| 50S ribosomal subunit protein L7/L12 [Escherichia coli O26:H11 str. 11368], gi|260870697|ref|YP_003237099.1| 50S ribosomal subunit protein L7/L12 [Escherichia coli O111:H- str. 11128], gi|261227303|ref|ZP_05941584.1| 50S ribosomal subunit protein L7/L12 [Escherichia coli O157:H7 str. FRIK2000], gi|261257050|ref|ZP_05949583.1| 50S ribosomal subunit protein L7/L12 [Escherichia coli O157:H7 str. FRIK966], gi|291285400|ref|YP_003502218.1| 50S ribosomal protein L7/L12 [Escherichia coli O55:H7 str. CB9615], gi|293407602|ref|ZP_06651520.1| rpl12 [Escherichia coli FVEC1412], gi|293413422|ref|ZP_06656082.1| 50S ribosomal protein L7/L12 [Escherichia coli B354], gi|293417489|ref|ZP_06660112.1| 50S ribosomal protein L7/L12 [Escherichia coli B185], gi|293474292|ref|ZP_06664701.1| 50S ribosomal protein L7/L12 [Escherichia coli B088], gi|297518011|ref|ZP_06936397.1| 50S ribosomal subunit protein L7/L12 [Escherichia coli OP50], gi|298383350|ref|ZP_06992942.1| rpl12 [Escherichia coli FVEC1302], gi|300819796|ref|ZP_07099983.1| ribosomal protein L7/L12 [Escherichia coli MS 107-1], gi|300824635|ref|ZP_07104743.1| ribosomal protein L7/L12 [Escherichia coli MS 119-7], gi|300897601|ref|ZP_07116009.1| ribosomal protein L7/L12 [Escherichia coli MS 198-1], gi|300919401|ref|ZP_07135907.1| ribosomal protein L7/L12 [Escherichia coli MS 115-1], gi|300925851|ref|ZP_07141696.1| ribosomal protein L7/L12 [Escherichia coli MS 182-1], gi|300928803|ref|ZP_07144312.1| ribosomal protein L7/L12 [Escherichia coli MS 187-1], gi|300938790|ref|ZP_07153502.1| ribosomal protein L7/L12 [Escherichia coli MS 21-1], gi|300947411|ref|ZP_07161602.1| ribosomal protein L7/L12 [Escherichia coli MS 116-1], gi|300954785|ref|ZP_07167214.1| ribosomal protein L7/L12 [Escherichia coli MS 175-1], gi|300979576|ref|ZP_07174619.1| ribosomal protein L7/L12 [Escherichia coli MS 45-1], gi|300985571|ref|ZP_07177487.1| ribosomal protein L7/L12 [Escherichia coli MS 200-1], gi|301019398|ref|ZP_07183575.1| ribosomal protein L7/L12 [Escherichia coli MS 69-1], gi|301023352|ref|ZP_07187144.1| ribosomal protein L7/L12 [Escherichia coli MS 196-1], gi|301047719|ref|ZP_07194779.1| ribosomal protein L7/L12 [Escherichia coli MS 185-1], gi|301302203|ref|ZP_07208335.1| ribosomal protein L7/L12 [Escherichia coli MS 124-1], gi|301326083|ref|ZP_07219481.1| ribosomal protein L7/L12 [Escherichia coli MS 78-1], gi|301645760|ref|ZP_07245680.1| ribosomal protein L7/L12 [Escherichia coli MS 146-1], gi|306812001|ref|ZP_07446209.1| 50S ribosomal subunit protein L7/L12 [Escherichia coli NC101], gi|307140677|ref|ZP_07500033.1| 50S ribosomal subunit protein L7/L12 [Escherichia coli H736], gi|307146478|ref|ZP_07504910.1| 50S ribosomal subunit protein L7/L12 [Escherichia coli M605], gi|307224012|ref|ZP_07510436.1| 50S ribosomal subunit protein L7/L12 [Escherichia coli M718], gi|307228684|ref|ZP_07515095.1| 50S ribosomal subunit protein L7/L12 [Escherichia coli TA206], gi|307233544|ref|ZP_07519955.1| 50S ribosomal subunit protein L7/L12 [Escherichia coli TA143], gi|307238472|ref|ZP_07524883.1| 50S ribosomal subunit protein L7/L12 [Escherichia coli TA271], gi|307315041|ref|ZP_07594627.1| ribosomal protein L7/L12 [Escherichia coli W], gi|307339833|ref|ZP_07615945.1| 50S ribosomal subunit protein L7/L12 [Escherichia coli H591], gi|307351852|ref|ZP_07621457.1| 50S ribosomal subunit protein L7/L12 [Escherichia coli TA280], gi|307562803|ref|ZP_07626570.1| 50S ribosomal subunit protein L7/L12 [Escherichia coli H299], gi|309783937|ref|ZP_07678582.1| ribosomal protein L7/L12 [Shigella dysenteriae 1617], gi|309797689|ref|ZP_07692075.1| ribosomal protein L7/L12 [Escherichia coli MS 145-7], gi|312965361|ref|ZP_07779594.1| ribosomal protein L7/L12 [Escherichia coli 2362-75], gi|312974228|ref|ZP_07788398.1| ribosomal protein L7/L12 [Escherichia coli 1827-70], gi|67472249|sp|P0A7K2.2|RL7_ECOLI RecName: Full=50S ribosomal protein L7/L12; AltName: Full=L8, gi|67472252|sp|P0A7K3.2|RL7_ECOL6 RecName: Full=50S ribosomal protein L7/L12; AltName: Full=L8, gi|67472253|sp|P0A7K4.2|RL7_ECO57 RecName: Full=50S ribosomal protein L7/L12; AltName: Full=L8, gi|67472254|sp|P0A7K5.2|RL7_SHIFL RecName: Full=50S ribosomal protein L7/L12; AltName: Full=L8, gi|109893800|sp|Q31U11.3|RL7_SHIBS RecName: Full=50S ribosomal protein L7/L12, gi|109893801|sp|Q32AF8.3|RL7_SHIDS RecName: Full=50S ribosomal protein L7/L12, gi|123048609|sp|Q0TA79.1|RL7_ECOL5 RecName: Full=50S ribosomal protein L7/L12, gi|123084371|sp|Q1R5V1.1|RL7_ECOUT RecName: Full=50S ribosomal protein L7/L12, gi|123342224|sp|Q0SY14.1|RL7_SHIF8 RecName: Full=50S ribosomal protein L7/L12, gi|166990983|sp|A7ZUK0.1|RL7_ECO24 RecName: Full=50S ribosomal protein L7/L12, gi|166990984|sp|A8A785.1|RL7_ECOHS RecName: Full=50S ribosomal protein L7/L12, gi|189042993|sp|B1IUR1.1|RL7_ECOLC RecName: Full=50S ribosomal protein L7/L12, gi|226733678|sp|B7MIX2.1|RL7_ECO45 RecName: Full=50S ribosomal protein L7/L12, gi|226733679|sp|B5Z082.1|RL7_ECO5E RecName: Full=50S ribosomal protein L7/L12, gi|226733680|sp|B7NRR4.1|RL7_ECO7I RecName: Full=50S ribosomal protein L7/L12, gi|226733681|sp|B7M733.1|RL7_ECO8A RecName: Full=50S ribosomal protein L7/L12, gi|226733682|sp|B1XBY8.1|RL7_ECODH RecName: Full=50S ribosomal protein L7/L12, gi|226733683|sp|B7NFS6.1|RL7_ECOLU RecName: Full=50S ribosomal protein L7/L12, gi|226733684|sp|B6I5J6.1|RL7_ECOSE RecName: Full=50S ribosomal protein L7/L12, gi|226733685|sp|B1LNT8.1|RL7_ECOSM RecName: Full=50S ribosomal protein L7/L12, gi|226733688|sp|B7LUL6.1|RL7_ESCF3 RecName: Full=50S ribosomal protein L7/L12, gi|226734478|sp|B2TWH2.1|RL7_SHIB3 RecName: Full=50S ribosomal protein L7/L12, gi|254806372|sp|B7UPE1.1|RL7_ECO27 RecName: Full=50S ribosomal protein L7/L12, gi|254806373|sp|B7LA79.1|RL7_ECO55 RecName: Full=50S ribosomal protein L7/L12, gi|259491645|sp|C5A0S6.1|RL7_ECOBW RecName: Full=50S ribosomal protein L7/L12, gi|313754042|pdb|2XTG|L Chain L, Trna Tranlocation On The 70s Ribosome: The        Pre- Translocational Translocation Intermediate Ti(Pre), gi|313754100|pdb|2XUX|L Chain L, Trna Tranlocation On The 70s Ribosome: The Post- Translocational Translocation Intermediate Ti(Post), gi|12518911|gb|AAG59182.1|AE005630_2 50S ribosomal subunit protein L7/L12 [Escherichia coli O157:H7 str. EDL933], gi|26111188|gb|AAN83371.1|AE016770_171 50S ribosomal protein L7/L12 [Escherichia coli CFT073], gi|42817|emb|CAA23624.1| rplL (L7/L12) [Escherichia coli], gi|396325|gb|AAC43084.1| 50S ribosomal subunit protein L7/L12 [Escherichia coli str. K-12 substr. MG1655], gi|1790418|gb|AAC76960.1| 50S ribosomal subunit protein L7/L12 [Escherichia coli str. K-12 substr. MG1655], gi|13364385|dbj|BAB38332.1| 50S ribosomal subunit protein L7/L12 [Escherichia coli O157:H7 str. Sakai], gi|24054564|gb|AAN45488.1| 50S ribosomal subunit protein L7/L12 [Shigella flexneri 2a str. 301], gi|30042991|gb|AAP18713.1| 50S ribosomal subunit protein L7/L12 [Shigella flexneri 2a str. 2457T], gi|81242987|gb|ABB63697.1| 50S ribosomal subunit protein L7/L12 [Shigella dysenteriae Sd197], gi|81247739|gb|ABB68447.1| 50S ribosomal subunit protein L7/L12 [Shigella boydii Sb227], gi|85676084|dbj|BAE77334.1| 50S ribosomal subunit protein L7/L12 [Escherichia coli str. K12 substr. W3110], gi|91074382|gb|ABE09263.1| 50S ribosomal subunit protein L7/L12 [Escherichia coli UTI89], gi|110345913|gb|ABG72150.1| 50S ribosomal protein L7/L12 [Escherichia coli 536], gi|110617384|gb|ABF06051.1| 50S ribosomal subunit protein L7/L12 [Shigella flexneri 5 str. 8401], gi|157069134|gb|ABV08389.1| ribosomal protein L7/L12 [Escherichia coli HS], gi|157078687|gb|ABV18395.1| ribosomal protein L7/L12 [Escherichia coli E24377A], gi|169756939|gb|ACA79638.1| ribosomal protein L7/L12 [Escherichia coli ATCC 8739], gi|169891281|gb|ACB04988.1| 50S ribosomal subunit protein L7/L12 [Escherichia coli str. K-12 substr. DH10B], gi|170519392|gb|ACB17570.1| ribosomal protein L7/L12 [Escherichia coli SMS-3-5], gi|187429399|gb|ACD08673.1| ribosomal protein L7/L12 [Shigella boydii CDC 3083-94], gi|187767360|gb|EDU31204.1| ribosomal protein L7/L12 [Escherichia coli O157:H7 str. EC4196], gi|188014018|gb|EDU52140.1| ribosomal protein L7/L12 [Escherichia coli O157:H7 str. EC4113], gi|188489535|gb|EDU64638.1| ribosomal protein L7/L12 [Escherichia coli 53638], gi|189001806|gb|EDU70792.1| ribosomal protein L7/L12 [Escherichia coli O157:H7 str. EC4076], gi|189354608|gb|EDU73027.1| ribosomal protein L7/L12 [Escherichia coli O157:H7 str. EC4401], gi|189359760|gb|EDU78179.1| ribosomal protein L7/L12 [Escherichia coli O157:H7 str. EC4486], gi|189365450|gb|EDU83866.1| ribosomal protein L7/L12 [Escherichia coli O157:H7 str. EC4501], gi|189370166|gb|EDU88582.1| ribosomal protein L7/L12 [Escherichia coli O157:H7 str. EC869], gi|189379136|gb|EDU97552.1| ribosomal protein L7/L12 [Escherichia coli O157:H7 str. EC508], gi|190905428|gb|EDV65059.1| ribosomal protein L7/L12 [Escherichia coli F11], gi|192925931|gb|EDV80578.1| ribosomal protein L7/L12 [Escherichia coli E22], gi|192958810|gb|EDV89247.1| ribosomal protein L7/L12 [Escherichia coli E110019], gi|194411999|gb|EDX28312.1| ribosomal protein L7/L12 [Escherichia coli B171], gi|194421271|gb|EDX37291.1| ribosomal protein L7/L12 [Escherichia coli 101-1], gi|208726858|gb|EDZ76459.1| ribosomal protein L7/L12 [Escherichia coli O157:H7 str. EC4206], gi|208733745|gb|EDZ82432.1| ribosomal protein L7/L12 [Escherichia coli O157:H7 str. EC4045], gi|208741166|gb|EDZ88848.1| ribosomal protein L7/L12 [Escherichia coli O157:H7 str. EC4042], gi|209159238|gb|ACI36671.1| ribosomal protein L7/L12 [Escherichia coli O157:H7 str. EC4115], gi|209751818|gb|ACI74216.1| RNA polymerase beta subunit [Escherichia coli], gi|209751820|gb|ACI74217.1| RNA polymerase beta subunit [Escherichia coli], gi|209751822|gb|ACI74218.1| RNA polymerase beta subunit [Escherichia coli], gi|209751824|gb|ACI74219.1| RNA polymerase beta subunit [Escherichia coli], gi|209751826|gb|ACI74220.1| RNA polymerase beta subunit [Escherichia coli], gi|209914723|dbj|BAG79797.1| 50S ribosomal protein L7/L12 [Escherichia coli SE11], gi|215267390|emb|CAS11841.1| 50S ribosomal subunit protein L7/L12 [Escherichia coli O127:H6 str. E2348/69], gi|217321980|gb|EEC30404.1| ribosomal protein L7/L12 [Escherichia coli O157:H7 str. TW14588], gi|218354425|emb|CAV01226.1| 50S ribosomal subunit protein L7/L12 [Escherichia coli 55989], gi|218358571|emb|CAQ91219.1| 50S ribosomal subunit protein L7/L12 [Escherichia fergusonii ATCC 35469], gi|218363309|emb|CAR00959.1| 50S ribosomal subunit protein L7/L12 [Escherichia coli IAI1], gi|218367821|emb|CAR05616.1| 50S ribosomal subunit protein L7/L12 [Escherichia coli S88], gi|218372602|emb|CAR20477.1| 50S ribosomal subunit protein L7/L12 [Escherichia coli IAI39], gi|218434701|emb|CAR15633.1| 50S ribosomal subunit protein L7/L12 [Escherichia coli UMN026], gi|222035697|emb|CAP78442.1| 50S ribosomal protein L7/L12 [Escherichia coli LF82], gi|226838477|gb|EEH70507.1| ribosomal protein L7/L12 [Escherichia sp. 1_1_43], gi|226903067|gb|EEH89326.1| ribosomal protein L7/L12 [Escherichia sp. 3_2_53FAA], gi|227837559|gb|EEJ48025.1| 50S ribosomal protein L7/L12 [Escherichia coli 83972], gi|238859879|gb|ACR61877.1| 50S ribosomal subunit protein L7/L12 [Escherichia coli BW2952], gi|242379516|emb|CAQ34332.1| 50S ribosomal subunit protein L12, subunit of 50S ribosomal subunit protein L7/L12 dimer, 50S ribosomal protein complex L8, 50S ribosomal subunit and ribosome [Escherichia coli BL21(DE3)], gi|253326429|gb|ACT31031.1| ribosomal protein L7/L12 [Escherichia coli 'BL21-Gold(DE3)pLysS AG'], gi|253975828|gb|ACT41499.1| 50S ribosomal protein L7/L12 [Escherichia coli B str. REL606], gi|253979984|gb|ACT45654.1| 50S ribosomal protein L7/L12 [Escherichia coli BL21(DE3)], gi|254595384|gb|ACT74745.1| 50S ribosomal subunit protein L7/L12 [Escherichia coli O157:H7 str. TW14359], gi|257756744|dbj|BAI28246.1| 50S ribosomal subunit protein L7/L12 [Escherichia coli O26:H11 str. 11368], gi|257761933|dbj|BAI33430.1| 50S ribosomal subunit protein L7/L12 [Escherichia coli O103:H2 str. 12009], gi|257767053|dbj|BAI38548.1| 50S ribosomal subunit protein L7/L12 [Escherichia coli O111:H- str. 11128], gi|260451187|gb|ACX41609.1| ribosomal protein L7/L12 [Escherichia coli DH1], gi|281181050|dbj|BAI57380.1| 50S ribosomal protein L7/L12 [Escherichia coli SE15], gi|281603372|gb|ADA76356.1| 50S ribosomal protein L7/L12 [Shigella flexneri 2002017], gi|284924078|emb|CBG37177.1| 50S ribosomal subunit protein L7/L12 [Escherichia coli 042], gi|290765273|gb|ADD59234.1| 50S ribosomal protein L7/L12 [Escherichia coli O55:H7 str. CB9615], gi|291321322|gb|EFE60763.1| 50S ribosomal protein L7/L12 [Escherichia coli B088], gi|291425370|gb|EFE98410.1| rpl12 [Escherichia coli FVEC1412], gi|291430816|gb|EFF03813.1| 50S ribosomal protein L7/L12 [Escherichia coli B185], gi|291468017|gb|EFF10516.1| 50S ribosomal protein L7/L12 [Escherichia coli B354], gi|294491997|gb|ADE90753.1| ribosomal protein L7/L12 [Escherichia coli IHE3034], gi|298276229|gb|EFI17750.1| rpl12 [Escherichia coli FVEC1302], gi|299880912|gb|EFI89123.1| ribosomal protein L7/L12 [Escherichia coli MS 196-1], gi|300300404|gb|EFJ56789.1| ribosomal protein L7/L12 [Escherichia coli MS 185-1], gi|300306517|gb|EFJ61037.1| ribosomal protein L7/L12 [Escherichia coli MS 200-1], gi|300318254|gb|EFJ68038.1| ribosomal protein L7/L12 [Escherichia coli MS 175-1], gi|300358648|gb|EFJ74518.1| ribosomal protein L7/L12 [Escherichia coli MS 198-1], gi|300399282|gb|EFJ82820.1| ribosomal protein L7/L12 [Escherichia coli MS 69-1], gi|300409480|gb|EFJ93018.1| ribosomal protein L7/L12 [Escherichia coli MS 45-1], gi|300413536|gb|EFJ96846.1| ribosomal protein L7/L12 [Escherichia coli MS 115-1], gi|300418076|gb|EFK01387.1| ribosomal protein L7/L12 [Escherichia coli MS 182-1], gi|300452980|gb|EFK16600.1| ribosomal protein L7/L12 [Escherichia coli MS 116-1], gi|300456274|gb|EFK19767.1| ribosomal protein L7/L12 [Escherichia coli MS 21-1], gi|300463214|gb|EFK26707.1| ribosomal protein L7/L12 [Escherichia coli MS 187-1], gi|300522884|gb|EFK43953.1| ribosomal protein L7/L12 [Escherichia coli MS 119-7], gi|300527617|gb|EFK48679.1| ribosomal protein L7/L12 [Escherichia coli MS 107-1], gi|300842366|gb|EFK70126.1| ribosomal protein L7/L12 [Escherichia coli MS 124-1], gi|300847176|gb|EFK74936.1| ribosomal protein L7/L12 [Escherichia coli MS 78-1], gi|301075971|gb|EFK90777.1| ribosomal protein L7/L12 [Escherichia coli MS 146-1], gi|305854606|gb|EFM55042.1| 50S ribosomal subunit protein L7/L12 [Escherichia coli NC101], gi|306905546|gb|EFN36079.1| ribosomal protein L7/L12 [Escherichia coli W], gi|307628397|gb|ADN72701.1| 50S ribosomal subunit protein L7/L12 [Escherichia coli UM146], gi|308118701|gb|EFO55963.1| ribosomal protein L7/L12 [Escherichia coli MS 145-7], gi|308928308|gb|EFP73770.1| ribosomal protein L7/L12 [Shigella dysenteriae 1617], gi|309704401|emb|CBJ03750.1| 50S ribosomal subunit protein L7/L12 [Escherichia coli ETEC H10407], gi|310331395|gb|EFP98660.1| ribosomal protein L7/L12 [Escherichia coli 1827-70], gi|312290035|gb|EFR17922.1| ribosomal protein L7/L12 [Escherichia coli 2362-75], gi|312948560|gb|ADR29387.1| 50S ribosomal subunit protein L7/L12 [Escherichia coli O83:H1 str. NRG 857C], gi|313648636|gb|EFS13076.1| ribosomal protein L7/L12 [Shigella flexneri 2a str. 2457T], gi|315063311|gb|ADT77638.1| 50S ribosomal subunit protein L7/L12 [Escherichia coli W], gi|315138542|dbj|BAJ45701.1| 50S ribosomal protein L7/L12 [Escherichia coli DH1], gi|315253058|gb|EFU33026.1| ribosomal protein L7/L12 [Escherichia coli MS 85-1], gi|315288354|gb|EFU47752.1| ribosomal protein L7/L12 [Escherichia coli MS 110-3], gi|315294332|gb|EFU53683.1| ribosomal protein L7/L12 [Escherichia coli MS 153-1], gi|315300759|gb|EFU59984.1| ribosomal protein L7/L12 [Escherichia coli MS 16-3], gi|320172753|gb|EFW47987.1| 50S ribosomal protein L7/L12 [Shigella dysenteriae CDC 74-1112], gi|320185976|gb|EFW60724.1| 50S ribosomal protein L7/L12 [Shigella flexneri CDC 796-83], gi|320190918|gb|EFW65568.1| 50S ribosomal protein L7/L12 [Escherichia coli O157:H7 str. EC1212], gi|320197119|gb|EFW71737.1| 50S ribosomal protein L7/L12 [Escherichia coli WV_060327], gi|320200175|gb|EFW74764.1| 50S ribosomal protein L7/L12 [Escherichia coli EC4100B], gi|320639076|gb|EFX08716.1| 50S ribosomal subunit protein L7/L12 [Escherichia coli O157:H7 str. G5101], gi|320644470|gb|EFX13533.1| 50S ribosomal subunit protein L7/L12 [Escherichia coli O157:H- str. 493-89], gi|320649789|gb|EFX18310.1| 50S ribosomal subunit protein L7/L12 [Escherichia coli O157:H- str. H 2687], gi|320655122|gb|EFX23078.1| 50S ribosomal subunit protein L7/L12 [Escherichia coli O55:H7 str. 3256-97 TW 07815], gi|320660766|gb|EFX28220.1| 50S ribosomal subunit protein L7/L12 [Escherichia coli O55:H7 str. USDA 5905], gi|320665884|gb|EFX32915.1| 50S ribosomal subunit protein L7/L12 [Escherichia coli O157:H7 str. LSU-61], gi|323155522|gb|EFZ41700.1| ribosomal protein L7/L12 [Escherichia coli EPECa14], gi|323161292|gb|EFZ47202.1| ribosomal protein L7/L12 [Escherichia coli E128010], gi|323174505|gb|EFZ60130.1| ribosomal protein L7/L12 [Escherichia coli LT-68], gi|323177539|gb|EFZ63124.1| ribosomal protein L7/L12 [Escherichia coli 1180], gi|323182083|gb|EFZ67493.1| ribosomal protein L7/L12 [Escherichia coli 1357], gi|323190157|gb|EFZ75435.1| ribosomal protein L7/L12 [Escherichia coli RN587/1], gi|323380625|gb|ADX52893.1| ribosomal protein L7/L12 [Escherichia coli KO11], gi|323933972|gb|EGB30446.1| ribosomal protein L7/L12 [Escherichia coli E1520], gi|323938897|gb|EGB35117.1| ribosomal protein L7/L12 [Escherichia coli E482], gi|323943597|gb|EGB39706.1| ribosomal protein L7/L12 [Escherichia coli H120], gi|323948842|gb|EGB44739.1| ribosomal protein L7/L12 [Escherichia coli H252], gi|323953801|gb|EGB49608.1| ribosomal protein L7/L12 [Escherichia coli H263], gi|323958912|gb|EGB54587.1| ribosomal protein L7/L12 [Escherichia coli H489], gi|323963796|gb|EGB59295.1| ribosomal protein L7/L12 [Escherichia coli M863], gi|323969059|gb|EGB64367.1| ribosomal protein L7/L12 [Escherichia coli TA007], gi|323974186|gb|EGB69318.1| ribosomal protein L7/L12 [Escherichia coli TW10509], gi|324009467|gb|EGB78686.1| ribosomal protein L7/L12 [Escherichia coli MS 57-2], gi|324015281|gb|EGB84500.1| ribosomal protein L7/L12 [Escherichia coli MS 60-1], gi|324017331|gb|EGB86550.1| ribosomal protein L7/L12 [Escherichia coli MS 117-3], gi|324110898|gb|EGC04890.1| ribosomal protein L7/L12 [Escherichia fergusonii B253], gi|324115417|gb|EGC09362.1| ribosomal protein L7/L12 [Escherichia coli E1167], gi|325499282|gb|EGC97141.1| 50S ribosomal protein L7/L12 [Escherichia fergusonii ECD227], gi|326347164|gb|EGD70894.1| 50S ribosomal protein L7/L12 [Escherichia coli O157:H7 str. 1125], gi|326347585|gb|EGD71307.1| 50S ribosomal protein L7/L12 [Escherichia coli O157:H7 str. 1044], gi|327250456|gb|EGE62166.1| ribosomal protein L7/L12 [Escherichia coli STEC_7v]</t>
  </si>
  <si>
    <t xml:space="preserve">gi|15804576 (+3)</t>
  </si>
  <si>
    <t xml:space="preserve">50S ribosomal protein L9 [Escherichia coli O157:H7 EDL933], gi|15834433|ref|NP_313206.1| 50S ribosomal protein L9 [Escherichia coli O157:H7 str. Sakai], gi|16132025|ref|NP_418624.1| 50S ribosomal subunit protein L9 [Escherichia coli str. K-12 substr. MG1655], gi|24115556|ref|NP_710066.1| 50S ribosomal protein L9 [Shigella flexneri 2a str. 301], gi|26251101|ref|NP_757141.1| 50S ribosomal protein L9 [Escherichia coli CFT073], gi|30065574|ref|NP_839745.1| 50S ribosomal protein L9 [Shigella flexneri 2a str. 2457T], gi|74314684|ref|YP_313103.1| 50S ribosomal protein L9 [Shigella sonnei Ss046], gi|82546555|ref|YP_410502.1| 50S ribosomal protein L9 [Shigella boydii Sb227], gi|89110923|ref|AP_004703.1| 50S ribosomal subunit protein L9 [Escherichia coli str. K-12 substr. W3110], gi|91213752|ref|YP_543738.1| 50S ribosomal protein L9 [Escherichia coli UTI89], gi|110644560|ref|YP_672290.1| 50S ribosomal protein L9 [Escherichia coli 536], gi|110808117|ref|YP_691637.1| 50S ribosomal protein L9 [Shigella flexneri 5 str. 8401], gi|117626548|ref|YP_859871.1| 50S ribosomal protein L9 [Escherichia coli APEC O1], gi|157155245|ref|YP_001465703.1| 50S ribosomal protein L9 [Escherichia coli E24377A], gi|157163668|ref|YP_001460986.1| 50S ribosomal protein L9 [Escherichia coli HS], gi|170021787|ref|YP_001726741.1| 50S ribosomal protein L9 [Escherichia coli ATCC 8739], gi|170083648|ref|YP_001732968.1| 50S ribosomal subunit protein L9 [Escherichia coli str. K-12 substr. DH10B], gi|170680673|ref|YP_001746597.1| ribosomal protein L9 [Escherichia coli SMS-3-5], gi|170766960|ref|ZP_02901413.1| ribosomal protein L9 [Escherichia albertii TW07627], gi|187732222|ref|YP_001882892.1| 50S ribosomal protein L9 [Shigella boydii CDC 3083-94], gi|187775896|ref|ZP_02799091.2| ribosomal protein L9 [Escherichia coli O157:H7 str. EC4196], gi|188025166|ref|ZP_02776467.2| ribosomal protein L9 [Escherichia coli O157:H7 str. EC4113], gi|188496272|ref|ZP_03003542.1| ribosomal protein L9 [Escherichia coli 53638], gi|189010201|ref|ZP_02805643.2| ribosomal protein L9 [Escherichia coli O157:H7 str. EC4076], gi|189402051|ref|ZP_02779782.2| ribosomal protein L9 [Escherichia coli O157:H7 str. EC4401], gi|189402833|ref|ZP_02791490.2| ribosomal protein L9 [Escherichia coli O157:H7 str. EC4486], gi|189403833|ref|ZP_02785453.2| ribosomal protein L9 [Escherichia coli O157:H7 str. EC4501], gi|189404601|ref|ZP_02809848.2| ribosomal protein L9 [Escherichia coli O157:H7 str. EC869], gi|189406182|ref|ZP_02826866.2| ribosomal protein L9 [Escherichia coli O157:H7 str. EC508], gi|191165669|ref|ZP_03027509.1| ribosomal protein L9 [Escherichia coli B7A], gi|191170809|ref|ZP_03032361.1| ribosomal protein L9 [Escherichia coli F11], gi|193066026|ref|ZP_03047084.1| ribosomal protein L9 [Escherichia coli E22], gi|193070862|ref|ZP_03051794.1| ribosomal protein L9 [Escherichia coli E110019], gi|194426506|ref|ZP_03059060.1| ribosomal protein L9 [Escherichia coli B171], gi|194439551|ref|ZP_03071625.1| ribosomal protein L9 [Escherichia coli 101-1], gi|195935993|ref|ZP_03081375.1| 50S ribosomal protein L9 [Escherichia coli O157:H7 str. EC4024], gi|208808248|ref|ZP_03250585.1| ribosomal protein L9 [Escherichia coli O157:H7 str. EC4206], gi|208812267|ref|ZP_03253596.1| ribosomal protein L9 [Escherichia coli O157:H7 str. EC4045], gi|208819397|ref|ZP_03259717.1| ribosomal protein L9 [Escherichia coli O157:H7 str. EC4042], gi|209400818|ref|YP_002273744.1| ribosomal protein L9 [Escherichia coli O157:H7 str. EC4115], gi|209921693|ref|YP_002295777.1| 50S ribosomal protein L9 [Escherichia coli SE11], gi|215489547|ref|YP_002331978.1| 50S ribosomal protein L9 [Escherichia coli O127:H6 str. E2348/69], gi|217325766|ref|ZP_03441850.1| ribosomal protein L9 [Escherichia coli O157:H7 str. TW14588], gi|218551473|ref|YP_002385265.1| 50S ribosomal protein L9 [Escherichia fergusonii ATCC 35469], gi|218556755|ref|YP_002389669.1| 50S ribosomal protein L9 [Escherichia coli IAI1], gi|218561362|ref|YP_002394275.1| 50S ribosomal protein L9 [Escherichia coli S88], gi|218692586|ref|YP_002400798.1| 50S ribosomal protein L9 [Escherichia coli ED1a], gi|218697954|ref|YP_002405621.1| 50S ribosomal protein L9 [Escherichia coli 55989], gi|218702899|ref|YP_002410528.1| 50S ribosomal protein L9 [Escherichia coli IAI39], gi|218707814|ref|YP_002415333.1| 50S ribosomal protein L9 [Escherichia coli UMN026], gi|227886753|ref|ZP_04004558.1| 50S ribosomal protein L9 [Escherichia coli 83972], gi|237703871|ref|ZP_04534352.1| ribosomal protein L9 [Escherichia sp. 3_2_53FAA], gi|238903310|ref|YP_002929106.1| 50S ribosomal subunit protein L9 [Escherichia coli BW2952], gi|253775172|ref|YP_003038003.1| 50S ribosomal protein L9 [Escherichia coli BL21-Gold(DE3)pLysS AG], gi|254037223|ref|ZP_04871300.1| 50S ribosomal protein L9 [Escherichia sp. 1_1_43], gi|254164132|ref|YP_003047240.1| 50S ribosomal protein L9 [Escherichia coli B str. REL606], gi|254796222|ref|YP_003081059.1| 50S ribosomal protein L9 [Escherichia coli O157:H7 str. TW14359], gi|256019848|ref|ZP_05433713.1| 50S ribosomal protein L9 [Shigella sp. D9], gi|256025138|ref|ZP_05439003.1| 50S ribosomal protein L9 [Escherichia sp. 4_1_40B], gi|260847032|ref|YP_003224810.1| 50S ribosomal subunit protein L9 [Escherichia coli O103:H2 str. 12009], gi|260858355|ref|YP_003232246.1| 50S ribosomal subunit protein L9 [Escherichia coli O26:H11 str. 11368], gi|260870889|ref|YP_003237291.1| 50S ribosomal subunit protein L9 [Escherichia coli O111:H- str. 11128], gi|261225323|ref|ZP_05939604.1| 50S ribosomal subunit protein L9 [Escherichia coli O157:H7 str. FRIK2000], gi|261255425|ref|ZP_05947958.1| 50S ribosomal subunit protein L9 [Escherichia coli O157:H7 str. FRIK966], gi|291285615|ref|YP_003502433.1| 50S ribosomal protein L9 [Escherichia coli O55:H7 str. CB9615], gi|293402828|ref|ZP_06646925.1| 50S ribosomal protein L9 [Escherichia coli FVEC1412], gi|293407928|ref|ZP_06651768.1| 50S ribosomal protein L9 [Escherichia coli B354], gi|293417706|ref|ZP_06660328.1| 50S ribosomal protein L9 [Escherichia coli B185], gi|293476511|ref|ZP_06664919.1| 50S ribosomal protein L9 [Escherichia coli B088], gi|297519374|ref|ZP_06937760.1| 50S ribosomal protein L9 [Escherichia coli OP50], gi|298378357|ref|ZP_06988241.1| 50S ribosomal protein L9 [Escherichia coli FVEC1302], gi|300816495|ref|ZP_07096716.1| ribosomal protein L9 [Escherichia coli MS 107-1], gi|300821297|ref|ZP_07101445.1| ribosomal protein L9 [Escherichia coli MS 119-7], gi|300899741|ref|ZP_07117966.1| ribosomal protein L9 [Escherichia coli MS 198-1], gi|300906033|ref|ZP_07123757.1| ribosomal protein L9 [Escherichia coli MS 84-1], gi|300918335|ref|ZP_07134936.1| ribosomal protein L9 [Escherichia coli MS 115-1], gi|300922389|ref|ZP_07138509.1| ribosomal protein L9 [Escherichia coli MS 182-1], gi|300928019|ref|ZP_07143572.1| ribosomal protein L9 [Escherichia coli MS 187-1], gi|300940690|ref|ZP_07155251.1| ribosomal protein L9 [Escherichia coli MS 21-1], gi|300949170|ref|ZP_07163212.1| ribosomal protein L9 [Escherichia coli MS 116-1], gi|300955266|ref|ZP_07167659.1| ribosomal protein L9 [Escherichia coli MS 175-1], gi|300987232|ref|ZP_07178061.1| ribosomal protein L9 [Escherichia coli MS 45-1], gi|301024522|ref|ZP_07188197.1| ribosomal protein L9 [Escherichia coli MS 69-1], gi|301028026|ref|ZP_07191310.1| ribosomal protein L9 [Escherichia coli MS 196-1], gi|301045964|ref|ZP_07193147.1| ribosomal protein L9 [Escherichia coli MS 185-1], gi|301302620|ref|ZP_07208750.1| ribosomal protein L9 [Escherichia coli MS 124-1], gi|301325968|ref|ZP_07219389.1| ribosomal protein L9 [Escherichia coli MS 78-1], gi|301646651|ref|ZP_07246517.1| ribosomal protein L9 [Escherichia coli MS 146-1], gi|306815582|ref|ZP_07449731.1| 50S ribosomal protein L9 [Escherichia coli NC101], gi|307140900|ref|ZP_07500256.1| 50S ribosomal protein L9 [Escherichia coli H736], gi|307146945|ref|ZP_07505377.1| 50S ribosomal protein L9 [Escherichia coli M605], gi|307224349|ref|ZP_07510773.1| 50S ribosomal protein L9 [Escherichia coli M718], gi|307228909|ref|ZP_07515320.1| 50S ribosomal protein L9 [Escherichia coli TA206], gi|307233767|ref|ZP_07520178.1| 50S ribosomal protein L9 [Escherichia coli TA143], gi|307238728|ref|ZP_07525139.1| 50S ribosomal protein L9 [Escherichia coli TA271], gi|307314848|ref|ZP_07594440.1| ribosomal protein L9 [Escherichia coli W], gi|307340046|ref|ZP_07616158.1| 50S ribosomal protein L9 [Escherichia coli H591], gi|307347097|ref|ZP_07616702.1| 50S ribosomal protein L9 [Escherichia coli TA280], gi|307558372|ref|ZP_07622139.1| 50S ribosomal protein L9 [Escherichia coli H299], gi|309797015|ref|ZP_07691415.1| ribosomal protein L9 [Escherichia coli MS 145-7], gi|312965876|ref|ZP_07780102.1| ribosomal protein L9 [Escherichia coli 2362-75], gi|312973989|ref|ZP_07788160.1| ribosomal protein L9 [Escherichia coli 1827-70], gi|67472255|sp|P0A7R1.1|RL9_ECOLI RecName: Full=50S ribosomal protein L9, gi|67472256|sp|P0A7R2.1|RL9_ECOL6 RecName: Full=50S ribosomal protein L9, gi|67472257|sp|P0A7R3.1|RL9_ECO57 RecName: Full=50S ribosomal protein L9, gi|67472260|sp|P0A7R4.1|RL9_SHIFL RecName: Full=50S ribosomal protein L9, gi|118574306|sp|Q0T9J0.1|RL9_ECOL5 RecName: Full=50S ribosomal protein L9, gi|119370947|sp|Q1R357.1|RL9_ECOUT RecName: Full=50S ribosomal protein L9, gi|123047657|sp|Q0SX83.1|RL9_SHIF8 RecName: Full=50S ribosomal protein L9, gi|124106329|sp|Q31TD4.1|RL9_SHIBS RecName: Full=50S ribosomal protein L9, gi|124106331|sp|Q3YUE4.1|RL9_SHISS RecName: Full=50S ribosomal protein L9, gi|166223804|sp|A1AJA7.1|RL9_ECOK1 RecName: Full=50S ribosomal protein L9, gi|166990997|sp|A7ZV74.1|RL9_ECO24 RecName: Full=50S ribosomal protein L9, gi|166990998|sp|A8A7U9.1|RL9_ECOHS RecName: Full=50S ribosomal protein L9, gi|189043250|sp|B1IT03.1|RL9_ECOLC RecName: Full=50S ribosomal protein L9, gi|226734555|sp|B7MLK8.1|RL9_ECO45 RecName: Full=50S ribosomal protein L9, gi|226734556|sp|B5Z2K8.1|RL9_ECO5E RecName: Full=50S ribosomal protein L9, gi|226734557|sp|B7NTQ8.1|RL9_ECO7I RecName: Full=50S ribosomal protein L9, gi|226734558|sp|B7M9G5.1|RL9_ECO8A RecName: Full=50S ribosomal protein L9, gi|226734559|sp|B1XDV3.1|RL9_ECODH RecName: Full=50S ribosomal protein L9, gi|226734560|sp|B7NGD7.1|RL9_ECOLU RecName: Full=50S ribosomal protein L9, gi|226734561|sp|B6I2A9.1|RL9_ECOSE RecName: Full=50S ribosomal protein L9, gi|226734562|sp|B1LR79.1|RL9_ECOSM RecName: Full=50S ribosomal protein L9, gi|226734565|sp|B7LLY5.1|RL9_ESCF3 RecName: Full=50S ribosomal protein L9, gi|226734624|sp|B2TY76.1|RL9_SHIB3 RecName: Full=50S ribosomal protein L9, gi|254806436|sp|B7UQL2.1|RL9_ECO27 RecName: Full=50S ribosomal protein L9, gi|254806437|sp|B7LCR4.1|RL9_ECO55 RecName: Full=50S ribosomal protein L9, gi|254806637|sp|B7MT77.1|RL9_ECO81 RecName: Full=50S ribosomal protein L9, gi|259491668|sp|C4ZR80.1|RL9_ECOBW RecName: Full=50S ribosomal protein L9, gi|33357907|pdb|1P85|F Chain F, Real Space Refined Coordinates Of The 50s Subunit Fitted Into The Low Resolution Cryo-Em Map Of The Ef-G.Gtp State Of E. Coli 70s Ribosome, gi|33357935|pdb|1P86|F Chain F, Real Space Refined Coordinates Of The 50s Subunit Fitted Into The Low Resolution Cryo-Em Map Of The Initiation-Like State Of E. Coli 70s Ribosome, gi|83754069|pdb|2AW4|H Chain H, Crystal Structure Of The Bacterial Ribosome From Escherichia Coli At 3.5 A Resolution. This File Contains The 50s Subunit Of One 70s Ribosome. The Entire Crystal Structure Contains Two 70s Ribosomes And Is Described In Remark 400., gi|83754125|pdb|2AWB|H Chain H, Crystal Structure Of The Bacterial Ribosome From Escherichia Coli At 3.5 A Resolution. This File Contains The 50s Subunit Of The Second 70s Ribosome. The Entire Crystal Structure Contains Two 70s Ribosomes And Is Described In Remark 400., gi|116666578|pdb|1VS6|H Chain H, Crystal Structure Of The Bacterial Ribosome From Escherichia Coli In Complex With The Antibiotic Kasugamyin At 3.5a Resolution. This File Contains The 50s Subunit Of One 70s Ribosome. The Entire Crystal Structure Contains Two 70s Ribosomes And Is Described In Remark 400., gi|116666630|pdb|1VS8|H Chain H, Crystal Structure Of The Bacterial Ribosome From Escherichia Coli In Complex With The Antibiotic Kasugamyin At 3.5a Resolution. This File Contains The 30s Subunit Of One 70s Ribosome. The Entire Crystal Structure Contains Two 70s Ribosomes And Is Described In Remark 400., gi|116667440|pdb|2GYA|F Chain F, Structure Of The 50s Subunit Of A Pre-Translocational E. Coli Ribosome Obtained By Fitting Atomic Models For Rna And Protein Components Into Cryo-Em Map Emd-1056, gi|116667492|pdb|2GYC|F Chain F, Structure Of The 50s Subunit Of A Secm-Stalled E. Coli Ribosome Complex Obtained By Fitting Atomic Models For Rna And Protein Components Into Cryo-Em Map Emd-1143, gi|118138098|pdb|2I2T|H Chain H, Crystal Structure Of Ribosome With Messenger Rna And The Anticodon Stem-Loop Of P-Site Trna. This File Contains The 50s Subunit Of One 70s Ribosome. The Entire Crystal Structure Contains Two 70s Ribosomes And Is Described In Remark 400., gi|118138152|pdb|2I2V|H Chain H, Crystal Structure Of Ribosome With Messenger Rna And The Anticodon Stem-Loop Of P-Site Trna. This File Contains The 50s Subunit Of One 70s Ribosome. The Entire Crystal Structure Contains Two 70s Ribosomes And Is Described In Remark 400., gi|119390352|pdb|2J28|H Chain H, Model Of E. Coli Srp Bound To 70s Rncs, gi|157836063|pdb|2QOV|H Chain H, Crystal Structure Of The Bacterial Ribosome From Escherichia Coli In Complex With Spectinomycin. This File Contains The 50s Subunit Of The First 70s Ribosome. The Entire Crystal Structure Contains Two 70s Ribosomes., gi|157836115|pdb|2QOX|H Chain H, Crystal Structure Of The Bacterial Ribosome From Escherichia Coli In Complex With Spectinomycin. This File Contains The 50s Subunit Of The Second 70s Ribosome. The Entire Crystal Structure Contains Two 70s Ribosomes., gi|157836167|pdb|2QOZ|H Chain H, Crystal Structure Of The Bacterial Ribosome From Escherichia Coli In Complex With Spectinomycin And Neomycin. This File Contains The 50s Subunit Of The First 70s Ribosome, With Neomycin Bound. The Entire Crystal Structure Contains Two 70s Ribosomes., gi|157836219|pdb|2QP1|H Chain H, Crystal Structure Of The Bacterial Ribosome From Escherichia Coli In Complex With Spectinomycin And Neomycin. This File Contains The 50s Subunit Of The Second 70s Ribosome, With Neomycin Bound. The Entire Crystal Structure Contains Two 70s Ribosomes., gi|158429738|pdb|2QAM|H Chain H, Crystal Structure Of The Bacterial Ribosome From Escherichia Coli In Complex With Neomycin. This File Contains The 50s Subunit Of The First 70s Ribosome, With Neomycin Bound. The Entire Crystal Structure Contains Two 70s Ribosomes And Is Described In Remark 400., gi|158429790|pdb|2QAO|H Chain H, Crystal Structure Of The Bacterial Ribosome From Escherichia Coli In Complex With Neomycin. This File Contains The 50s Subunit Of The Second 70s Ribosome, With Neomycin Bound. The Entire Crystal Structure Contains Two 70s Ribosomes And Is Described In Remark 400., gi|158429848|pdb|2QBA|H Chain H, Crystal Structure Of The Bacterial Ribosome From Escherichia Coli In Complex With Gentamicin. This File Contains The 50s Subunit Of The First 70s Ribosome, With Gentamicin Bound. The Entire Crystal Structure Contains Two 70s Ribosomes And Is Described In Remark 400., gi|158429900|pdb|2QBC|H Chain H, Crystal Structure Of The Bacterial Ribosome From Escherichia Coli In Complex With Gentamicin. This File Contains The 50s Subunit Of The Second 70s Ribosome, With Gentamicin Bound. The Entire Crystal Structure Contains Two 70s Ribosomes And Is Described In Remark 400., gi|158429952|pdb|2QBE|H Chain H, Crystal Structure Of The Bacterial Ribosome From Escherichia Coli In Complex With Ribosome Recycling Factor (Rrf). This File Contains The 50s Subunit Of The First 70s Ribosome, With Rrf Bound. The Entire Crystal Structure Contains Two 70s Ribosomes And Is Described In Remark 400., gi|158430005|pdb|2QBG|H Chain H, Crystal Structure Of The Bacterial Ribosome From Escherichia Coli In Complex With Ribosome Recycling Factor (Rrf). This File Contains The 50s Subunit Of The Second 70s Ribosome, With Rrf Bound. The Entire Crystal Structure Contains Two 70s Ribosomes And Is Described In Remark 400., gi|158430058|pdb|2QBI|H Chain H, Crystal Structure Of The Bacterial Ribosome From Escherichia Coli In Complex With Gentamicin And Ribosome Recycling Factor (Rrf). This File Contains The 50s Subunit Of The First 70s Ribosome, With Gentamicin And Rrf Bound. The Entire Crystal Structure Contains Two 70s Ribosomes And Is Described In Remark 400., gi|158430111|pdb|2QBK|H Chain H, Crystal Structure Of The Bacterial Ribosome From Escherichia Coli In Complex With Gentamicin And Ribosome Recycling Factor (Rrf). This File Contains The 50s Subunit Of The Second 70s Ribosome, With Gentamicin And Rrf Bound. The Entire Crystal Structure Contains Two 70s Ribosomes And Is Described In Remark 400., gi|158431411|pdb|2Z4L|H Chain H, Crystal Structure Of The Bacterial Ribosome From Escherichia Coli In Complex With Paromomycin And Ribosome Recycling Factor (Rrf). This File Contains The 50s Subunit Of The First 70s Ribosome, With Paromomycin And Rrf Bound. The Entire Crystal Structure Contains Two 70s Ribosomes And Is Described In Remark 400., gi|158431464|pdb|2Z4N|H Chain H, Crystal Structure Of The Bacterial Ribosome From Escherichia Coli In Complex With Paromomycin And Ribosome Recycling Factor (Rrf). This File Contains The 50s Subunit Of The Second 70s Ribosome, With Paromomycin And Rrf Bound. The Entire Crystal Structure Contains Two 70s Ribosomes And Is Described In Remark 400., gi|168988738|pdb|2VHM|H Chain H, Structure Of Pdf Binding Helix In Complex With The Ribosome (Part 1 Of 4), gi|168988769|pdb|2VHN|H Chain H, Structure Of Pdf Binding Helix In Complex With The Ribosome. (Part 2 Of 4), gi|169404632|pdb|2RDO|H Chain H, 50s Subunit With Ef-G(Gdpnp) And Rrf Bound, gi|197107308|pdb|3DF2|H Chain H, Crystal Structure Of The Bacterial Ribosome From Escherichia Coli In Complex With Hygromycin B. This File Contains The 50s Subunit Of The First 70s Ribosome. The Entire Crystal Structure Contains Two 70s Ribosomes., gi|197107360|pdb|3DF4|H Chain H, Crystal Structure Of The Bacterial Ribosome From Escherichia Coli In Complex With Hygromycin B. This File Contains The 50s Subunit Of The Second 70s Ribosome. The Entire Crystal Structure Contains Two 70s Ribosomes., gi|209870361|pdb|3BBX|H Chain H, The Hsp15 Protein Fitted Into The Low Resolution Cryo-Em Map 50s.Nc-Trna.Hsp15 Complex, gi|224510766|pdb|3FIK|H Chain H, Ternary Complex-Bound E.Coli 70s Ribosome. This Entry Consists Of The 50s Subunit., gi|256032402|pdb|3E1B|4 Chain 4, Structure Of The 50s Subunit Of E. Coli Ribosome In Pre- Accommodation State, gi|256032459|pdb|3E1D|4 Chain 4, Structure Of The 50s Subunit Of E. Coli Ribosome In Post- Accommodation State, gi|257097349|pdb|3I1N|H Chain H, Crystal Structure Of The E. Coli 70s Ribosome In An Intermediate State Of Ratcheting, gi|257097401|pdb|3I1P|H Chain H, Crystal Structure Of The E. Coli 70s Ribosome In An Intermediate State Of Ratcheting, gi|257097455|pdb|3I1R|H Chain H, Crystal Structure Of The E. Coli 70s Ribosome In An Intermediate State Of Ratcheting, gi|257097509|pdb|3I1T|H Chain H, Crystal Structure Of The E. Coli 70s Ribosome In An Intermediate State Of Ratcheting, gi|257097564|pdb|3I20|H Chain H, Crystal Structure Of The E. Coli 70s Ribosome In An Intermediate State Of Ratcheting, gi|257097619|pdb|3I22|H Chain H, Crystal Structure Of The E. Coli 70s Ribosome In An Intermediate State Of Ratcheting, gi|290560339|pdb|3KCR|H Chain H, Ribosome-Secy Complex. This Entry 3kcr Contains 50s Ribosomal Subnit. The 30s Ribosomal Subunit Can Be Found In Pdb Entry 3kc4, gi|294662257|pdb|2WWQ|H Chain H, E.Coli 70s Ribosome Stalled During Translation Of Tnac Leader Peptide. This File Contains The 50s, The P-Site Trna And The Tnac Leader Peptide (Part 2 Of 2)., gi|308198362|pdb|1VT2|H Chain H, Crystal Structure Of The E. Coli Ribosome Bound To Cem-101. This File Contains The 50s Subunit Of The Second 70s Ribosome., gi|308198736|pdb|3ORB|H Chain H, Crystal Structure Of The E. Coli Ribosome Bound To Cem-101. This File Contains The 50s Subunit Of The First 70s Ribosome Bound To Cem-101., gi|308388014|pdb|3OFQ|H Chain H, Crystal Structure Of The E. Coli Ribosome Bound To Erythromycin. This File Contains The 50s Subunit Of The Second 70s Ribosome., gi|308388045|pdb|3OFR|H Chain H, Crystal Structure Of The E. Coli Ribosome Bound To Erythromycin. This File Contains The 50s Subunit Of The First 70s Ribosome With Erthromycin Bound., gi|309320072|pdb|3OFC|H Chain H, Crystal Structure Of The E. Coli Ribosome Bound To Chloramphenicol. This File Contains The 50s Subunit Of The First 70s Ribosome With Chloramphenicol Bound., gi|309320103|pdb|3OFD|H Chain H, Crystal Structure Of The E. Coli Ribosome Bound To Chloramphenicol. This File Contains The 50s Subunit Of The Second 70s Ribosome., gi|309320176|pdb|3OFZ|H Chain H, Crystal Structure Of The E. Coli Ribosome Bound To Clindamycin. This File Contains The 50s Subunit Of The First 70s Ribosome Bound To Clindamycin., gi|309320207|pdb|3OG0|H Chain H, Crystal Structure Of The E. Coli Ribosome Bound To Clindamycin. This File Contains The 50s Subunit Of The Second 70s Ribosome., gi|315113661|pdb|3OAS|H Chain H, Crystal Structure Of The E. Coli Ribosome Bound To Telithromycin. This File Contains The 50s Subunit Of The Second 70s Ribosome., gi|315113692|pdb|3OAT|H Chain H, Crystal Structure Of The E. Coli Ribosome Bound To Telithromycin. This File Contains The 50s Subunit Of The First 70s Ribosome With Telithromycin Bound., gi|326634217|pdb|3IZT|I Chain I, Structural Insights Into Cognate Vs. Near-Cognate Discrimination During Decoding. This Entry Contains The Large Subunit Of A Ribosome Programmed With A Near-Cognate Codon., gi|326634250|pdb|3IZU|I Chain I, Structural Insights Into Cognate Vs. Near-Cognate Discrimination During Decoding. This Entry Contains The Large Subunit Of A Ribosome Programmed With A Cognate Codon, gi|12519194|gb|AAG59399.1|AE005652_16 50S ribosomal subunit protein L9 [Escherichia coli O157:H7 str. EDL933], gi|26111533|gb|AAN83715.1|AE016771_226 50S ribosomal protein L9 [Escherichia coli CFT073], gi|42848|emb|CAA27655.1| unnamed protein product [Escherichia coli], gi|537044|gb|AAA97099.1| 50S ribosomal subunit protein L9 [Escherichia coli str. K-12 substr. MG1655], gi|1790647|gb|AAC77160.1| 50S ribosomal subunit protein L9 [Escherichia coli str. K-12 substr. MG1655], gi|13364656|dbj|BAB38602.1| 50S ribosomal subunit protein L9 [Escherichia coli O157:H7 str. Sakai], gi|24054887|gb|AAN45773.1| 50S ribosomal subunit protein L9 [Shigella flexneri 2a str. 301], gi|30043838|gb|AAP19557.1| 50S ribosomal subunit protein L9 [Shigella flexneri 2a str. 2457T], gi|73858161|gb|AAZ90868.1| 50S ribosomal subunit protein L9 [Shigella sonnei Ss046], gi|81247966|gb|ABB68674.1| 50S ribosomal subunit protein L9 [Shigella boydii Sb227], gi|85676954|dbj|BAE78204.1| 50S ribosomal subunit protein L9 [Escherichia coli str. K12 substr. W3110], gi|91075326|gb|ABE10207.1| 50S ribosomal subunit protein L9 [Escherichia coli UTI89], gi|110346152|gb|ABG72389.1| 50S ribosomal protein L9 [Escherichia coli 536], gi|110617665|gb|ABF06332.1| 50S ribosomal subunit protein L9 [Shigella flexneri 5 str. 8401], gi|115515672|gb|ABJ03747.1| 50S ribosomal subunit protein L9 [Escherichia coli APEC O1], gi|157069348|gb|ABV08603.1| ribosomal protein L9 [Escherichia coli HS], gi|157077275|gb|ABV16983.1| ribosomal protein L9 [Escherichia coli E24377A], gi|169756715|gb|ACA79414.1| ribosomal protein L9 [Escherichia coli ATCC 8739], gi|169891483|gb|ACB05190.1| 50S ribosomal subunit protein L9 [Escherichia coli str. K-12 substr. DH10B], gi|170124398|gb|EDS93329.1| ribosomal protein L9 [Escherichia albertii TW07627], gi|170518391|gb|ACB16569.1| ribosomal protein L9 [Escherichia coli SMS-3-5], gi|187429214|gb|ACD08488.1| ribosomal protein L9 [Shigella boydii CDC 3083-94], gi|187770242|gb|EDU34086.1| ribosomal protein L9 [Escherichia coli O157:H7 str. EC4196], gi|188014501|gb|EDU52623.1| ribosomal protein L9 [Escherichia coli O157:H7 str. EC4113], gi|188491471|gb|EDU66574.1| ribosomal protein L9 [Escherichia coli 53638], gi|189001714|gb|EDU70700.1| ribosomal protein L9 [Escherichia coli O157:H7 str. EC4076], gi|189357804|gb|EDU76223.1| ribosomal protein L9 [Escherichia coli O157:H7 str. EC4401], gi|189364178|gb|EDU82597.1| ribosomal protein L9 [Escherichia coli O157:H7 str. EC4486], gi|189368877|gb|EDU87293.1| ribosomal protein L9 [Escherichia coli O157:H7 str. EC4501], gi|189374802|gb|EDU93218.1| ribosomal protein L9 [Escherichia coli O157:H7 str. EC869], gi|189376055|gb|EDU94471.1| ribosomal protein L9 [Escherichia coli O157:H7 str. EC508], gi|190904364|gb|EDV64073.1| ribosomal protein L9 [Escherichia coli B7A], gi|190909033|gb|EDV68620.1| ribosomal protein L9 [Escherichia coli F11], gi|192926349|gb|EDV80985.1| ribosomal protein L9 [Escherichia coli E22], gi|192955808|gb|EDV86279.1| ribosomal protein L9 [Escherichia coli E110019], gi|194415245|gb|EDX31513.1| ribosomal protein L9 [Escherichia coli B171], gi|194421550|gb|EDX37563.1| ribosomal protein L9 [Escherichia coli 101-1], gi|208728049|gb|EDZ77650.1| ribosomal protein L9 [Escherichia coli O157:H7 str. EC4206], gi|208733544|gb|EDZ82231.1| ribosomal protein L9 [Escherichia coli O157:H7 str. EC4045], gi|208739520|gb|EDZ87202.1| ribosomal protein L9 [Escherichia coli O157:H7 str. EC4042], gi|209162218|gb|ACI39651.1| ribosomal protein L9 [Escherichia coli O157:H7 str. EC4115], gi|209749978|gb|ACI73296.1| 50S ribosomal subunit protein L9 [Escherichia coli], gi|209749980|gb|ACI73297.1| 50S ribosomal subunit protein L9 [Escherichia coli], gi|209749982|gb|ACI73298.1| 50S ribosomal subunit protein L9 [Escherichia coli], gi|209749984|gb|ACI73299.1| 50S ribosomal subunit protein L9 [Escherichia coli], gi|209749986|gb|ACI73300.1| 50S ribosomal subunit protein L9 [Escherichia coli], gi|209914952|dbj|BAG80026.1| 50S ribosomal protein L9 [Escherichia coli SE11], gi|215267619|emb|CAS12074.1| 50S ribosomal subunit protein L9 [Escherichia coli O127:H6 str. E2348/69], gi|217321987|gb|EEC30411.1| ribosomal protein L9 [Escherichia coli O157:H7 str. TW14588], gi|218354686|emb|CAV01704.1| 50S ribosomal subunit protein L9 [Escherichia coli 55989], gi|218359015|emb|CAQ91675.1| 50S ribosomal subunit protein L9 [Escherichia fergusonii ATCC 35469], gi|218363524|emb|CAR01178.1| 50S ribosomal subunit protein L9 [Escherichia coli IAI1], gi|218368131|emb|CAR05938.1| 50S ribosomal subunit protein L9 [Escherichia coli S88], gi|218372885|emb|CAR20765.1| 50S ribosomal subunit protein L9 [Escherichia coli IAI39], gi|218430150|emb|CAR11153.2| 50S ribosomal subunit protein L9 [Escherichia coli ED1a], gi|218434911|emb|CAR15849.1| 50S ribosomal subunit protein L9 [Escherichia coli UMN026], gi|222035973|emb|CAP78718.1| 50S ribosomal protein L9 [Escherichia coli LF82], gi|226840329|gb|EEH72331.1| 50S ribosomal protein L9 [Escherichia sp. 1_1_43], gi|226901783|gb|EEH88042.1| ribosomal protein L9 [Escherichia sp. 3_2_53FAA], gi|227836326|gb|EEJ46792.1| 50S ribosomal protein L9 [Escherichia coli 83972], gi|238859880|gb|ACR61878.1| 50S ribosomal subunit protein L9 [Escherichia coli BW2952], gi|242379724|emb|CAQ34549.1| 50S ribosomal subunit protein L9, subunit of 50S ribosomal subunit and ribosome [Escherichia coli BL21(DE3)], gi|253326216|gb|ACT30818.1| ribosomal protein L9 [Escherichia coli 'BL21-Gold(DE3)pLysS AG'], gi|253976033|gb|ACT41704.1| 50S ribosomal protein L9 [Escherichia coli B str. REL606], gi|253980189|gb|ACT45859.1| 50S ribosomal protein L9 [Escherichia coli BL21(DE3)], gi|254595622|gb|ACT74983.1| 50S ribosomal subunit protein L9 [Escherichia coli O157:H7 str. TW14359], gi|257757004|dbj|BAI28506.1| 50S ribosomal subunit protein L9 [Escherichia coli O26:H11 str. 11368], gi|257762179|dbj|BAI33676.1| 50S ribosomal subunit protein L9 [Escherichia coli O103:H2 str. 12009], gi|257767245|dbj|BAI38740.1| 50S ribosomal subunit protein L9 [Escherichia coli O111:H- str. 11128], gi|260450970|gb|ACX41392.1| ribosomal protein L9 [Escherichia coli DH1], gi|281181299|dbj|BAI57629.1| 50S ribosomal protein L9 [Escherichia coli SE15], gi|281603666|gb|ADA76650.1| 50S ribosomal protein L9 [Shigella flexneri 2002017], gi|284924383|emb|CBG37505.1| 50S ribosomal subunit protein L9 [Escherichia coli 042], gi|290765488|gb|ADD59449.1| 50S ribosomal protein L9 [Escherichia coli O55:H7 str. CB9615], gi|291320964|gb|EFE60406.1| 50S ribosomal protein L9 [Escherichia coli B088], gi|291429743|gb|EFF02757.1| 50S ribosomal protein L9 [Escherichia coli FVEC1412], gi|291430424|gb|EFF03422.1| 50S ribosomal protein L9 [Escherichia coli B185], gi|291472179|gb|EFF14661.1| 50S ribosomal protein L9 [Escherichia coli B354], gi|294492803|gb|ADE91559.1| ribosomal protein L9 [Escherichia coli IHE3034], gi|298280691|gb|EFI22192.1| 50S ribosomal protein L9 [Escherichia coli FVEC1302], gi|299878936|gb|EFI87147.1| ribosomal protein L9 [Escherichia coli MS 196-1], gi|300302007|gb|EFJ58392.1| ribosomal protein L9 [Escherichia coli MS 185-1], gi|300317843|gb|EFJ67627.1| ribosomal protein L9 [Escherichia coli MS 175-1], gi|300356713|gb|EFJ72583.1| ribosomal protein L9 [Escherichia coli MS 198-1], gi|300396521|gb|EFJ80059.1| ribosomal protein L9 [Escherichia coli MS 69-1], gi|300402200|gb|EFJ85738.1| ribosomal protein L9 [Escherichia coli MS 84-1], gi|300407709|gb|EFJ91247.1| ribosomal protein L9 [Escherichia coli MS 45-1], gi|300414467|gb|EFJ97777.1| ribosomal protein L9 [Escherichia coli MS 115-1], gi|300421208|gb|EFK04519.1| ribosomal protein L9 [Escherichia coli MS 182-1], gi|300451418|gb|EFK15038.1| ribosomal protein L9 [Escherichia coli MS 116-1], gi|300454578|gb|EFK18071.1| ribosomal protein L9 [Escherichia coli MS 21-1], gi|300463970|gb|EFK27463.1| ribosomal protein L9 [Escherichia coli MS 187-1], gi|300526186|gb|EFK47255.1| ribosomal protein L9 [Escherichia coli MS 119-7], gi|300530725|gb|EFK51787.1| ribosomal protein L9 [Escherichia coli MS 107-1], gi|300842145|gb|EFK69905.1| ribosomal protein L9 [Escherichia coli MS 124-1], gi|300847321|gb|EFK75081.1| ribosomal protein L9 [Escherichia coli MS 78-1], gi|301075198|gb|EFK90004.1| ribosomal protein L9 [Escherichia coli MS 146-1], gi|305851244|gb|EFM51699.1| 50S ribosomal protein L9 [Escherichia coli NC101], gi|306905651|gb|EFN36180.1| ribosomal protein L9 [Escherichia coli W], gi|307556370|gb|ADN49145.1| 50S ribosomal subunit protein L9 [Escherichia coli ABU 83972], gi|307629275|gb|ADN73579.1| 50S ribosomal protein L9 [Escherichia coli UM146], gi|308119428|gb|EFO56690.1| ribosomal protein L9 [Escherichia coli MS 145-7], gi|309704707|emb|CBJ04058.1| 50S ribosomal subunit protein L9 [Escherichia coli ETEC H10407], gi|310331523|gb|EFP98779.1| ribosomal protein L9 [Escherichia coli 1827-70], gi|312289119|gb|EFR17013.1| ribosomal protein L9 [Escherichia coli 2362-75], gi|312948853|gb|ADR29680.1| 50S ribosomal protein L9 [Escherichia coli O83:H1 str. NRG 857C], gi|313646321|gb|EFS10783.1| ribosomal protein L9 [Shigella flexneri 2a str. 2457T], gi|315063517|gb|ADT77844.1| 50S ribosomal subunit protein L9 [Escherichia coli W], gi|315138757|dbj|BAJ45916.1| 50S ribosomal protein L9 [Escherichia coli DH1], gi|315255548|gb|EFU35516.1| ribosomal protein L9 [Escherichia coli MS 85-1], gi|315288484|gb|EFU47882.1| ribosomal protein L9 [Escherichia coli MS 110-3], gi|315293515|gb|EFU52867.1| ribosomal protein L9 [Escherichia coli MS 153-1], gi|315299083|gb|EFU58337.1| ribosomal protein L9 [Escherichia coli MS 16-3], gi|315617611|gb|EFU98217.1| ribosomal protein L9 [Escherichia coli 3431], gi|320176372|gb|EFW51427.1| LSU ribosomal protein L9p [Shigella dysenteriae CDC 74-1112], gi|320177568|gb|EFW52558.1| LSU ribosomal protein L9p [Shigella boydii ATCC 9905], gi|320187348|gb|EFW62042.1| LSU ribosomal protein L9p [Shigella flexneri CDC 796-83], gi|320190668|gb|EFW65318.1| LSU ribosomal protein L9p [Escherichia coli O157:H7 str. EC1212], gi|320193684|gb|EFW68319.1| LSU ribosomal protein L9p [Escherichia coli WV_060327], gi|320200669|gb|EFW75255.1| LSU ribosomal protein L9p [Escherichia coli EC4100B], gi|320638961|gb|EFX08607.1| 50S ribosomal protein L9 [Escherichia coli O157:H7 str. G5101], gi|320644330|gb|EFX13395.1| 50S ribosomal protein L9 [Escherichia coli O157:H- str. 493-89], gi|320649648|gb|EFX18172.1| 50S ribosomal protein L9 [Escherichia coli O157:H- str. H 2687], gi|320655044|gb|EFX23005.1| 50S ribosomal protein L9 [Escherichia coli O55:H7 str. 3256-97 TW 07815], gi|320660551|gb|EFX28012.1| 50S ribosomal protein L9 [Escherichia coli O55:H7 str. USDA 5905], gi|320665820|gb|EFX32857.1| 50S ribosomal protein L</t>
  </si>
  <si>
    <t xml:space="preserve">gi|15804792 (+2)</t>
  </si>
  <si>
    <t xml:space="preserve">16 kDa</t>
  </si>
  <si>
    <t xml:space="preserve">6-phosphogluconate dehydrogenase [Escherichia coli]</t>
  </si>
  <si>
    <t xml:space="preserve">gi|11464516 (+125)</t>
  </si>
  <si>
    <t xml:space="preserve">51 kDa</t>
  </si>
  <si>
    <t xml:space="preserve">6-phosphogluconolactonase [Escherichia coli O157:H7 EDL933], gi|12513699|gb|AAG55096.1|AE005254_8 putative isomerase [Escherichia coli O157:H7 str. EDL933]</t>
  </si>
  <si>
    <t xml:space="preserve">gi|15800476 (+24)</t>
  </si>
  <si>
    <t xml:space="preserve">36 kDa</t>
  </si>
  <si>
    <t xml:space="preserve">6,7-dimethyl-8-ribityllumazine synthase [Shigella flexneri 5 str. 8401], gi|110613985|gb|ABF02652.1| riboflavin synthase, beta chain [Shigella flexneri 5 str. 8401]</t>
  </si>
  <si>
    <t xml:space="preserve">gi|110804437 (+8)</t>
  </si>
  <si>
    <t xml:space="preserve">acetate kinase [Escherichia coli O157:H7 EDL933], gi|25288073|pir||E85870 acetate kinase [imported] - Escherichia coli (strain O157:H7, substrain EDL933), gi|12516649|gb|AAG57425.1|AE005461_10 acetate kinase [Escherichia coli O157:H7 str. EDL933]</t>
  </si>
  <si>
    <t xml:space="preserve">gi|15802843 (+8)</t>
  </si>
  <si>
    <t xml:space="preserve">43 kDa</t>
  </si>
  <si>
    <t xml:space="preserve">acid-resistance protein [Escherichia coli O157:H7 EDL933], gi|15833644|ref|NP_312417.1| acid-resistance protein [Escherichia coli O157:H7 str. Sakai], gi|16131382|ref|NP_417967.1| stress response protein acid-resistance protein [Escherichia coli str. K-12 substr. MG1655], gi|24114782|ref|NP_709292.1| acid-resistance protein [Shigella flexneri 2a str. 301], gi|30065205|ref|NP_839376.1| acid-resistance protein [Shigella flexneri 2a str. 2457T], gi|74313944|ref|YP_312363.1| acid-resistance protein [Shigella sonnei Ss046], gi|82545874|ref|YP_409821.1| acid-resistance protein [Shigella boydii Sb227], gi|82778661|ref|YP_405010.1| acid-resistance protein [Shigella dysenteriae Sd197], gi|89110503|ref|AP_004283.1| stress response protein acid-resistance protein [Escherichia coli str. K-12 substr. W3110], gi|110807346|ref|YP_690866.1| acid-resistance protein [Shigella flexneri 5 str. 8401], gi|157158855|ref|YP_001464979.1| acid-resistance protein [Escherichia coli E24377A], gi|157162988|ref|YP_001460306.1| acid-resistance protein [Escherichia coli HS], gi|168746955|ref|ZP_02771977.1| hns-dependent expression protein A [Escherichia coli O157:H7 str. EC4113], gi|168753319|ref|ZP_02778326.1| hns-dependent expression protein A [Escherichia coli O157:H7 str. EC4401], gi|168759590|ref|ZP_02784597.1| hns-dependent expression protein A [Escherichia coli O157:H7 str. EC4501], gi|168765914|ref|ZP_02790921.1| hns-dependent expression protein A [Escherichia coli O157:H7 str. EC4486], gi|168772540|ref|ZP_02797547.1| hns-dependent expression protein A (HdeA) [Escherichia coli O157:H7 str. EC4196], gi|168779650|ref|ZP_02804657.1| hns-dependent expression protein A [Escherichia coli O157:H7 str. EC4076], gi|168785372|ref|ZP_02810379.1| hns-dependent expression protein A [Escherichia coli O157:H7 str. EC869], gi|168797337|ref|ZP_02822344.1| hns-dependent expression protein A [Escherichia coli O157:H7 str. EC508], gi|170018261|ref|YP_001723215.1| acid-resistance protein [Escherichia coli ATCC 8739], gi|170083021|ref|YP_001732341.1| stress response protein acid-resistance protein [Escherichia coli str. K-12 substr. DH10B], gi|187733735|ref|YP_001882196.1| acid-resistance protein [Shigella boydii CDC 3083-94], gi|188496184|ref|ZP_03003454.1| hns-dependent expression protein A (HdeA) [Escherichia coli 53638], gi|191165339|ref|ZP_03027182.1| hns-dependent expression protein A [Escherichia coli B7A], gi|193061706|ref|ZP_03042803.1| hns-dependent expression protein A [Escherichia coli E22], gi|193068585|ref|ZP_03049547.1| hns-dependent expression protein A [Escherichia coli E110019], gi|194427041|ref|ZP_03059593.1| hns-dependent expression protein A [Escherichia coli B171], gi|194431172|ref|ZP_03063465.1| hns-dependent expression protein A [Shigella dysenteriae 1012], gi|194435862|ref|ZP_03067965.1| hns-dependent expression protein A [Escherichia coli 101-1], gi|195935037|ref|ZP_03080419.1| acid-resistance protein [Escherichia coli O157:H7 str. EC4024], gi|208806000|ref|ZP_03248337.1| hns-dependent expression protein A [Escherichia coli O157:H7 str. EC4206], gi|208814441|ref|ZP_03255770.1| hns-dependent expression protein A [Escherichia coli O157:H7 str. EC4045], gi|208820313|ref|ZP_03260633.1| hns-dependent expression protein A [Escherichia coli O157:H7 str. EC4042], gi|209396938|ref|YP_002272986.1| hns-dependent expression protein A [Escherichia coli O157:H7 str. EC4115], gi|209920969|ref|YP_002295053.1| acid-resistance protein [Escherichia coli SE11], gi|217324990|ref|ZP_03441074.1| hns-dependent expression protein A [Escherichia coli O157:H7 str. TW14588], gi|218556060|ref|YP_002388973.1| acid-resistance protein [Escherichia coli IAI1], gi|218697219|ref|YP_002404886.1| acid-resistance protein [Escherichia coli 55989], gi|218707139|ref|YP_002414658.1| acid-resistance protein [Escherichia coli UMN026], gi|238902599|ref|YP_002928395.1| stress response protein acid-resistance protein [Escherichia coli BW2952], gi|253771661|ref|YP_003034492.1| acid-resistance protein [Escherichia coli BL21-Gold(DE3)pLysS AG], gi|254038685|ref|ZP_04872741.1| hns-dependent expression protein A [Escherichia sp. 1_1_43], gi|254163432|ref|YP_003046540.1| acid-resistance protein [Escherichia coli B str. REL606], gi|254795462|ref|YP_003080299.1| acid-resistance protein [Escherichia coli O157:H7 str. TW14359], gi|256020857|ref|ZP_05434722.1| acid-resistance protein [Shigella sp. D9], gi|256025767|ref|ZP_05439632.1| acid-resistance protein [Escherichia sp. 4_1_40B], gi|260846299|ref|YP_003224077.1| stress response protein acid-resistance protein HdeD [Escherichia coli O103:H2 str. 12009], gi|260857614|ref|YP_003231505.1| stress response protein acid-resistance protein HdeD [Escherichia coli O26:H11 str. 11368], gi|260870236|ref|YP_003236638.1| stress response protein acid-resistance protein HdeD [Escherichia coli O111:H- str. 11128], gi|261224824|ref|ZP_05939105.1| stress response protein acid-resistance protein [Escherichia coli O157:H7 str. FRIK2000], gi|261254280|ref|ZP_05946813.1| stress response protein acid-resistance protein HdeD [Escherichia coli O157:H7 str. FRIK966], gi|291284882|ref|YP_003501700.1| Chaperone-like protein hdeA precursor [Escherichia coli O55:H7 str. CB9615], gi|293407127|ref|ZP_06651051.1| acid-resistance protein [Escherichia coli FVEC1412], gi|293412940|ref|ZP_06655608.1| stress response protein [Escherichia coli B354], gi|293416954|ref|ZP_06659591.1| chaperone-like protein hdeA [Escherichia coli B185], gi|293453814|ref|ZP_06664233.1| chaperone HdeA [Escherichia coli B088], gi|298382876|ref|ZP_06992471.1| acid-resistance protein [Escherichia coli FVEC1302], gi|300815278|ref|ZP_07095503.1| hns-dependent expression protein A [Escherichia coli MS 107-1], gi|300822098|ref|ZP_07102241.1| hns-dependent expression protein A [Escherichia coli MS 119-7], gi|300898190|ref|ZP_07116547.1| hns-dependent expression protein A [Escherichia coli MS 198-1], gi|300907336|ref|ZP_07124986.1| hns-dependent expression protein A [Escherichia coli MS 84-1], gi|300926777|ref|ZP_07142548.1| hns-dependent expression protein A [Escherichia coli MS 182-1], gi|300929730|ref|ZP_07145185.1| hns-dependent expression protein A [Escherichia coli MS 187-1], gi|300950935|ref|ZP_07164813.1| hns-dependent expression protein A [Escherichia coli MS 116-1], gi|300957319|ref|ZP_07169542.1| hns-dependent expression protein A [Escherichia coli MS 175-1], gi|301020506|ref|ZP_07184593.1| hns-dependent expression protein A [Escherichia coli MS 69-1], gi|301028239|ref|ZP_07191508.1| hns-dependent expression protein A [Escherichia coli MS 196-1], gi|301304842|ref|ZP_07210947.1| hns-dependent expression protein A [Escherichia coli MS 124-1], gi|301329854|ref|ZP_07222582.1| hns-dependent expression protein A [Escherichia coli MS 78-1], gi|301646075|ref|ZP_07245979.1| hns-dependent expression protein A [Escherichia coli MS 146-1], gi|307140197|ref|ZP_07499553.1| acid-resistance protein [Escherichia coli H736], gi|307223484|ref|ZP_07509908.1| acid-resistance protein [Escherichia coli M718], gi|307233055|ref|ZP_07519466.1| acid-resistance protein [Escherichia coli TA143], gi|307237983|ref|ZP_07524394.1| acid-resistance protein [Escherichia coli TA271], gi|307311824|ref|ZP_07591462.1| HNS-dependent expression A [Escherichia coli W], gi|307339332|ref|ZP_07615444.1| acid-resistance protein [Escherichia coli H591], gi|307351328|ref|ZP_07620933.1| acid-resistance protein [Escherichia coli TA280], gi|309785695|ref|ZP_07680326.1| hns-dependent expression A family protein [Shigella dysenteriae 1617], gi|309797534|ref|ZP_07691924.1| hns-dependent expression protein A [Escherichia coli MS 145-7], gi|84028825|sp|P0AET0.1|HDEA_ECO57 RecName: Full=Chaperone-like protein hdeA; Flags: Precursor, gi|84028826|sp|P0AES9.1|HDEA_ECOLI RecName: Full=Chaperone-like protein hdeA; AltName: Full=10K-S protein; Flags: Precursor, gi|84028827|sp|P0AET1.1|HDEA_SHIFL RecName: Full=Chaperone-like protein hdeA; Flags: Precursor, gi|12518219|gb|AAG58651.1|AE005576_10 orf, hypothetical protein [Escherichia coli O157:H7 str. EDL933], gi|216431|dbj|BAA01883.1| 10K-L protein [Escherichia coli], gi|466647|gb|AAB18486.1| alternate name 10K-L of D11109 [Escherichia coli str. K-12 substr. MG1655], gi|1789926|gb|AAC76535.1| stress response protein acid-resistance protein [Escherichia coli str. K-12 substr. MG1655], gi|13363864|dbj|BAB37813.1| hypothetical protein [Escherichia coli O157:H7 str. Sakai], gi|24054006|gb|AAN44999.1| orf, conserved hypothetical protein [Shigella flexneri 2a str. 301], gi|30043467|gb|AAP19187.1| hypothetical protein S4223 [Shigella flexneri 2a str. 2457T], gi|73857421|gb|AAZ90128.1| conserved hypothetical protein [Shigella sonnei Ss046], gi|81242809|gb|ABB63519.1| conserved hypothetical protein [Shigella dysenteriae Sd197], gi|81247285|gb|ABB67993.1| conserved hypothetical protein [Shigella boydii Sb227], gi|85676534|dbj|BAE77784.1| stress response protein acid-resistance protein [Escherichia coli str. K12 substr. W3110], gi|110616894|gb|ABF05561.1| conserved hypothetical protein [Shigella flexneri 5 str. 8401], gi|157068668|gb|ABV07923.1| hns-dependent expression protein A (HdeA) [Escherichia coli HS], gi|157080885|gb|ABV20593.1| protein HdeA [Escherichia coli E24377A], gi|169753189|gb|ACA75888.1| HNS-dependent expression A [Escherichia coli ATCC 8739], gi|169890856|gb|ACB04563.1| stress response protein acid-resistance protein [Escherichia coli str. K-12 substr. DH10B], gi|187430727|gb|ACD10001.1| hns-dependent expression protein A (HdeA) [Shigella boydii CDC 3083-94], gi|187771608|gb|EDU35452.1| hns-dependent expression protein A (HdeA) [Escherichia coli O157:H7 str. EC4196], gi|188018235|gb|EDU56357.1| hns-dependent expression protein A [Escherichia coli O157:H7 str. EC4113], gi|188491383|gb|EDU66486.1| hns-dependent expression protein A (HdeA) [Escherichia coli 53638], gi|189002647|gb|EDU71633.1| hns-dependent expression protein A [Escherichia coli O157:H7 str. EC4076], gi|189359099|gb|EDU77518.1| hns-dependent expression protein A [Escherichia coli O157:H7 str. EC4401], gi|189364511|gb|EDU82930.1| hns-dependent expression protein A [Escherichia coli O157:H7 str. EC4486], gi|189369585|gb|EDU88001.1| hns-dependent expression protein A [Escherichia coli O157:H7 str. EC4501], gi|189374305|gb|EDU92721.1| hns-dependent expression protein A [Escherichia coli O157:H7 str. EC869], gi|189380037|gb|EDU98453.1| hns-dependent expression protein A [Escherichia coli O157:H7 str. EC508], gi|190904741|gb|EDV64447.1| hns-dependent expression protein A [Escherichia coli B7A], gi|192932496|gb|EDV85093.1| hns-dependent expression protein A [Escherichia coli E22], gi|192958236|gb|EDV88677.1| hns-dependent expression protein A [Escherichia coli E110019], gi|194415002|gb|EDX31272.1| hns-dependent expression protein A [Escherichia coli B171], gi|194420627|gb|EDX36703.1| hns-dependent expression protein A [Shigella dysenteriae 1012], gi|194425405|gb|EDX41389.1| hns-dependent expression protein A [Escherichia coli 101-1], gi|208725801|gb|EDZ75402.1| hns-dependent expression protein A [Escherichia coli O157:H7 str. EC4206], gi|208735718|gb|EDZ84405.1| hns-dependent expression protein A [Escherichia coli O157:H7 str. EC4045], gi|208740436|gb|EDZ88118.1| hns-dependent expression protein A [Escherichia coli O157:H7 str. EC4042], gi|209158338|gb|ACI35771.1| hns-dependent expression protein A [Escherichia coli O157:H7 str. EC4115], gi|209755608|gb|ACI76116.1| hypothetical protein ECs4390 [Escherichia coli], gi|209755610|gb|ACI76117.1| hypothetical protein ECs4390 [Escherichia coli], gi|209755612|gb|ACI76118.1| hypothetical protein ECs4390 [Escherichia coli], gi|209755614|gb|ACI76119.1| hypothetical protein ECs4390 [Escherichia coli], gi|209755616|gb|ACI76120.1| hypothetical protein ECs4390 [Escherichia coli], gi|209914228|dbj|BAG79302.1| conserved hypothetical protein [Escherichia coli SE11], gi|217321211|gb|EEC29635.1| hns-dependent expression protein A [Escherichia coli O157:H7 str. TW14588], gi|218353951|emb|CAV00402.1| stress response protein acid-resistance protein [Escherichia coli 55989], gi|218362828|emb|CAR00456.1| stress response protein acid-resistance protein [Escherichia coli IAI1], gi|218434236|emb|CAR15154.1| stress response protein acid-resistance protein [Escherichia coli UMN026], gi|226839191|gb|EEH71214.1| hns-dependent expression protein A [Escherichia sp. 1_1_43], gi|238863581|gb|ACR65579.1| stress response protein acid-resistance protein [Escherichia coli BW2952], gi|242379030|emb|CAQ33828.1| acid-resistance protein, possible chaperone, subunit of HdeA dimer, inactive form of acid-resistance protein [Escherichia coli BL21(DE3)], gi|253322705|gb|ACT27307.1| HNS-dependent expression A [Escherichia coli 'BL21-Gold(DE3)pLysS AG'], gi|253975333|gb|ACT41004.1| stress response protein acid-resistance protein [Escherichia coli B str. REL606], gi|253979489|gb|ACT45159.1| stress response protein acid-resistance protein [Escherichia coli BL21(DE3)], gi|254594862|gb|ACT74223.1| stress response protein acid-resistance protein [Escherichia coli O157:H7 str. TW14359], gi|257756263|dbj|BAI27765.1| stress response protein acid-resistance protein HdeD [Escherichia coli O26:H11 str. 11368], gi|257761446|dbj|BAI32943.1| stress response protein acid-resistance protein HdeD [Escherichia coli O103:H2 str. 12009], gi|257766592|dbj|BAI38087.1| stress response protein acid-resistance protein HdeD [Escherichia coli O111:H- str. 11128], gi|260447476|gb|ACX37898.1| HNS-dependent expression A [Escherichia coli DH1], gi|281602869|gb|ADA75853.1| Hns-dependent expression protein HdeA [Shigella flexneri 2002017], gi|284923534|emb|CBG36629.1| putative periplasmic acid stress chaperone [Escherichia coli 042], gi|289152208|gb|ADC84034.1| acid stress chaperone [Escherichia coli], gi|289152214|gb|ADC84037.1| acid stress chaperone [Escherichia coli], gi|289152220|gb|ADC84040.1| acid stress chaperone [Escherichia coli], gi|289152224|gb|ADC84042.1| acid stress chaperone [Escherichia coli], gi|289152230|gb|ADC84045.1| acid stress chaperone [Escherichia coli], gi|289152234|gb|ADC84047.1| acid stress chaperone [Escherichia coli], gi|289152238|gb|ADC84049.1| acid stress chaperone [Escherichia coli], gi|289152240|gb|ADC84050.1| acid stress chaperone [Escherichia coli], gi|289152242|gb|ADC84051.1| acid stress chaperone [Escherichia coli], gi|289152244|gb|ADC84052.1| acid stress chaperone [Escherichia coli], gi|289152246|gb|ADC84053.1| acid stress chaperone [Escherichia coli], gi|289152248|gb|ADC84054.1| acid stress chaperone [Escherichia coli], gi|289152250|gb|ADC84055.1| acid stress chaperone [Escherichia coli], gi|289152252|gb|ADC84056.1| acid stress chaperone [Escherichia coli], gi|289152254|gb|ADC84057.1| acid stress chaperone [Escherichia coli], gi|289152256|gb|ADC84058.1| acid stress chaperone [Escherichia coli], gi|289152258|gb|ADC84059.1| acid stress chaperone [Escherichia coli], gi|289152260|gb|ADC84060.1| acid stress chaperone [Escherichia coli], gi|289152262|gb|ADC84061.1| acid stress chaperone [Escherichia coli], gi|289152264|gb|ADC84062.1| acid stress chaperone [Escherichia coli], gi|290764755|gb|ADD58716.1| Chaperone-like protein hdeA precursor [Escherichia coli O55:H7 str. CB9615], gi|291321940|gb|EFE61371.1| chaperone HdeA [Escherichia coli B088], gi|291425938|gb|EFE98972.1| acid-resistance protein [Escherichia coli FVEC1412], gi|291431530|gb|EFF04515.1| chaperone-like protein hdeA [Escherichia coli B185], gi|291468587|gb|EFF11080.1| stress response protein [Escherichia coli B354], gi|298276712|gb|EFI18230.1| acid-resistance protein [Escherichia coli FVEC1302], gi|299878725|gb|EFI86936.1| hns-dependent expression protein A [Escherichia coli MS 196-1], gi|300315931|gb|EFJ65715.1| hns-dependent expression protein A [Escherichia coli MS 175-1], gi|300358106|gb|EFJ73976.1| hns-dependent expression protein A [Escherichia coli MS 198-1], gi|300398694|gb|EFJ82232.1| hns-dependent expression protein A [Escherichia coli MS 69-1], gi|300400913|gb|EFJ84451.1| hns-dependent expression protein A [Escherichia coli MS 84-1], gi|300417210|gb|EFK00521.1| hns-dependent expression protein A [Escherichia coli MS 182-1], gi|300449794|gb|EFK13414.1| hns-dependent expression protein A [Escherichia coli MS 116-1], gi|300462348|gb|EFK25841.1| hns-dependent expression protein A [Escherichia coli MS 187-1], gi|300525461|gb|EFK46530.1| hns-dependent expression protein A [Escherichia coli MS 119-7], gi|300532170|gb|EFK53232.1| hns-dependent expression protein A [Escherichia coli MS 107-1], gi|300839866|gb|EFK67626.1| hns-dependent expression protein A [Escherichia coli MS 124-1], gi|300844087|gb|EFK71847.1| hns-dependent expression protein A [Escherichia coli MS 78-1], gi|301075690|gb|EFK90496.1| hns-dependent expression protein A [Escherichia coli MS 146-1], gi|306907968|gb|EFN38468.1| HNS-dependent expression A [Escherichia coli W], gi|308118886|gb|EFO56148.1| hns-dependent expression protein A [Escherichia coli MS 145-7], gi|308926815|gb|EFP72291.1| hns-dependent expression A family protein [Shigella dysenteriae 1617], gi|309703916|emb|CBJ03257.1| putative periplasmic acid stress chaperone [Escherichia coli ETEC H10407], gi|313647405|gb|EFS11856.1| hns-dependent expression A family protein [Shigella flexneri 2a str. 2457T], gi|315062788|gb|ADT77115.1| stress response protein acid-resistance protein [Escherichia coli W], gi|315138086|dbj|BAJ45245.1| chaperone-like protein hdeA precursor [Escherichia coli DH1], gi|315256110|gb|EFU36078.1| hns-dependent expression protein A [Escherichia coli MS 85-1], gi|315618459|gb|EFU99046.1| hns-dependent expression A family protein [Escherichia coli 3431], gi|320179282|gb|EFW54240.1| Chaperone HdeA [Shigella boydii ATCC 9905], gi|320183482|gb|EFW58331.1| Chaperone HdeA [Shigella flexneri CDC 796-83], gi|320191444|gb|EFW66094.1| Chaperone HdeA [Escherichia coli O157:H7 str. EC1212], gi|320199689|gb|EFW74279.1| Chaperone HdeA [Escherichia coli EC4100B], gi|320639825|gb|EFX09419.1| acid-resistance protein [Escherichia coli O157:H7 str. G5101], gi|320645325|gb|EFX14341.1| acid-resistance protein [Escherichia coli O157:H- str. 493-89], gi|320650636|gb|EFX19102.1| acid-resistance protein [Escherichia coli O157:H- str. H 2687], gi|320655830|gb|EFX23753.1| acid-resistance protein [Escherichia coli O55:H7 str. 3256-97 TW 07815], gi|320661612|gb|EFX29027.1| acid-resistance protein [Escherichia coli O55:H7 str. USDA 5905], gi|320666635|gb|EFX33618.1| acid-resistance protein [Escherichia coli O157:H7 str. LSU-61], gi|323154110|gb|EFZ40314.1| hns-dependent expression A family protein [Escherichia coli EPECa14], gi|323178954|gb|EFZ64528.1| hns-dependent expression protein A family protein [Escherichia coli 1180], gi|323182980|gb|EFZ68381.1| hns-dependent expression protein A family protein [Escherichia coli 1357], gi|323376625|gb|ADX48893.1| HNS-dependent expression A [Escherichia coli KO11], gi|323934708|gb|EGB31098.1| hns-dependent expression protein A [Escherichia coli E1520], gi|323939452|gb|EGB35662.1| hns-dependent expression protein A [Escherichia coli E482], gi|323944444|gb|EGB40518.1| hns-dependent expression protein A [Escherichia coli H120], gi|323959478|gb|EGB55133.1| hns-dependent expression protein A [Escherichia coli H489], gi|323971418|gb|EGB66656.1| hns-dependent expression protein A [Escherichia coli TA007], gi|324018596|gb|EGB87815.1| hns-dependent expression protein A [Escherichia coli MS 117-3], gi|324116479|gb|EGC10397.1| hns-dependent expression protein A [Escherichia coli E1167], gi|326337493|gb|EGD61328.1| Chaperone HdeA [Escherichia coli O157:H7 str. 1044], gi|326340019|gb|EGD63826.1| Chaperone HdeA [Escherichia coli O157:H7 str. 1125], gi|446766|prf||1912293A 10K-L protein</t>
  </si>
  <si>
    <t xml:space="preserve">gi|15804054 (+7)</t>
  </si>
  <si>
    <t xml:space="preserve">adenylate kinase [Escherichia coli 536], gi|161486291|ref|NP_752528.2| adenylate kinase [Escherichia coli CFT073], gi|215485554|ref|YP_002327985.1| adenylate kinase [Escherichia coli O127:H6 str. E2348/69], gi|218688337|ref|YP_002396549.1| adenylate kinase [Escherichia coli ED1a], gi|218698614|ref|YP_002406243.1| adenylate kinase [Escherichia coli IAI39], gi|300987824|ref|ZP_07178400.1| adenylate kinase [Escherichia coli MS 45-1], gi|300997131|ref|ZP_07181658.1| adenylate kinase [Escherichia coli MS 200-1], gi|301049684|ref|ZP_07196631.1| adenylate kinase [Escherichia coli MS 185-1], gi|307142492|ref|ZP_07500924.1| adenylate kinase [Escherichia coli M605], gi|307224824|ref|ZP_07511235.1| adenylate kinase [Escherichia coli TA206], gi|312964461|ref|ZP_07778755.1| adenylate kinase [Escherichia coli 2362-75], gi|29427488|sp|Q8FK84.2|KAD_ECOL6 RecName: Full=Adenylate kinase; Short=AK; AltName: Full=ATP-AMP transphosphorylase, gi|122958519|sp|Q0TKG7.1|KAD_ECOL5 RecName: Full=Adenylate kinase; Short=AK; AltName: Full=ATP-AMP transphosphorylase, gi|226722879|sp|B7NIF6.1|KAD_ECO7I RecName: Full=Adenylate kinase; Short=AK; AltName: Full=ATP-AMP transphosphorylase, gi|254806988|sp|B7UKF4.1|KAD_ECO27 RecName: Full=Adenylate kinase; Short=AK; AltName: Full=ATP-AMP transphosphorylase, gi|254806990|sp|B7MQI9.1|KAD_ECO81 RecName: Full=Adenylate kinase; Short=AK; AltName: Full=ATP-AMP transphosphorylase, gi|110342327|gb|ABG68564.1| adenylate kinase [Escherichia coli 536], gi|215263626|emb|CAS07957.1| adenylate kinase [Escherichia coli O127:H6 str. E2348/69], gi|218368600|emb|CAR16337.1| adenylate kinase [Escherichia coli IAI39], gi|218425901|emb|CAR06707.1| adenylate kinase [Escherichia coli ED1a], gi|222032268|emb|CAP75007.1| adenylate kinase [Escherichia coli LF82], gi|300298524|gb|EFJ54909.1| adenylate kinase [Escherichia coli MS 185-1], gi|300304342|gb|EFJ58862.1| adenylate kinase [Escherichia coli MS 200-1], gi|300407680|gb|EFJ91218.1| adenylate kinase [Escherichia coli MS 45-1], gi|307552380|gb|ADN45155.1| adenylate kinase [Escherichia coli ABU 83972], gi|312290938|gb|EFR18814.1| adenylate kinase [Escherichia coli 2362-75], gi|312945051|gb|ADR25878.1| adenylate kinase [Escherichia coli O83:H1 str. NRG 857C], gi|315294270|gb|EFU53621.1| adenylate kinase [Escherichia coli MS 153-1], gi|315298016|gb|EFU57285.1| adenylate kinase [Escherichia coli MS 16-3], gi|323191140|gb|EFZ76404.1| adenylate kinase [Escherichia coli RN587/1], gi|324010564|gb|EGB79783.1| adenylate kinase [Escherichia coli MS 60-1]</t>
  </si>
  <si>
    <t xml:space="preserve">gi|110640735 (+29)</t>
  </si>
  <si>
    <t xml:space="preserve">24 kDa</t>
  </si>
  <si>
    <t xml:space="preserve">adenylosuccinate synthetase [Citrobacter koseri ATCC BAA-895], gi|166232440|sp|A8AMM3.1|PURA_CITK8 RecName: Full=Adenylosuccinate synthetase; Short=AMPSase; Short=AdSS; AltName: Full=IMP--aspartate ligase, gi|157085058|gb|ABV14736.1| hypothetical protein CKO_03657 [Citrobacter koseri ATCC BAA-895]</t>
  </si>
  <si>
    <t xml:space="preserve">gi|157147853 (+27)</t>
  </si>
  <si>
    <t xml:space="preserve">47 kDa</t>
  </si>
  <si>
    <t xml:space="preserve">aldose 1-epimerase family protein [Escherichia coli E24377A], gi|300924830|ref|ZP_07140770.1| aldose 1-epimerase [Escherichia coli MS 182-1], gi|157076822|gb|ABV16530.1| aldose 1-epimerase family protein [Escherichia coli E24377A], gi|300419037|gb|EFK02348.1| aldose 1-epimerase [Escherichia coli MS 182-1]</t>
  </si>
  <si>
    <t xml:space="preserve">gi|157154792 (+32)</t>
  </si>
  <si>
    <t xml:space="preserve">33 kDa</t>
  </si>
  <si>
    <t xml:space="preserve">alkyl hydroperoxide reductase subunit C [Escherichia coli O157:H7 EDL933], gi|15829898|ref|NP_308671.1| alkyl hydroperoxide reductase subunit C [Escherichia coli O157:H7 str. Sakai], gi|16128588|ref|NP_415138.1| alkyl hydroperoxide reductase, C22 subunit [Escherichia coli str. K-12 substr. MG1655], gi|24111953|ref|NP_706463.1| alkyl hydroperoxide reductase subunit C [Shigella flexneri 2a str. 301], gi|26246586|ref|NP_752625.1| alkyl hydroperoxide reductase subunit C [Escherichia coli CFT073], gi|30062063|ref|NP_836234.1| alkyl hydroperoxide reductase subunit C [Shigella flexneri 2a str. 2457T], gi|74311140|ref|YP_309559.1| alkyl hydroperoxide reductase subunit C [Shigella sonnei Ss046], gi|82543053|ref|YP_407000.1| alkyl hydroperoxide reductase subunit C [Shigella boydii Sb227], gi|89107473|ref|AP_001253.1| alkyl hydroperoxide reductase, C22 subunit [Escherichia coli str. K-12 substr. W3110], gi|91209653|ref|YP_539639.1| alkyl hydroperoxide reductase subunit C [Escherichia coli UTI89], gi|110640837|ref|YP_668565.1| alkyl hydroperoxide reductase subunit C [Escherichia coli 536], gi|110804601|ref|YP_688121.1| alkyl hydroperoxide reductase subunit C [Shigella flexneri 5 str. 8401], gi|117622827|ref|YP_851740.1| alkyl hydroperoxide reductase subunit C [Escherichia coli APEC O1], gi|157155096|ref|YP_001461769.1| alkyl hydroperoxide reductase subunit C [Escherichia coli E24377A], gi|157160102|ref|YP_001457420.1| alkyl hydroperoxide reductase subunit C [Escherichia coli HS], gi|168747727|ref|ZP_02772749.1| alkyl hydroperoxide reductase subunit C [Escherichia coli O157:H7 str. EC4113], gi|168754704|ref|ZP_02779711.1| alkyl hydroperoxide reductase subunit C [Escherichia coli O157:H7 str. EC4401], gi|168760248|ref|ZP_02785255.1| alkyl hydroperoxide reductase subunit C [Escherichia coli O157:H7 str. EC4501], gi|168770207|ref|ZP_02795214.1| alkyl hydroperoxide reductase subunit C [Escherichia coli O157:H7 str. EC4486], gi|168774666|ref|ZP_02799673.1| alkyl hydroperoxide reductase subunit C [Escherichia coli O157:H7 str. EC4196], gi|168779094|ref|ZP_02804101.1| alkyl hydroperoxide reductase subunit C [Escherichia coli O157:H7 str. EC4076], gi|168786451|ref|ZP_02811458.1| alkyl hydroperoxide reductase subunit C [Escherichia coli O157:H7 str. EC869], gi|168798164|ref|ZP_02823171.1| alkyl hydroperoxide reductase subunit C [Escherichia coli O157:H7 str. EC508], gi|170021035|ref|YP_001725989.1| alkyl hydroperoxide reductase subunit C [Escherichia coli ATCC 8739], gi|170080187|ref|YP_001729507.1| alkyl hydroperoxide reductase, C22 subunit [Escherichia coli str. K-12 substr. DH10B], gi|170080288|ref|YP_001729608.1| alkyl hydroperoxide reductase, C22 subunit [Escherichia coli str. K-12 substr. DH10B], gi|170682241|ref|YP_001742724.1| alkyl hydroperoxide reductase subunit C [Escherichia coli SMS-3-5], gi|187730729|ref|YP_001879278.1| alkyl hydroperoxide reductase subunit C [Shigella boydii CDC 3083-94], gi|188495111|ref|ZP_03002381.1| alkyl hydroperoxide reductase subunit C [Escherichia coli 53638], gi|191167340|ref|ZP_03029156.1| alkyl hydroperoxide reductase subunit C [Escherichia coli B7A], gi|191172326|ref|ZP_03033868.1| alkyl hydroperoxide reductase subunit C [Escherichia coli F11], gi|193063332|ref|ZP_03044422.1| alkyl hydroperoxide reductase subunit C [Escherichia coli E22], gi|193069106|ref|ZP_03050064.1| alkyl hydroperoxide reductase subunit C [Escherichia coli E110019], gi|194428046|ref|ZP_03060591.1| alkyl hydroperoxide reductase subunit C [Escherichia coli B171], gi|194432673|ref|ZP_03064959.1| alkyl hydroperoxide reductase subunit C [Shigella dysenteriae 1012], gi|194437508|ref|ZP_03069605.1| alkyl hydroperoxide reductase subunit C [Escherichia coli 101-1], gi|195936154|ref|ZP_03081536.1| alkyl hydroperoxide reductase subunit C [Escherichia coli O157:H7 str. EC4024], gi|208806445|ref|ZP_03248782.1| alkyl hydroperoxide reductase subunit C [Escherichia coli O157:H7 str. EC4206], gi|208815820|ref|ZP_03256999.1| alkyl hydroperoxide reductase subunit C [Escherichia coli O157:H7 str. EC4045], gi|208822889|ref|ZP_03263207.1| alkyl hydroperoxide reductase subunit C [Escherichia coli O157:H7 str. EC4042], gi|209398641|ref|YP_002269240.1| alkyl hydroperoxide reductase subunit C [Escherichia coli O157:H7 str. EC4115], gi|209917864|ref|YP_002291948.1| alkyl hydroperoxide reductase subunit C [Escherichia coli SE11], gi|215485649|ref|YP_002328080.1| alkyl hydroperoxide reductase subunit C [Escherichia coli O127:H6 str. E2348/69], gi|217325890|ref|ZP_03441974.1| alkyl hydroperoxide reductase subunit C [Escherichia coli O157:H7 str. TW14588], gi|218553149|ref|YP_002386062.1| alkyl hydroperoxide reductase subunit C [Escherichia coli IAI1], gi|218557546|ref|YP_002390459.1| alkyl hydroperoxide reductase subunit C [Escherichia coli S88], gi|218688431|ref|YP_002396643.1| alkyl hydroperoxide reductase subunit C [Escherichia coli ED1a], gi|218694047|ref|YP_002401714.1| alkyl hydroperoxide reductase subunit C [Escherichia coli 55989], gi|218698980|ref|YP_002406609.1| alkyl hydroperoxide reductase subunit C [Escherichia coli IAI39], gi|218703941|ref|YP_002411460.1| alkyl hydroperoxide reductase subunit C [Escherichia coli UMN026], gi|227884413|ref|ZP_04002218.1| peroxiredoxin [Escherichia coli 83972], gi|237707420|ref|ZP_04537901.1| alkyl hydroperoxide reductase subunit C [Escherichia sp. 3_2_53FAA], gi|238899885|ref|YP_002925681.1| alkyl hydroperoxide reductase, C22 subunit [Escherichia coli BW2952], gi|253774410|ref|YP_003037241.1| alkyl hydroperoxide reductase subunit C [Escherichia coli BL21-Gold(DE3)pLysS AG], gi|254160687|ref|YP_003043795.1| alkyl hydroperoxide reductase subunit C [Escherichia coli B str. REL606], gi|254791773|ref|YP_003076610.1| alkyl hydroperoxide reductase subunit C [Escherichia coli O157:H7 str. TW14359], gi|256020559|ref|ZP_05434424.1| alkyl hydroperoxide reductase subunit C [Shigella sp. D9], gi|256023780|ref|ZP_05437645.1| alkyl hydroperoxide reductase subunit C [Escherichia sp. 4_1_40B], gi|260842834|ref|YP_003220612.1| alkyl hydroperoxide reductase, C22 subunit [Escherichia coli O103:H2 str. 12009], gi|260853859|ref|YP_003227750.1| alkyl hydroperoxide reductase, C22 subunit [Escherichia coli O26:H11 str. 11368], gi|260866755|ref|YP_003233157.1| alkyl hydroperoxide reductase, C22 subunit [Escherichia coli O111:H- str. 11128], gi|261224074|ref|ZP_05938355.1| alkyl hydroperoxide reductase, C22 subunit [Escherichia coli O157:H7 str. FRIK2000], gi|261257768|ref|ZP_05950301.1| alkyl hydroperoxide reductase, C22 subunit [Escherichia coli O157:H7 str. FRIK966], gi|291281558|ref|YP_003498376.1| Alkyl hydroperoxide reductase subunit C [Escherichia coli O55:H7 str. CB9615], gi|293403870|ref|ZP_06647864.1| alkyl hydroperoxide reductase subunit C [Escherichia coli FVEC1412], gi|293408732|ref|ZP_06652571.1| peroxiredoxin [Escherichia coli B354], gi|293413904|ref|ZP_06656553.1| peroxiredoxin [Escherichia coli B185], gi|293418718|ref|ZP_06661153.1| peroxiredoxin [Escherichia coli B088], gi|297520803|ref|ZP_06939189.1| alkyl hydroperoxide reductase subunit C [Escherichia coli OP50], gi|298379646|ref|ZP_06989251.1| peroxiredoxin [Escherichia coli FVEC1302], gi|300817879|ref|ZP_07098093.1| peroxiredoxin [Escherichia coli MS 107-1], gi|300823082|ref|ZP_07103216.1| peroxiredoxin [Escherichia coli MS 119-7], gi|300901107|ref|ZP_07119217.1| peroxiredoxin [Escherichia coli MS 198-1], gi|300907776|ref|ZP_07125394.1| peroxiredoxin [Escherichia coli MS 84-1], gi|300920589|ref|ZP_07137009.1| peroxiredoxin [Escherichia coli MS 115-1], gi|300927300|ref|ZP_07143027.1| peroxiredoxin [Escherichia coli MS 182-1], gi|300931533|ref|ZP_07146849.1| peroxiredoxin [Escherichia coli MS 187-1], gi|300939641|ref|ZP_07154293.1| peroxiredoxin [Escherichia coli MS 21-1], gi|300951099|ref|ZP_07164966.1| peroxiredoxin [Escherichia coli MS 116-1], gi|300959167|ref|ZP_07171249.1| peroxiredoxin [Escherichia coli MS 175-1], gi|300990103|ref|ZP_07179115.1| peroxiredoxin [Escherichia coli MS 45-1], gi|300996809|ref|ZP_07181550.1| peroxiredoxin [Escherichia coli MS 200-1], gi|301025291|ref|ZP_07188855.1| peroxiredoxin [Escherichia coli MS 69-1], gi|301028924|ref|ZP_07192093.1| peroxiredoxin [Escherichia coli MS 196-1], gi|301049798|ref|ZP_07196740.1| peroxiredoxin [Escherichia coli MS 185-1], gi|301302081|ref|ZP_07208214.1| peroxiredoxin [Escherichia coli MS 124-1], gi|301329115|ref|ZP_07222120.1| peroxiredoxin [Escherichia coli MS 78-1], gi|301643988|ref|ZP_07244011.1| peroxiredoxin [Escherichia coli MS 146-1], gi|306812960|ref|ZP_07447153.1| alkyl hydroperoxide reductase subunit C [Escherichia coli NC101], gi|307137223|ref|ZP_07496579.1| alkyl hydroperoxide reductase subunit C [Escherichia coli H736], gi|307142595|ref|ZP_07501027.1| alkyl hydroperoxide reductase subunit C [Escherichia coli M605], gi|307220145|ref|ZP_07506569.1| alkyl hydroperoxide reductase subunit C [Escherichia coli M718], gi|307230028|ref|ZP_07516439.1| alkyl hydroperoxide reductase subunit C [Escherichia coli TA143], gi|307234785|ref|ZP_07521196.1| alkyl hydroperoxide reductase subunit C [Escherichia coli TA271], gi|307312677|ref|ZP_07592309.1| peroxiredoxin [Escherichia coli W], gi|307336191|ref|ZP_07612303.1| alkyl hydroperoxide reductase subunit C [Escherichia coli H591], gi|307347958|ref|ZP_07617563.1| alkyl hydroperoxide reductase subunit C [Escherichia coli TA280], gi|307559168|ref|ZP_07622935.1| alkyl hydroperoxide reductase subunit C [Escherichia coli H299], gi|309795529|ref|ZP_07689946.1| peroxiredoxin [Escherichia coli MS 145-7], gi|312965052|ref|ZP_07779289.1| peroxiredoxin [Escherichia coli 2362-75], gi|312970683|ref|ZP_07784864.1| peroxiredoxin [Escherichia coli 1827-70], gi|83286944|sp|P0AE10.2|AHPC_ECO57 RecName: Full=Alkyl hydroperoxide reductase subunit C; AltName: Full=Alkyl hydroperoxide reductase protein C22; AltName: Full=Peroxiredoxin; AltName: Full=SCRP-23; AltName: Full=Sulfate starvation-induced protein 8; Short=SSI8; AltName: Full=Thioredoxin peroxidase, gi|83286945|sp|P0AE09.2|AHPC_ECOL6 RecName: Full=Alkyl hydroperoxide reductase subunit C; AltName: Full=Alkyl hydroperoxide reductase protein C22; AltName: Full=Peroxiredoxin; AltName: Full=SCRP-23; AltName: Full=Sulfate starvation-induced protein 8; Short=SSI8; AltName: Full=Thioredoxin peroxidase, gi|83286946|sp|P0AE08.2|AHPC_ECOLI RecName: Full=Alkyl hydroperoxide reductase subunit C; AltName: Full=Alkyl hydroperoxide reductase protein C22; AltName: Full=Peroxiredoxin; AltName: Full=SCRP-23; AltName: Full=Sulfate starvation-induced protein 8; Short=SSI8; AltName: Full=Thioredoxin peroxidase, gi|83286947|sp|P0AE11.2|AHPC_SHIFL RecName: Full=Alkyl hydroperoxide reductase subunit C; AltName: Full=Alkyl hydroperoxide reductase protein C22; AltName: Full=Peroxiredoxin; AltName: Full=SCRP-23; AltName: Full=Sulfate starvation-induced protein 8; Short=SSI8; AltName: Full=Thioredoxin peroxidase, gi|12513501|gb|AAG54940.1|AE005240_6 alkyl hydroperoxide reductase, C22 subunit; detoxification of hydroperoxides [Escherichia coli O157:H7 str. EDL933], gi|26106985|gb|AAN79169.1|AE016757_73 Alkyl hydroperoxide reductase C22 protein [Escherichia coli CFT073], gi|216543|dbj|BAA02485.1| alkyl hydroperoxide reductase small subunit [Escherichia coli W3110], gi|1778523|gb|AAB40806.1| alkyl hydroperoxide reductase C22 [Escherichia coli], gi|1786822|gb|AAC73706.1| alkyl hydroperoxide reductase, C22 subunit [Escherichia coli str. K-12 substr. MG1655], gi|4062222|dbj|BAA35235.1| alkyl hydroperoxide reductase, C22 subunit [Escherichia coli str. K12 substr. W3110], gi|13360102|dbj|BAB34067.1| alkyl hydroperoxide reductase C22 subunit [Escherichia coli O157:H7 str. Sakai], gi|24050763|gb|AAN42170.1| alkyl hydroperoxide reductase, C22 subunit [Shigella flexneri 2a str. 301], gi|30040307|gb|AAP16040.1| alkyl hydroperoxide reductase, C22 subunit [Shigella flexneri 2a str. 2457T], gi|73854617|gb|AAZ87324.1| alkyl hydroperoxide reductase, C22 subunit [Shigella sonnei Ss046], gi|81244464|gb|ABB65172.1| alkyl hydroperoxide reductase, C22 subunit [Shigella boydii Sb227], gi|91071227|gb|ABE06108.1| alkyl hydroperoxide reductase, C22 subunit; detoxification of hydroperoxides [Escherichia coli UTI89], gi|110342429|gb|ABG68666.1| alkyl hydroperoxide reductase C22 protein [Escherichia coli 536], gi|110614149|gb|ABF02816.1| alkyl hydroperoxide reductase, C22 subunit, thioredoxin-like [Shigella flexneri 5 str. 8401], gi|115511951|gb|ABJ00026.1| alkyl hydroperoxide reductase, C22 subunit [Escherichia coli APEC O1], gi|157065782|gb|ABV05037.1| alkyl hydroperoxide reductase subunit C [Escherichia coli HS], gi|157077126|gb|ABV16834.1| alkyl hydroperoxide reductase subunit C [Escherichia coli E24377A], gi|169755963|gb|ACA78662.1| peroxiredoxin [Escherichia coli ATCC 8739], gi|169888022|gb|ACB01729.1| alkyl hydroperoxide reductase, C22 subunit [Escherichia coli str. K-12 substr. DH10B], gi|169888123|gb|ACB01830.1| alkyl hydroperoxide reductase, C22 subunit [Escherichia coli str. K-12 substr. DH10B], gi|170519959|gb|ACB18137.1| alkyl hydroperoxide reductase subunit C [Escherichia coli SMS-3-5], gi|187427721|gb|ACD06995.1| alkyl hydroperoxide reductase subunit C [Shigella boydii CDC 3083-94], gi|187769765|gb|EDU33609.1| alkyl hydroperoxide reductase subunit C [Escherichia coli O157:H7 str. EC4196], gi|188017646|gb|EDU55768.1| alkyl hydroperoxide reductase subunit C [Escherichia coli O157:H7 str. EC4113], gi|188490310|gb|EDU65413.1| alkyl hydroperoxide reductase subunit C [Escherichia coli 53638], gi|189003089|gb|EDU72075.1| alkyl hydroperoxide reductase subunit C [Escherichia coli O157:H7 str. EC4076], gi|189358029|gb|EDU76448.1| alkyl hydroperoxide reductase subunit C [Escherichia coli O157:H7 str. EC4401], gi|189360848|gb|EDU79267.1| alkyl hydroperoxide reductase subunit C [Escherichia coli O157:H7 str. EC4486], gi|189369122|gb|EDU87538.1| alkyl hydroperoxide reductase subunit C [Escherichia coli O157:H7 str. EC4501], gi|189373757|gb|EDU92173.1| alkyl hydroperoxide reductase subunit C [Escherichia coli O157:H7 str. EC869], gi|189379293|gb|EDU97709.1| alkyl hydroperoxide reductase subunit C [Escherichia coli O157:H7 str. EC508], gi|190902589|gb|EDV62322.1| alkyl hydroperoxide reductase subunit C [Escherichia coli B7A], gi|190907425|gb|EDV67022.1| alkyl hydroperoxide reductase subunit C [Escherichia coli F11], gi|192930916|gb|EDV83520.1| alkyl hydroperoxide reductase subunit C [Escherichia coli E22], gi|192957650|gb|EDV88095.1| alkyl hydroperoxide reductase subunit C [Escherichia coli E110019], gi|194414021|gb|EDX30298.1| alkyl hydroperoxide reductase subunit C [Escherichia coli B171], gi|194419234|gb|EDX35317.1| alkyl hydroperoxide reductase subunit C [Shigella dysenteriae 1012], gi|194423677|gb|EDX39667.1| alkyl hydroperoxide reductase subunit C [Escherichia coli 101-1], gi|208726246|gb|EDZ75847.1| alkyl hydroperoxide reductase subunit C [Escherichia coli O157:H7 str. EC4206], gi|208732468|gb|EDZ81156.1| alkyl hydroperoxide reductase subunit C [Escherichia coli O157:H7 str. EC4045], gi|208737082|gb|EDZ84766.1| alkyl hydroperoxide reductase subunit C [Escherichia coli O157:H7 str. EC4042], gi|209160041|gb|ACI37474.1| alkyl hydroperoxide reductase subunit C [Escherichia coli O157:H7 str. EC4115], gi|209777398|gb|ACI87011.1| alkyl hydroperoxide reductase C22 subunit [Escherichia coli], gi|209777400|gb|ACI87012.1| alkyl hydroperoxide reductase C22 subunit [Escherichia coli], gi|209777402|gb|ACI87013.1| alkyl hydroperoxide reductase C22 subunit [Escherichia coli], gi|209777404|gb|ACI87014.1| alkyl hydroperoxide reductase C22 subunit [Escherichia coli], gi|209777406|gb|ACI87015.1| alkyl hydroperoxide reductase C22 subunit [Escherichia coli], gi|209911123|dbj|BAG76197.1| alkyl hydroperoxide reductase subunit C [Escherichia coli SE11], gi|215263721|emb|CAS08056.1| alkyl hydroperoxide reductase, C22 subunit [Escherichia coli O127:H6 str. E2348/69], gi|217322111|gb|EEC30535.1| alkyl hydroperoxide reductase subunit C [Escherichia coli O157:H7 str. TW14588], gi|218350779|emb|CAU96471.1| alkyl hydroperoxide reductase, C22 subunit [Escherichia coli 55989], gi|218359917|emb|CAQ97460.1| alkyl hydroperoxide reductase, C22 subunit [Escherichia coli IAI1], gi|218364315|emb|CAR01988.1| alkyl hydroperoxide reductase, C22 subunit [Escherichia coli S88], gi|218368966|emb|CAR16720.1| alkyl hydroperoxide reductase, C22 subunit [Escherichia coli IAI39], gi|218425995|emb|CAR06812.1| alkyl hydroperoxide reductase, C22 subunit [Escherichia coli ED1a], gi|218431038|emb|CAR11914.1| alkyl hydroperoxide reductase, C22 subunit [Escherichia coli UMN026], gi|222032368|emb|CAP75107.1| alkyl hydroperoxide reductase subunit C [Escherichia coli LF82], gi|226898630|gb|EEH84889.1| alkyl hydroperoxide reductase subunit C [Escherichia sp. 3_2_53FAA], gi|227838499|gb|EEJ48965.1| peroxiredoxin [Escherichia coli 83972], gi|238859961|gb|ACR61959.1| alkyl hydroperoxide reductase, C22 subunit [Escherichia coli BW2952], gi|242376382|emb|CAQ31080.1| AhpC component, subunit of alkylhydroperoxide reductase [Escherichia coli BL21(DE3)], gi|253325454|gb|ACT30056.1| peroxiredoxin [Escherichia coli 'BL21-Gold(DE3)pLysS AG'], gi|253972588|gb|ACT38259.1| alkyl hydroperoxide reductase, C22 subunit [Escherichia coli B str. REL606], gi|253976782|gb|ACT42452.1| alkyl hydroperoxide reductase, C22 subunit [Escherichia coli BL21(DE3)], gi|254591173|gb|ACT70534.1| alkyl hydroperoxide reductase, C22 subunit [Escherichia coli O157:H7 str. TW14359], gi|257752508|dbj|BAI24010.1| alkyl hydroperoxide reductase, C22 subunit [Escherichia coli O26:H11 str. 11368], gi|257757981|dbj|BAI29478.1| alkyl hydroperoxide reductase, C22 subunit [Escherichia coli O103:H2 str. 12009], gi|257763111|dbj|BAI34606.1| alkyl hydroperoxide reductase, C22 subunit [Escherichia coli O111:H- str. 11128], gi|260450225|gb|ACX40647.1| peroxiredoxin [Escherichia coli DH1], gi|281177757|dbj|BAI54087.1| alkyl hydroperoxide reductase subunit C [Escherichia coli SE15], gi|281599910|gb|ADA72894.1| Alkyl hydroperoxide reductase subunit C [Shigella flexneri 2002017], gi|284920408|emb|CBG33469.1| alkyl hydroperoxide reductase subunit C [Escherichia coli 042], gi|290761431|gb|ADD55392.1| Alkyl hydroperoxide reductase subunit C [Escherichia coli O55:H7 str. CB9615], gi|291325246|gb|EFE64661.1| peroxiredoxin [Escherichia coli B088], gi|291428456|gb|EFF01481.1| alkyl hydroperoxide reductase subunit C [Escherichia coli FVEC1412], gi|291433962|gb|EFF06935.1| peroxiredoxin [Escherichia coli B185], gi|291471910|gb|EFF14393.1| peroxiredoxin [Escherichia coli B354], gi|294492568|gb|ADE91324.1| alkyl hydroperoxide reductase subunit C [Escherichia coli IHE3034], gi|298279344|gb|EFI20852.1| peroxiredoxin [Escherichia coli FVEC1302], gi|299878081|gb|EFI86292.1| peroxiredoxin [Escherichia coli MS 196-1], gi|300298472|gb|EFJ54857.1| peroxiredoxin [Escherichia coli MS 185-1], gi|300304411|gb|EFJ58931.1| peroxiredoxin [Escherichia coli MS 200-1], gi|300314243|gb|EFJ64027.1| peroxiredoxin [Escherichia coli MS 175-1], gi|300355463|gb|EFJ71333.1| peroxiredoxin [Escherichia coli MS 198-1], gi|300396086|gb|EFJ79624.1| peroxiredoxin [Escherichia coli MS 69-1], gi|300400539|gb|EFJ84077.1| peroxiredoxin [Escherichia coli MS 84-1], gi|300407178|gb|EFJ90716.1| peroxiredoxin [Escherichia coli MS 45-1], gi|300412394|gb|EFJ95704.1| peroxiredoxin [Escherichia coli MS 115-1], gi|300416718|gb|EFK00029.1| peroxiredoxin [Escherichia coli MS 182-1], gi|300449628|gb|EFK13248.1| peroxiredoxin [Escherichia coli MS 116-1], gi|300455466|gb|EFK18959.1| peroxiredoxin [Escherichia coli MS 21-1], gi|300460675|gb|EFK24168.1| peroxiredoxin [Escherichia coli MS 187-1], gi|300524431|gb|EFK45500.1| peroxiredoxin [Escherichia coli MS 119-7], gi|300529576|gb|EFK50638.1| peroxiredoxin [Escherichia coli MS 107-1], gi|300842633|gb|EFK70393.1| peroxiredoxin [Escherichia coli MS 124-1], gi|300844567|gb|EFK72327.1| peroxiredoxin [Escherichia coli MS 78-1], gi|301077638|gb|EFK92444.1| peroxiredoxin [Escherichia coli MS 146-1], gi|305853723|gb|EFM54162.1| alkyl hydroperoxide reductase subunit C [Escherichia coli NC101], gi|306907379|gb|EFN37884.1| peroxiredoxin [Escherichia coli W], gi|307552478|gb|ADN45253.1| alkyl hydroperoxide reductase subunit C [Escherichia coli ABU 83972], gi|307627954|gb|ADN72258.1| alkyl hydroperoxide reductase subunit C [Escherichia coli UM146], gi|308120904|gb|EFO58166.1| peroxiredoxin [Escherichia coli MS 145-7], gi|309700845|emb|CBJ00142.1| alkyl hydroperoxide reductase subunit C [Escherichia coli ETEC H10407], gi|310337332|gb|EFQ02470.1| peroxiredoxin [Escherichia coli 1827-70], gi|312290143|gb|EFR18026.1| peroxiredoxin [Escherichia coli 2362-75], gi|312945155|gb|ADR25982.1| alkyl hydroperoxide reductase subunit C [Escherichia coli O83:H1 str. NRG 857C], gi|313647027|gb|EFS11483.1| peroxiredoxin [Shigella flexneri 2a str. 2457T], gi|315059862|gb|ADT74189.1| alkyl hydroperoxide reductase, C22 subunit [Escherichia coli W], gi|315135273|dbj|BAJ42432.1| alkyl hydroperoxide reductase subunit C [Escherichia coli DH1], gi|315255096|gb|EFU35064.1| peroxiredoxin [Escherichia coli MS 85-1], gi|315287018|gb|EFU46433.1| peroxiredoxin [Escherichia coli MS 110-3], gi|315291371|gb|EFU50731.1| peroxiredoxin [Escherichia coli MS 153-1], gi|315299134|gb|EFU58388.1| peroxiredoxin [Escherichia coli MS 16-3], gi|315616479|gb|EFU97096.1| peroxiredoxin [Escherichia coli 3431], gi|320176103|gb|EFW51171.1| Alkyl hydroperoxide reductase protein C [Shigella dysenteriae CDC 74-1112], gi|320178391|gb|EFW53359.1| Alkyl hydroperoxide reductase protein C [Shigella boydii ATCC 9905], gi|320185421|gb|EFW60191.1| Alkyl hydroperoxide reductase protein C [Shigella flexneri CDC 796-83], gi|320193012|gb|EFW67652.1| Alkyl hydroperoxide reductase protein C [Escherichia coli O157:H7 str. EC1212], gi|320194211|gb|EFW68843.1| Alkyl hydroperoxide reductase protein C [Escherichia coli WV_060327], gi|320198269|gb|EFW72873.1| Alkyl hydroperoxide reductase protein C [Escherichia coli EC4100B], gi|320638056|gb|EFX07820.1| alkyl hydroperoxide reductase subunit C [Escherichia coli O157:H7 str. G5101], gi|320643462|gb|EFX12632.1| alkyl hydroperoxide reductase subunit C [Escherichia coli O157:H- str. 493-89], gi|320648797|gb|EFX17424.1| alkyl hydroperoxide reductase subunit C [Escherichia coli O157:H- str. H 2687], gi|320654383|gb|EFX22430.1| alkyl hydroperoxide reductase subunit C [Escherichia coli O55:H7 str. 3256-97 TW 07815], gi|320660064|gb|EFX27594.1| alkyl hydroperoxide reductase subunit C [Escherichia coli O55:H7 str. USDA 5905], gi|320664861|gb|EFX31996.1| alkyl hydroperoxide reductase subunit C [Escherichia coli O157:H7 str. LSU-61], gi|323153676|gb|EFZ39924.1| peroxiredoxin [Escherichia coli EPECa14], gi|323158942|gb|EFZ44953.1| peroxiredoxin [Escherichia coli E128010], gi|323170729|gb|EFZ56379.1| peroxiredoxin [Escherichia coli LT-68], gi|323179919|gb|EFZ65476.1| peroxiredoxin [Escherichia coli 1180], gi|323184905|gb|EFZ70273.1| peroxiredoxin [Escherichia coli 1357], gi|323191245|gb|EFZ76509.1| peroxiredoxin [Escherichia coli RN587/1], gi|323379574|gb|ADX51842.1| peroxiredoxin [Escherichia coli KO11], gi|323938368|gb|EGB34622.1| peroxiredoxin [Escherichia coli E1520], gi|323943021|gb|EGB39180.1| peroxiredoxin [Escherichia coli E482], gi|323945179|gb|EGB41240.1| peroxiredoxin [Escherichia coli H120], gi|323952814|gb|EGB48682.1| peroxiredoxin [Escherichia coli H252], gi|323958366|gb|EGB54072.1| peroxiredoxin [Escherichia coli H263], gi|323963175|gb|EGB58743.1| peroxiredoxin [Escherichia coli H489], gi|323967555|gb|EGB62971.1| peroxiredoxin [Escherichia coli M863], gi|323972145|gb|EGB67358.1| peroxiredoxin [Escherichia coli TA007], gi|323976410|gb|EGB71500.1| peroxiredoxin [Escherichia coli TW10509], gi|324006377|gb|EGB75596.1| peroxiredoxin [Escherichia coli MS 57-2], gi|324010529|gb|EGB79748.1| peroxiredoxin [Escherichia coli MS 60-1], gi|324016152|gb|EGB85371.1| peroxiredoxin [Escherichia coli MS 117-3], gi|324116681|gb|EGC10596.1| peroxiredoxin [Escherichia coli E1167], gi|326341356|gb|EGD65148.1| Alkyl hydroperoxide reductase protein C [Escherichia coli O157:H7 str. 1044], gi|326345865|gb|EGD69604.1| Alkyl hydroperoxide reductase protein C [Escherichia coli O157:H7 str. 1125], gi|327254290|gb|EGE65912.1| peroxiredoxin [Escherichia coli STEC_7v]</t>
  </si>
  <si>
    <t xml:space="preserve">gi|15800320 (+3)</t>
  </si>
  <si>
    <t xml:space="preserve">21 kDa</t>
  </si>
  <si>
    <t xml:space="preserve">alkyl hydroperoxide reductase subunit F [Escherichia coli 536], gi|191172281|ref|ZP_03033823.1| alkyl hydroperoxide reductase subunit F [Escherichia coli F11], gi|227884412|ref|ZP_04002217.1| NADH dehydrogenase [Escherichia coli 83972], gi|300990102|ref|ZP_07179114.1| alkyl hydroperoxide reductase, F subunit [Escherichia coli MS 45-1], gi|300996808|ref|ZP_07181549.1| alkyl hydroperoxide reductase, F subunit [Escherichia coli MS 200-1], gi|110342430|gb|ABG68667.1| alkyl hydroperoxide reductase subunit F [Escherichia coli 536], gi|190907380|gb|EDV66977.1| alkyl hydroperoxide reductase subunit F [Escherichia coli F11], gi|227838498|gb|EEJ48964.1| NADH dehydrogenase [Escherichia coli 83972], gi|300304410|gb|EFJ58930.1| alkyl hydroperoxide reductase, F subunit [Escherichia coli MS 200-1], gi|300407177|gb|EFJ90715.1| alkyl hydroperoxide reductase, F subunit [Escherichia coli MS 45-1], gi|307552479|gb|ADN45254.1| alkyl hydroperoxide reductase subunit F [Escherichia coli ABU 83972], gi|315291372|gb|EFU50732.1| alkyl hydroperoxide reductase, F subunit [Escherichia coli MS 153-1], gi|315299133|gb|EFU58387.1| alkyl hydroperoxide reductase, F subunit [Escherichia coli MS 16-3], gi|324010530|gb|EGB79749.1| alkyl hydroperoxide reductase, F subunit [Escherichia coli MS 60-1]</t>
  </si>
  <si>
    <t xml:space="preserve">gi|110640838 (+31)</t>
  </si>
  <si>
    <t xml:space="preserve">57 kDa</t>
  </si>
  <si>
    <t xml:space="preserve">aminoacyl-histidine dipeptidase (peptidase D) [Shigella flexneri 5 str. 8401], gi|110613901|gb|ABF02568.1| aminoacyl-histidine dipeptidase (peptidase D) [Shigella flexneri 5 str. 8401]</t>
  </si>
  <si>
    <t xml:space="preserve">gi|110804353 (+17)</t>
  </si>
  <si>
    <t xml:space="preserve">53 kDa</t>
  </si>
  <si>
    <t xml:space="preserve">anaerobic dimethyl sulfoxide reductase [Escherichia coli]</t>
  </si>
  <si>
    <t xml:space="preserve">gi|145756 (+73)</t>
  </si>
  <si>
    <t xml:space="preserve">23 kDa</t>
  </si>
  <si>
    <t xml:space="preserve">aromatic amino acid aminotransferase [Escherichia coli O157:H7 EDL933], gi|15830265|ref|NP_309038.1| aromatic amino acid aminotransferase [Escherichia coli O157:H7 str. Sakai], gi|168751192|ref|ZP_02776214.1| aspartate transaminase [Escherichia coli O157:H7 str. EC4113], gi|168757021|ref|ZP_02782028.1| aspartate transaminase [Escherichia coli O157:H7 str. EC4401], gi|168762934|ref|ZP_02787941.1| aspartate transaminase [Escherichia coli O157:H7 str. EC4501], gi|168769924|ref|ZP_02794931.1| aspartate transaminase [Escherichia coli O157:H7 str. EC4486], gi|168776218|ref|ZP_02801225.1| aspartate transaminase [Escherichia coli O157:H7 str. EC4196], gi|168783980|ref|ZP_02808987.1| aspartate transaminase [Escherichia coli O157:H7 str. EC4076], gi|168787358|ref|ZP_02812365.1| aspartate transaminase [Escherichia coli O157:H7 str. EC869], gi|168802922|ref|ZP_02827929.1| aspartate transaminase [Escherichia coli O157:H7 str. EC508], gi|208816228|ref|ZP_03257407.1| aspartate transaminase [Escherichia coli O157:H7 str. EC4045], gi|208822703|ref|ZP_03263022.1| aspartate transaminase [Escherichia coli O157:H7 str. EC4042], gi|209397827|ref|YP_002269600.1| aspartate transaminase [Escherichia coli O157:H7 str. EC4115], gi|217325726|ref|ZP_03441810.1| aspartate transaminase [Escherichia coli O157:H7 str. TW14588], gi|254792127|ref|YP_003076964.1| aromatic amino acid aminotransferase [Escherichia coli O157:H7 str. TW14359], gi|261227431|ref|ZP_05941712.1| aspartate transaminase [Escherichia coli O157:H7 str. FRIK2000], gi|261256146|ref|ZP_05948679.1| aspartate transaminase [Escherichia coli O157:H7 str. FRIK966], gi|291281929|ref|YP_003498747.1| Aspartate transaminase [Escherichia coli O55:H7 str. CB9615], gi|12514100|gb|AAG55413.1|AE005282_8 aspartate aminotransferase [Escherichia coli O157:H7 str. EDL933], gi|13360470|dbj|BAB34434.1| aspartate aminotransferase [Escherichia coli O157:H7 str. Sakai], gi|187768351|gb|EDU32195.1| aspartate transaminase [Escherichia coli O157:H7 str. EC4196], gi|188014722|gb|EDU52844.1| aspartate transaminase [Escherichia coli O157:H7 str. EC4113], gi|188998772|gb|EDU67758.1| aspartate transaminase [Escherichia coli O157:H7 str. EC4076], gi|189355913|gb|EDU74332.1| aspartate transaminase [Escherichia coli O157:H7 str. EC4401], gi|189361123|gb|EDU79542.1| aspartate transaminase [Escherichia coli O157:H7 str. EC4486], gi|189366822|gb|EDU85238.1| aspartate transaminase [Escherichia coli O157:H7 str. EC4501], gi|189372620|gb|EDU91036.1| aspartate transaminase [Escherichia coli O157:H7 str. EC869], gi|189375250|gb|EDU93666.1| aspartate transaminase [Escherichia coli O157:H7 str. EC508], gi|208732876|gb|EDZ81564.1| aspartate transaminase [Escherichia coli O157:H7 str. EC4045], gi|208738188|gb|EDZ85871.1| aspartate transaminase [Escherichia coli O157:H7 str. EC4042], gi|209159227|gb|ACI36660.1| aspartate transaminase [Escherichia coli O157:H7 str. EC4115], gi|209774718|gb|ACI85671.1| aspartate aminotransferase [Escherichia coli], gi|209774720|gb|ACI85672.1| aspartate aminotransferase [Escherichia coli], gi|209774722|gb|ACI85673.1| aspartate aminotransferase [Escherichia coli], gi|209774724|gb|ACI85674.1| aspartate aminotransferase [Escherichia coli], gi|209774726|gb|ACI85675.1| aspartate aminotransferase [Escherichia coli], gi|217321947|gb|EEC30371.1| aspartate transaminase [Escherichia coli O157:H7 str. TW14588], gi|254591527|gb|ACT70888.1| aspartate transaminase [Escherichia coli O157:H7 str. TW14359], gi|290761802|gb|ADD55763.1| Aspartate transaminase [Escherichia coli O55:H7 str. CB9615], gi|320192586|gb|EFW67227.1| Aspartate aminotransferase [Escherichia coli O157:H7 str. EC1212], gi|320637796|gb|EFX07588.1| aromatic amino acid aminotransferase [Escherichia coli O157:H7 str. G5101], gi|320642921|gb|EFX12122.1| aromatic amino acid aminotransferase [Escherichia coli O157:H- str. 493-89], gi|320648378|gb|EFX17033.1| aromatic amino acid aminotransferase [Escherichia coli O157:H- str. H 2687], gi|320653694|gb|EFX21768.1| aromatic amino acid aminotransferase [Escherichia coli O55:H7 str. 3256-97 TW 07815], gi|320659839|gb|EFX27395.1| aromatic amino acid aminotransferase [Escherichia coli O55:H7 str. USDA 5905], gi|320664308|gb|EFX31459.1| aromatic amino acid aminotransferase [Escherichia coli O157:H7 str. LSU-61], gi|326338177|gb|EGD62006.1| Aspartate aminotransferase [Escherichia coli O157:H7 str. 1125], gi|326346154|gb|EGD69892.1| Aspartate aminotransferase [Escherichia coli O157:H7 str. 1044]</t>
  </si>
  <si>
    <t xml:space="preserve">gi|15800789</t>
  </si>
  <si>
    <t xml:space="preserve">44 kDa</t>
  </si>
  <si>
    <t xml:space="preserve">asparaginyl-tRNA synthetase [Enterobacter sp. 638], gi|166980087|sp|A4W8U9.1|SYN_ENT38 RecName: Full=Asparaginyl-tRNA synthetase; AltName: Full=Asparagine--tRNA ligase; Short=AsnRS, gi|145317982|gb|ABP60129.1| asparaginyl-tRNA synthetase [Enterobacter sp. 638]</t>
  </si>
  <si>
    <t xml:space="preserve">gi|146311106 (+25)</t>
  </si>
  <si>
    <t xml:space="preserve">52 kDa</t>
  </si>
  <si>
    <t xml:space="preserve">aspartate ammonia-lyase [Enterobacter sp. 638], gi|145316867|gb|ABP59014.1| aspartate ammonia-lyase [Enterobacter sp. 638]</t>
  </si>
  <si>
    <t xml:space="preserve">gi|146309991</t>
  </si>
  <si>
    <t xml:space="preserve">aspartate ammonia-lyase [Escherichia coli E24377A], gi|157079109|gb|ABV18817.1| aspartate ammonia-lyase [Escherichia coli E24377A]</t>
  </si>
  <si>
    <t xml:space="preserve">gi|157157079 (+4)</t>
  </si>
  <si>
    <t xml:space="preserve">aspartate-semialdehyde dehydrogenase [Escherichia coli 536], gi|110345266|gb|ABG71503.1| aspartate-semialdehyde dehydrogenase [Escherichia coli 536]</t>
  </si>
  <si>
    <t xml:space="preserve">gi|110643674 (+47)</t>
  </si>
  <si>
    <t xml:space="preserve">ATP-dependent Clp protease proteolytic subunit [Escherichia coli O157:H7 EDL933], gi|15829745|ref|NP_308518.1| ATP-dependent Clp protease proteolytic subunit [Escherichia coli O157:H7 str. Sakai], gi|16128422|ref|NP_414971.1| proteolytic subunit of ClpA-ClpP and ClpX-ClpP ATP-dependent serine proteases [Escherichia coli str. K-12 substr. MG1655], gi|26246448|ref|NP_752487.1| ATP-dependent Clp protease proteolytic subunit [Escherichia coli CFT073], gi|30061939|ref|NP_836110.1| ATP-dependent Clp protease proteolytic subunit [Shigella flexneri 2a str. 2457T], gi|56479658|ref|NP_706331.2| ATP-dependent Clp protease proteolytic subunit [Shigella flexneri 2a str. 301], gi|74311012|ref|YP_309431.1| ATP-dependent Clp protease proteolytic subunit [Shigella sonnei Ss046], gi|82542925|ref|YP_406872.1| ATP-dependent Clp protease proteolytic subunit [Shigella boydii Sb227], gi|82775656|ref|YP_402003.1| ATP-dependent Clp protease proteolytic subunit [Shigella dysenteriae Sd197], gi|89107307|ref|AP_001087.1| proteolytic subunit of ClpA-ClpP and ClpX-ClpP ATP-dependent serine proteases [Escherichia coli str. K-12 substr. W3110], gi|91209511|ref|YP_539497.1| ATP-dependent Clp protease proteolytic subunit [Escherichia coli UTI89], gi|110640698|ref|YP_668426.1| ATP-dependent Clp protease proteolytic subunit [Escherichia coli 536], gi|110804465|ref|YP_687985.1| ATP-dependent Clp protease proteolytic subunit [Shigella flexneri 5 str. 8401], gi|117622697|ref|YP_851610.1| ATP-dependent Clp protease proteolytic subunit [Escherichia coli APEC O1], gi|157158299|ref|YP_001461624.1| ATP-dependent Clp protease proteolytic subunit [Escherichia coli E24377A], gi|157159964|ref|YP_001457282.1| ATP-dependent Clp protease proteolytic subunit [Escherichia coli HS], gi|168754541|ref|ZP_02779548.1| ATP-dependent Clp protease, proteolytic subunit ClpP [Escherichia coli O157:H7 str. EC4401], gi|168768391|ref|ZP_02793398.1| ATP-dependent Clp protease, proteolytic subunit ClpP [Escherichia coli O157:H7 str. EC4486], gi|168778128|ref|ZP_02803135.1| ATP-dependent Clp protease, proteolytic subunit ClpP [Escherichia coli O157:H7 str. EC4196], gi|168778929|ref|ZP_02803936.1| ATP-dependent Clp protease, proteolytic subunit ClpP [Escherichia coli O157:H7 str. EC4076], gi|168786287|ref|ZP_02811294.1| ATP-dependent Clp protease, proteolytic subunit ClpP [Escherichia coli O157:H7 str. EC869], gi|170021190|ref|YP_001726144.1| ATP-dependent Clp protease proteolytic subunit [Escherichia coli ATCC 8739], gi|170080023|ref|YP_001729343.1| proteolytic subunit of ClpA-ClpP and ClpX-ClpP ATP-dependent serine proteases [Escherichia coli str. K-12 substr. DH10B], gi|170683276|ref|YP_001742581.1| ATP-dependent Clp protease, proteolytic subunit ClpP [Escherichia coli SMS-3-5], gi|187731303|ref|YP_001879148.1| ATP-dependent Clp protease proteolytic subunit [Shigella boydii CDC 3083-94], gi|188492597|ref|ZP_02999867.1| ATP-dependent Clp protease, proteolytic subunit ClpP [Escherichia coli 53638], gi|191174674|ref|ZP_03036146.1| ATP-dependent Clp protease, proteolytic subunit ClpP [Escherichia coli F11], gi|193064129|ref|ZP_03045213.1| ATP-dependent Clp protease, proteolytic subunit ClpP [Escherichia coli E22], gi|195938496|ref|ZP_03083878.1| ATP-dependent Clp protease proteolytic subunit [Escherichia coli O157:H7 str. EC4024], gi|208809540|ref|ZP_03251877.1| ATP-dependent Clp protease, proteolytic subunit ClpP [Escherichia coli O157:H7 str. EC4206], gi|208815859|ref|ZP_03257038.1| ATP-dependent Clp protease, proteolytic subunit ClpP [Escherichia coli O157:H7 str. EC4045], gi|208822964|ref|ZP_03263282.1| ATP-dependent Clp protease, proteolytic subunit ClpP [Escherichia coli O157:H7 str. EC4042], gi|209917654|ref|YP_002291738.1| ATP-dependent Clp protease proteolytic subunit [Escherichia coli SE11], gi|215485518|ref|YP_002327949.1| ATP-dependent Clp protease proteolytic subunit [Escherichia coli O127:H6 str. E2348/69], gi|217326412|ref|ZP_03442496.1| ATP-dependent Clp protease, proteolytic subunit ClpP [Escherichia coli O157:H7 str. TW14588], gi|218549895|ref|YP_002383686.1| ATP-dependent Clp protease proteolytic subunit [Escherichia fergusonii ATCC 35469], gi|218553004|ref|YP_002385917.1| ATP-dependent Clp protease proteolytic subunit [Escherichia coli IAI1], gi|218557347|ref|YP_002390260.1| ATP-dependent Clp protease proteolytic subunit [Escherichia coli S88], gi|218688301|ref|YP_002396513.1| ATP-dependent Clp protease proteolytic subunit [Escherichia coli ED1a], gi|218693900|ref|YP_002401567.1| ATP-dependent Clp protease proteolytic subunit [Escherichia coli 55989], gi|218698651|ref|YP_002406280.1| ATP-dependent Clp protease proteolytic subunit [Escherichia coli IAI39], gi|218703721|ref|YP_002411240.1| ATP-dependent Clp protease proteolytic subunit [Escherichia coli UMN026], gi|227884552|ref|ZP_04002357.1| ATP-dependent Clp protease proteolytic subunit [Escherichia coli 83972], gi|238899725|ref|YP_002925521.1| proteolytic subunit of ClpA-ClpP and ClpX-ClpP ATP-dependent serine proteases [Escherichia coli BW2952], gi|253774574|ref|YP_003037405.1| ATP-dependent Clp protease proteolytic subunit [Escherichia coli BL21-Gold(DE3)pLysS AG], gi|254160506|ref|YP_003043614.1| ATP-dependent Clp protease proteolytic subunit [Escherichia coli B str. REL606], gi|254791621|ref|YP_003076458.1| ATP-dependent Clp protease proteolytic subunit [Escherichia coli O157:H7 str. TW14359], gi|256020408|ref|ZP_05434273.1| ATP-dependent Clp protease proteolytic subunit [Shigella sp. D9], gi|256023945|ref|ZP_05437810.1| ATP-dependent Clp protease proteolytic subunit [Escherichia sp. 4_1_40B], gi|260842638|ref|YP_003220416.1| ATP-dependent Clp protease proteolytic subunit [Escherichia coli O103:H2 str. 12009], gi|260853660|ref|YP_003227551.1| ATP-dependent Clp protease proteolytic subunit [Escherichia coli O26:H11 str. 11368], gi|260866598|ref|YP_003233000.1| ATP-dependent Clp protease proteolytic subunit [Escherichia coli O111:H- str. 11128], gi|261223919|ref|ZP_05938200.1| proteolytic subunit of ClpA-ClpP and ClpX-ClpP ATP-dependent serine proteases [Escherichia coli O157:H7 str. FRIK2000], gi|261256367|ref|ZP_05948900.1| ATP-dependent Clp protease proteolytic subunit [Escherichia coli O157:H7 str. FRIK966], gi|291281344|ref|YP_003498162.1| ATP-dependent Clp protease proteolytic subunit [Escherichia coli O55:H7 str. CB9615], gi|293403558|ref|ZP_06647649.1| ATP-dependent Clp protease proteolytic subunit [Escherichia coli FVEC1412], gi|293408587|ref|ZP_06652426.1| Clp protease [Escherichia coli B354], gi|297516115|ref|ZP_06934501.1| ATP-dependent Clp protease proteolytic subunit [Escherichia coli OP50], gi|298379170|ref|ZP_06989051.1| ATP-dependent Clp protease proteolytic subunit [Escherichia coli FVEC1302], gi|300818231|ref|ZP_07098442.1| ATP-dependent Clp protease, proteolytic subunit ClpP [Escherichia coli MS 107-1], gi|300820317|ref|ZP_07100469.1| ATP-dependent Clp protease, proteolytic subunit ClpP [Escherichia coli MS 119-7], gi|300903295|ref|ZP_07121223.1| ATP-dependent Clp protease, proteolytic subunit ClpP [Escherichia coli MS 84-1], gi|300918180|ref|ZP_07134787.1| ATP-dependent Clp protease, proteolytic subunit ClpP [Escherichia coli MS 115-1], gi|300930260|ref|ZP_07145673.1| ATP-dependent Clp protease, proteolytic subunit ClpP [Escherichia coli MS 187-1], gi|300947910|ref|ZP_07162058.1| ATP-dependent Clp protease, proteolytic subunit ClpP [Escherichia coli MS 116-1], gi|301025667|ref|ZP_07189185.1| ATP-dependent Clp protease, proteolytic subunit ClpP [Escherichia coli MS 196-1], gi|301330696|ref|ZP_07223298.1| ATP-dependent Clp protease, proteolytic subunit ClpP [Escherichia coli MS 78-1], gi|306813096|ref|ZP_07447289.1| ATP-dependent Clp protease proteolytic subunit [Escherichia coli NC101], gi|307137081|ref|ZP_07496437.1| ATP-dependent Clp protease proteolytic subunit [Escherichia coli H736], gi|307142445|ref|ZP_07500877.1| ATP-dependent Clp protease proteolytic subunit [Escherichia coli M605], gi|307219921|ref|ZP_07506345.1| ATP-dependent Clp protease proteolytic subunit [Escherichia coli M718], gi|307224787|ref|ZP_07511198.1| ATP-dependent Clp protease proteolytic subunit [Escherichia coli TA206], gi|307229882|ref|ZP_07516293.1| ATP-dependent Clp protease proteolytic subunit [Escherichia coli TA143], gi|307234632|ref|ZP_07521043.1| ATP-dependent Clp protease proteolytic subunit [Escherichia coli TA271], gi|307312185|ref|ZP_07591821.1| ATP-dependent Clp protease, proteolytic subunit ClpP [Escherichia coli W], gi|307336041|ref|ZP_07612153.1| ATP-dependent Clp protease proteolytic subunit [Escherichia coli H591], gi|307347817|ref|ZP_07617422.1| ATP-dependent Clp protease proteolytic subunit [Escherichia coli TA280], gi|307558978|ref|ZP_07622745.1| ATP-dependent Clp protease proteolytic subunit [Escherichia coli H299], gi|309794830|ref|ZP_07689251.1| ATP-dependent Clp protease, proteolytic subunit ClpP [Escherichia coli MS 145-7], gi|62288033|sp|P0A6G7.1|CLPP_ECOLI RecName: Full=ATP-dependent Clp protease proteolytic subunit; AltName: Full=Caseinolytic protease; AltName: Full=Endopeptidase Clp; AltName: Full=Heat shock protein F21.5; AltName: Full=Protease Ti; Flags: Precursor, gi|62288034|sp|P0A6G8.1|CLPP_ECOL6 RecName: Full=ATP-dependent Clp protease proteolytic subunit; AltName: Full=Endopeptidase Clp; Flags: Precursor, gi|62288035|sp|P0A6G9.1|CLPP_ECO57 RecName: Full=ATP-dependent Clp protease proteolytic subunit; AltName: Full=Endopeptidase Clp; Flags: Precursor, gi|62288036|sp|P0A6H0.1|CLPP_SHIFL RecName: Full=ATP-dependent Clp protease proteolytic subunit; AltName: Full=Endopeptidase Clp, gi|90183183|sp|Q325G4.1|CLPP_SHIBS RecName: Full=ATP-dependent Clp protease proteolytic subunit; AltName: Full=Endopeptidase Clp, gi|90183184|sp|Q32JJ3.1|CLPP_SHIDS RecName: Full=ATP-dependent Clp protease proteolytic subunit; AltName: Full=Endopeptidase Clp, gi|110816465|sp|Q3Z4W6.1|CLPP_SHISS RecName: Full=ATP-dependent Clp protease proteolytic subunit; AltName: Full=Endopeptidase Clp, gi|116243134|sp|Q0TKK4.1|CLPP_ECOL5 RecName: Full=ATP-dependent Clp protease proteolytic subunit; AltName: Full=Endopeptidase Clp; Flags: Precursor, gi|116243136|sp|Q1RF98.1|CLPP_ECOUT RecName: Full=ATP-dependent Clp protease proteolytic subunit; AltName: Full=Endopeptidase Clp; Flags: Precursor, gi|122957620|sp|Q0T7E6.1|CLPP_SHIF8 RecName: Full=ATP-dependent Clp protease proteolytic subunit; AltName: Full=Endopeptidase Clp, gi|166201821|sp|A1A8A6.1|CLPP_ECOK1 RecName: Full=ATP-dependent Clp protease proteolytic subunit; AltName: Full=Endopeptidase Clp, gi|167008648|sp|A7ZIJ5.1|CLPP_ECO24 RecName: Full=ATP-dependent Clp protease proteolytic subunit; AltName: Full=Endopeptidase Clp, gi|167008649|sp|A7ZX95.1|CLPP_ECOHS RecName: Full=ATP-dependent Clp protease proteolytic subunit; AltName: Full=Endopeptidase Clp, gi|189082457|sp|B1J011.1|CLPP_ECOLC RecName: Full=ATP-dependent Clp protease proteolytic subunit; AltName: Full=Endopeptidase Clp, gi|310942734|pdb|3MT6|R Chain R, Structure Of Clpp From Escherichia Coli In Complex With Adep1, gi|310942735|pdb|3MT6|S Chain S, Structure Of Clpp From Escherichia Coli In Complex With Adep1, gi|310942736|pdb|3MT6|T Chain T, Structure Of Clpp From Escherichia Coli In Complex With Adep1, gi|310942737|pdb|3MT6|U Chain U, Structure Of Clpp From Escherichia Coli In Complex With Adep1, gi|310942738|pdb|3MT6|O Chain O, Structure Of Clpp From Escherichia Coli In Complex With Adep1, gi|310942739|pdb|3MT6|P Chain P, Structure Of Clpp From Escherichia Coli In Complex With Adep1, gi|310942740|pdb|3MT6|Q Chain Q, Structure Of Clpp From Escherichia Coli In Complex With Adep1, gi|310942741|pdb|3MT6|Y Chain Y, Structure Of Clpp From Escherichia Coli In Complex With Adep1, gi|310942742|pdb|3MT6|Z Chain Z, Structure Of Clpp From Escherichia Coli In Complex With Adep1, gi|310942743|pdb|3MT6|AA Chain a, Structure Of Clpp From Escherichia Coli In Complex With Adep1, gi|310942744|pdb|3MT6|BB Chain b, Structure Of Clpp From Escherichia Coli In Complex With Adep1, gi|310942745|pdb|3MT6|V Chain V, Structure Of Clpp From Escherichia Coli In Complex With Adep1, gi|310942746|pdb|3MT6|W Chain W, Structure Of Clpp From Escherichia Coli In Complex With Adep1, gi|310942747|pdb|3MT6|X Chain X, Structure Of Clpp From Escherichia Coli In Complex With Adep1, gi|310942748|pdb|3MT6|M Chain M, Structure Of Clpp From Escherichia Coli In Complex With Adep1, gi|310942749|pdb|3MT6|L Chain L, Structure Of Clpp From Escherichia Coli In Complex With Adep1, gi|310942750|pdb|3MT6|K Chain K, Structure Of Clpp From Escherichia Coli In Complex With Adep1, gi|310942751|pdb|3MT6|J Chain J, Structure Of Clpp From Escherichia Coli In Complex With Adep1, gi|310942752|pdb|3MT6|I Chain I, Structure Of Clpp From Escherichia Coli In Complex With Adep1, gi|310942753|pdb|3MT6|H Chain H, Structure Of Clpp From Escherichia Coli In Complex With Adep1, gi|310942754|pdb|3MT6|N Chain N, Structure Of Clpp From Escherichia Coli In Complex With Adep1, gi|310942755|pdb|3MT6|F Chain F, Structure Of Clpp From Escherichia Coli In Complex With Adep1, gi|310942756|pdb|3MT6|E Chain E, Structure Of Clpp From Escherichia Coli In Complex With Adep1, gi|310942757|pdb|3MT6|D Chain D, Structure Of Clpp From Escherichia Coli In Complex With Adep1, gi|310942758|pdb|3MT6|C Chain C, Structure Of Clpp From Escherichia Coli In Complex With Adep1, gi|310942759|pdb|3MT6|B Chain B, Structure Of Clpp From Escherichia Coli In Complex With Adep1, gi|310942760|pdb|3MT6|A Chain A, Structure Of Clpp From Escherichia Coli In Complex With Adep1, gi|310942761|pdb|3MT6|G Chain G, Structure Of Clpp From Escherichia Coli In Complex With Adep1, gi|12513299|gb|AAG54787.1|AE005223_2 ATP-dependent proteolytic subunit of clpA-clpP serine protease, heat shock protein F21.5 [Escherichia coli O157:H7 str. EDL933], gi|26106846|gb|AAN79031.1|AE016756_214 ATP-dependent Clp protease proteolytic subunit [Escherichia coli CFT073], gi|145556|gb|AAA23588.1| ATP-dependent protease (clpP) [Escherichia coli], gi|1773121|gb|AAB40193.1| ATP-dependent Clp proteinase [Escherichia coli], gi|1786641|gb|AAC73540.1| proteolytic subunit of ClpA-ClpP and ClpX-ClpP ATP-dependent serine proteases [Escherichia coli str. K-12 substr. MG1655], gi|13359948|dbj|BAB33914.1| ATP-dependent proteolytic subunit of clpA-clpP serine protease ClpP [Escherichia coli O157:H7 str. Sakai], gi|30040183|gb|AAP15916.1| ATP-dependent proteolytic subunit of clpA-clpP serine protease, heat shock protein F21.5 [Shigella flexneri 2a str. 2457T], gi|56383209|gb|AAN42038.2| ATP-dependent proteolytic subunit of clpA-clpP serine protease, heat shock protein F21.5 [Shigella flexneri 2a str. 301], gi|73854489|gb|AAZ87196.1| ATP-dependent proteolytic subunit of clpA-clpP serine protease [Shigella sonnei Ss046], gi|81239804|gb|ABB60514.1| ATP-dependent proteolytic subunit of clpA-clpP serine protease [Shigella dysenteriae Sd197], gi|81244336|gb|ABB65044.1| ATP-dependent proteolytic subunit of clpA-clpP serine protease [Shigella boydii Sb227], gi|85674577|dbj|BAE76217.1| proteolytic subunit of ClpA-ClpP and ClpX-ClpP ATP-dependent serine proteases [Escherichia coli str. K12 substr. W3110], gi|91071085|gb|ABE05966.1| ATP-dependent proteolytic subunit of clpA-ClpP serine protease, heat shock protein F21.5 [Escherichia coli UTI89], gi|110342290|gb|ABG68527.1| ATP-dependent Clp protease proteolytic subunit [Escherichia coli 536], gi|110614013|gb|ABF02680.1| ATP-dependent proteolytic subunit of clpA-clpP serine protease [Shigella flexneri 5 str. 8401], gi|115511821|gb|ABI99895.1| ATP-dependent proteolytic subunit of ClpA-ClpP serine protease [Escherichia coli APEC O1], gi|157065644|gb|ABV04899.1| ATP-dependent Clp protease, proteolytic subunit ClpP [Escherichia coli HS], gi|157080329|gb|ABV20037.1| ATP-dependent Clp protease, proteolytic subunit ClpP [Escherichia coli E24377A], gi|169756118|gb|ACA78817.1| ATP-dependent Clp protease, proteolytic subunit ClpP [Escherichia coli ATCC 8739], gi|169887858|gb|ACB01565.1| proteolytic subunit of ClpA-ClpP and ClpX-ClpP ATP-dependent serine proteases [Escherichia coli str. K-12 substr. DH10B], gi|170520994|gb|ACB19172.1| ATP-dependent Clp protease, proteolytic subunit ClpP [Escherichia coli SMS-3-5], gi|187428295|gb|ACD07569.1| ATP-dependent Clp protease, proteolytic subunit ClpP [Shigella boydii CDC 3083-94], gi|187766815|gb|EDU30659.1| ATP-dependent Clp protease, proteolytic subunit ClpP [Escherichia coli O157:H7 str. EC4196], gi|188487796|gb|EDU62899.1| ATP-dependent Clp protease, proteolytic subunit ClpP [Escherichia coli 53638], gi|189003087|gb|EDU72073.1| ATP-dependent Clp protease, proteolytic subunit ClpP [Escherichia coli O157:H7 str. EC4076], gi|189358046|gb|EDU76465.1| ATP-dependent Clp protease, proteolytic subunit ClpP [Escherichia coli O157:H7 str. EC4401], gi|189362475|gb|EDU80894.1| ATP-dependent Clp protease, proteolytic subunit ClpP [Escherichia coli O157:H7 str. EC4486], gi|189373600|gb|EDU92016.1| ATP-dependent Clp protease, proteolytic subunit ClpP [Escherichia coli O157:H7 str. EC869], gi|190905047|gb|EDV64714.1| ATP-dependent Clp protease, proteolytic subunit ClpP [Escherichia coli F11], gi|192929158|gb|EDV82768.1| ATP-dependent Clp protease, proteolytic subunit ClpP [Escherichia coli E22], gi|208729341|gb|EDZ78942.1| ATP-dependent Clp protease, proteolytic subunit ClpP [Escherichia coli O157:H7 str. EC4206], gi|208732507|gb|EDZ81195.1| ATP-dependent Clp protease, proteolytic subunit ClpP [Escherichia coli O157:H7 str. EC4045], gi|208737157|gb|EDZ84841.1| ATP-dependent Clp protease, proteolytic subunit ClpP [Escherichia coli O157:H7 str. EC4042], gi|209743854|gb|ACI70234.1| ATP-dependent proteolytic subunit of clpA-clpP serine protease ClpP [Escherichia coli], gi|209743856|gb|ACI70235.1| ATP-dependent proteolytic subunit of clpA-clpP serine protease ClpP [Escherichia coli], gi|209743858|gb|ACI70236.1| ATP-dependent proteolytic subunit of clpA-clpP serine protease ClpP [Escherichia coli], gi|209743860|gb|ACI70237.1| ATP-dependent proteolytic subunit of clpA-clpP serine protease ClpP [Escherichia coli], gi|209743862|gb|ACI70238.1| ATP-dependent proteolytic subunit of clpA-clpP serine protease ClpP [Escherichia coli], gi|209910913|dbj|BAG75987.1| ATP-dependent Clp protease proteolytic subunit [Escherichia coli SE11], gi|215263590|emb|CAS07920.1| proteolytic subunit of ClpA-ClpP and ClpX-ClpP ATP-dependent serine proteases [Escherichia coli O127:H6 str. E2348/69], gi|217322633|gb|EEC31057.1| ATP-dependent Clp protease, proteolytic subunit ClpP [Escherichia coli O157:H7 str. TW14588], gi|218350632|emb|CAU96324.1| proteolytic subunit of ClpA-ClpP and ClpX-ClpP ATP-dependent serine proteases [Escherichia coli 55989], gi|218357436|emb|CAQ90075.1| proteolytic subunit of ClpA-ClpP and ClpX-ClpP ATP-dependent serine proteases [Escherichia fergusonii ATCC 35469], gi|218359772|emb|CAQ97313.1| proteolytic subunit of ClpA-ClpP and ClpX-ClpP ATP-dependent serine proteases [Escherichia coli IAI1], gi|218364116|emb|CAR01781.1| proteolytic subunit of ClpA-ClpP and ClpX-ClpP ATP-dependent serine proteases [Escherichia coli S88], gi|218368637|emb|CAR16376.1| proteolytic subunit of ClpA-ClpP and ClpX-ClpP ATP-dependent serine proteases [Escherichia coli IAI39], gi|218425865|emb|CAR06671.1| proteolytic subunit of ClpA-ClpP and ClpX-ClpP ATP-dependent serine proteases [Escherichia coli ED1a], gi|218430818|emb|CAR11692.1| proteolytic subunit of ClpA-ClpP and ClpX-ClpP ATP-dependent serine proteases [Escherichia coli UMN026], gi|222032232|emb|CAP74971.1| ATP-dependent Clp protease proteolytic subunit [Escherichia coli LF82], gi|227838638|gb|EEJ49104.1| ATP-dependent Clp protease proteolytic subunit [Escherichia coli 83972], gi|238863325|gb|ACR65323.1| proteolytic subunit of ClpA-ClpP and ClpX-ClpP ATP-dependent serine proteases [Escherichia coli BW2952], gi|242376218|emb|CAQ30909.1| clpP, subunit of ClpP serine protease, ClpAP, ClpXP and ClpAXP [Escherichia coli BL21(DE3)], gi|253325618|gb|ACT30220.1| ATP-dependent Clp protease, proteolytic subunit ClpP [Escherichia coli 'BL21-Gold(DE3)pLysS AG'], gi|253972407|gb|ACT38078.1| ATP-dependent Clp protease proteolytic subunit [Escherichia coli B str. REL606], gi|253976617|gb|ACT42287.1| ATP-dependent Clp protease proteolytic subunit [Escherichia coli BL21(DE3)], gi|254591021|gb|ACT70382.1| proteolytic subunit of ClpA-ClpP and ClpX-ClpP ATP-dependent serine proteases [Escherichia coli O157:H7 str. TW14359], gi|257752309|dbj|BAI23811.1| ATP-dependent Clp protease proteolytic subunit [Escherichia coli O26:H11 str. 11368], gi|257757785|dbj|BAI29282.1| ATP-dependent Clp protease proteolytic subunit [Escherichia coli O103:H2 str. 12009], gi|257762954|dbj|BAI34449.1| ATP-dependent Clp protease proteolytic subunit [Escherichia coli O111:H- str. 11128], gi|260450376|gb|ACX40798.1| ATP-dependent Clp protease, proteolytic subunit ClpP [Escherichia coli DH1], gi|281177608|dbj|BAI53938.1| ATP-dependent Clp protease proteolytic subunit [Escherichia coli SE15], gi|281599777|gb|ADA72761.1| ATP-dependent Clp protease proteolytic subunit [Shigella flexneri 2002017], gi|284920247|emb|CBG33306.1| ATP-dependent clp protease proteolytic subunit [Escherichia coli 042], gi|290761217|gb|ADD55178.1| ATP-dependent Clp protease proteolytic subunit [Escherichia coli O55:H7 str. CB9615], gi|291429411|gb|EFF02431.1| ATP-dependent Clp protease proteolytic subunit [Escherichia coli FVEC1412], gi|291471765|gb|EFF14248.1| Clp protease [Escherichia coli B354], gi|294492533|gb|ADE91289.1| ATP-dependent Clp protease, proteolytic subunit ClpP [Escherichia coli IHE3034], gi|298280283|gb|EFI21787.1| ATP-dependent Clp protease proteolytic subunit [Escherichia coli FVEC1302], gi|299880021|gb|EFI88232.1| ATP-dependent Clp protease, proteolytic subunit ClpP [Escherichia coli MS 196-1], gi|300404590|gb|EFJ88128.1| ATP-dependent Clp protease, proteolytic subunit ClpP [Escherichia coli MS 84-1], gi|300414631|gb|EFJ97941.1| ATP-dependent Clp protease, proteolytic subunit ClpP [Escherichia coli MS 115-1], gi|300452510|gb|EFK16130.1| ATP-dependent Clp protease, proteolytic subunit ClpP [Escherichia coli MS 116-1], gi|300461832|gb|EFK25325.1| ATP-dependent Clp protease, proteolytic subunit ClpP [Escherichia coli MS 187-1], gi|300527102|gb|EFK48171.1| ATP-dependent Clp protease, proteolytic subunit ClpP [Escherichia coli MS 119-7], gi|300529122|gb|EFK50184.1| ATP-dependent Clp protease, proteolytic subunit ClpP [Escherichia coli MS 107-1], gi|300843357|gb|EFK71117.1| ATP-dependent Clp protease, proteolytic subunit ClpP [Escherichia coli MS 78-1], gi|305853859|gb|EFM54298.1| ATP-dependent Clp protease proteolytic subunit [Escherichia coli NC101], gi|306907687|gb|EFN38189.1| ATP-dependent Clp protease, proteolytic subunit ClpP [Escherichia coli W], gi|307552344|gb|ADN45119.1| ATP-dependent Clp protease proteolytic subunit [Escherichia coli ABU 83972], gi|307628093|gb|ADN72397.1| ATP-dependent Clp protease proteolytic subunit [Escherichia coli UM146], gi|308121483|gb|EFO58745.1| ATP-dependent Clp protease, proteolytic subunit ClpP [Escherichia coli MS 145-7], gi|309700698|emb|CBI99994.1| ATP-dependent clp protease proteolytic subunit [Escherichia coli ETEC H10407], gi|312945015|gb|ADR25842.1| ATP-dependent Clp protease proteolytic subunit [Escherichia coli O83:H1 str. NRG 857C], gi|315059717|gb|ADT74044.1| proteolytic subunit of ClpA-ClpP and ClpX-ClpP ATP-dependent serine proteases [Escherichia coli W], gi|315135119|dbj|BAJ42278.1| conserved hypothetical protein [Escherichia coli DH1], gi|320173743|gb|EFW48926.1| ATP-dependent Clp protease proteolytic subunit [Shigella dysenteriae CDC 74-1112], gi|320178281|gb|EFW53255.1| ATP-dependent Clp protease proteolytic subunit [Shigella boydii ATCC 9905], gi|320186067|gb|EFW60812.1| ATP-dependent Clp protease proteolytic subunit [Shigella flexneri CDC 796-83], gi|320192853|gb|EFW67493.1| ATP-dependent Clp protease proteolytic subunit [Escherichia coli O157:H7 str. EC1212], gi|320197089|gb|EFW71708.1| ATP-dependent Clp protease proteolytic subunit [Escherichia coli WV_060327], gi|320201681|gb|EFW76257.1| ATP-dependent Clp protease proteolytic subunit [Escherichia coli EC4100B], gi|320638432|gb|EFX08146.1| ATP-dependent Clp protease proteolytic subunit [Escherichia coli O157:H7 str. G5101], gi|320643812|gb|EFX12935.1| ATP-dependent Clp protease proteolytic subunit [Escherichia coli O157:H- str. 493-89], gi|320649163|gb|EFX17741.1| ATP-dependent Clp protease proteolytic subunit [Escherichia coli O157:H- str. H 2687], gi|320656056|gb|EFX23972.1| ATP-dependent Clp protease proteolytic subunit [Escherichia coli O55:H7 str. 3256-97 TW 07815], gi|320661206|gb|EFX28637.1| ATP-dependent Clp protease proteolytic subunit [Escherichia coli O55:H7 str. USDA 5905], gi|320665182|gb|EFX32275.1| ATP-dependent Clp protease proteolytic subunit [Escherichia coli O157:H7 str. LSU-61], gi|323379718|gb|ADX51986.1| ATP-dependent Clp protease, proteolytic subunit ClpP [Escherichia coli KO11], gi|323938623|gb|EGB34872.1| Clp protease [Escherichia coli E1520], gi|323943244|gb|EGB39400.1| Clp protease [Escherichia coli E482], gi|323945342|gb|EGB41398.1| Clp protease [Escherichia coli H120], gi|323952951|gb|EGB48819.1| Clp protease [Escherichia coli H252], gi|323958630|gb|EGB54333.1| Clp protease [Escherichia coli H263], gi|323963427|gb|EGB58989.1| Clp protease [Escherichia coli H489], gi|323965124|gb|EGB60583.1| Clp protease [Escherichia coli M863], gi|323972291|gb|EGB67501.1| Clp protease [Escherichia coli TA007], gi|323976078|gb|EGB71171.1| Clp protease [Escherichia coli TW10509], gi|324114664|gb|EGC08632.1| Clp protease [Escherichia fergusonii B253], gi|324116925|gb|EGC10838.1| Clp protease [Escherichia coli E1167], gi|326341201|gb|EGD64993.1| ATP-dependent Clp protease proteolytic subunit [Escherichia coli O157:H7 str. 1044], gi|326346024|gb|EGD69763.1| ATP-dependent Clp protease proteolytic subunit [Escherichia coli O157:H7 str. 1125]</t>
  </si>
  <si>
    <t xml:space="preserve">gi|15800167 (+6)</t>
  </si>
  <si>
    <t xml:space="preserve">ATPase delta-subunit [Escherichia coli]</t>
  </si>
  <si>
    <t xml:space="preserve">gi|145398 (+21)</t>
  </si>
  <si>
    <t xml:space="preserve">19 kDa</t>
  </si>
  <si>
    <t xml:space="preserve">autonomous glycyl radical cofactor GrcA [Shigella flexneri 5 str. 8401], gi|123342602|sp|Q0T1S7.1|GRCA_SHIF8 RecName: Full=Autonomous glycyl radical cofactor, gi|110616071|gb|ABF04738.1| putative formate acetyltransferase [Shigella flexneri 5 str. 8401]</t>
  </si>
  <si>
    <t xml:space="preserve">gi|110806523 (+2)</t>
  </si>
  <si>
    <t xml:space="preserve">14 kDa</t>
  </si>
  <si>
    <t xml:space="preserve">bacterioferritin [Klebsiella pneumoniae 342], gi|288933263|ref|YP_003437322.1| bacterioferritin [Klebsiella variicola At-22], gi|290512066|ref|ZP_06551434.1| bacterioferritin [Klebsiella sp. 1_1_55], gi|206568871|gb|ACI10647.1| bacterioferritin [Klebsiella pneumoniae 342], gi|288887992|gb|ADC56310.1| bacterioferritin [Klebsiella variicola At-22], gi|289775856|gb|EFD83856.1| bacterioferritin [Klebsiella sp. 1_1_55]</t>
  </si>
  <si>
    <t xml:space="preserve">gi|206579813</t>
  </si>
  <si>
    <t xml:space="preserve">bifunctional acetaldehyde-CoA/alcohol dehydrogenase [Escherichia coli E24377A], gi|157077709|gb|ABV17417.1| aldehyde-alcohol dehydrogenase [Escherichia coli E24377A]</t>
  </si>
  <si>
    <t xml:space="preserve">gi|157155679 (+18)</t>
  </si>
  <si>
    <t xml:space="preserve">96 kDa</t>
  </si>
  <si>
    <t xml:space="preserve">bifunctional aconitate hydratase 2/2-methylisocitrate dehydratase [Escherichia coli 536], gi|161486327|ref|NP_752097.2| bifunctional aconitate hydratase 2/2-methylisocitrate dehydratase [Escherichia coli CFT073], gi|162138503|ref|YP_539172.2| bifunctional aconitate hydratase 2/2-methylisocitrate dehydratase [Escherichia coli UTI89], gi|218557061|ref|YP_002389974.1| bifunctional aconitate hydratase 2/2-methylisocitrate dehydratase [Escherichia coli S88], gi|218687996|ref|YP_002396208.1| bifunctional aconitate hydratase 2/2-methylisocitrate dehydratase [Escherichia coli ED1a], gi|218698538|ref|YP_002406167.1| bifunctional aconitate hydratase 2/2-methylisocitrate dehydratase [Escherichia coli IAI39], gi|307142088|ref|ZP_07500520.1| bifunctional aconitate hydratase 2/2-methylisocitrate dehydratase [Escherichia coli M605], gi|307229279|ref|ZP_07515690.1| bifunctional aconitate hydratase 2/2-methylisocitrate dehydratase [Escherichia coli TA206], gi|110341928|gb|ABG68165.1| aconitate hydratase 2 [Escherichia coli 536], gi|218363830|emb|CAR01492.1| bifunctional aconitate hydratase 2 and 2-methylisocitrate dehydratase [Escherichia coli S88], gi|218368524|emb|CAR16259.1| bifunctional aconitate hydratase 2 and 2-methylisocitrate dehydratase [Escherichia coli IAI39], gi|218425560|emb|CAR06345.1| bifunctional aconitate hydratase 2 and 2-methylisocitrate dehydratase [Escherichia coli ED1a], gi|222031951|emb|CAP74689.1| aconitate hydratase 2 [Escherichia coli LF82], gi|281177341|dbj|BAI53671.1| aconitate hydrase B [Escherichia coli SE15], gi|294489527|gb|ADE88283.1| aconitate hydratase 2 [Escherichia coli IHE3034], gi|307551969|gb|ADN44744.1| aconitate hydratase 2 [Escherichia coli ABU 83972], gi|307629694|gb|ADN73998.1| bifunctional aconitate hydratase 2/2-methylisocitrate dehydratase [Escherichia coli UM146], gi|312944728|gb|ADR25555.1| bifunctional aconitate hydratase 2/2-methylisocitrate dehydratase [Escherichia coli O83:H1 str. NRG 857C], gi|323950882|gb|EGB46759.1| aconitate hydratase 2 [Escherichia coli H252], gi|323955166|gb|EGB50940.1| aconitate hydratase 2 [Escherichia coli H263]</t>
  </si>
  <si>
    <t xml:space="preserve">gi|110640336 (+44)</t>
  </si>
  <si>
    <t xml:space="preserve">93 kDa</t>
  </si>
  <si>
    <t xml:space="preserve">branched-chain amino-acid aminotransferase [Shigella flexneri 5 str. 8401]</t>
  </si>
  <si>
    <t xml:space="preserve">gi|110617086 (+98)</t>
  </si>
  <si>
    <t xml:space="preserve">carbonic anhydrase [Citrobacter koseri ATCC BAA-895], gi|157084647|gb|ABV14325.1| hypothetical protein CKO_03241 [Citrobacter koseri ATCC BAA-895]</t>
  </si>
  <si>
    <t xml:space="preserve">gi|157147442 (+23)</t>
  </si>
  <si>
    <t xml:space="preserve">25 kDa</t>
  </si>
  <si>
    <t xml:space="preserve">Chain 2, Structure Of The 50s Subunit Of A Pre-Translocational E. Coli Ribosome Obtained By Fitting Atomic Models For Rna And Protein Components Into Cryo-Em Map Emd-1056, gi|116667484|pdb|2GYC|2 Chain 2, Structure Of The 50s Subunit Of A Secm-Stalled E. Coli Ribosome Complex Obtained By Fitting Atomic Models For Rna And Protein Components Into Cryo-Em Map Emd-1143</t>
  </si>
  <si>
    <t xml:space="preserve">gi|116667432 (+11)</t>
  </si>
  <si>
    <t xml:space="preserve">Chain A, Crystal Structure Of Cspa, The Major Cold Shock Protein Of Escherichia Coli</t>
  </si>
  <si>
    <t xml:space="preserve">gi|157831974 (+8)</t>
  </si>
  <si>
    <t xml:space="preserve">7 kDa</t>
  </si>
  <si>
    <t xml:space="preserve">Chain A, Crystal Structure Of E.Coli Iron Superoxide Dismutase Q69e At 1.1 Angstrom Resolution, gi|119390690|pdb|2NYB|B Chain B, Crystal Structure Of E.Coli Iron Superoxide Dismutase Q69e At 1.1 Angstrom Resolution, gi|119390691|pdb|2NYB|C Chain C, Crystal Structure Of E.Coli Iron Superoxide Dismutase Q69e At 1.1 Angstrom Resolution, gi|119390692|pdb|2NYB|D Chain D, Crystal Structure Of E.Coli Iron Superoxide Dismutase Q69e At 1.1 Angstrom Resolution, gi|126030142|pdb|2BKB|A Chain A, Q69e-Fesod, gi|126030143|pdb|2BKB|B Chain B, Q69e-Fesod, gi|126030144|pdb|2BKB|C Chain C, Q69e-Fesod, gi|126030145|pdb|2BKB|D Chain D, Q69e-Fesod</t>
  </si>
  <si>
    <t xml:space="preserve">gi|119390689 (+37)</t>
  </si>
  <si>
    <t xml:space="preserve">Chain A, Crystal Structure Of Escherichia Coli Periplasmic Glucose-1- Phosphatase H18a Mutant Complexed With Glucose-1-Phosphate, gi|42543133|pdb|1NT4|B Chain B, Crystal Structure Of Escherichia Coli Periplasmic Glucose-1- Phosphatase H18a Mutant Complexed With Glucose-1-Phosphate</t>
  </si>
  <si>
    <t xml:space="preserve">gi|42543132</t>
  </si>
  <si>
    <t xml:space="preserve">Chain A, Crystal Structure Of Escherichia Coli Transaldolase B Mutant E96a, gi|14277925|pdb|1I2O|B Chain B, Crystal Structure Of Escherichia Coli Transaldolase B Mutant E96a</t>
  </si>
  <si>
    <t xml:space="preserve">gi|14277924 (+12)</t>
  </si>
  <si>
    <t xml:space="preserve">35 kDa</t>
  </si>
  <si>
    <t xml:space="preserve">Chain A, Crystal Structure Of Lactaldehyde Dehydrogenase From E. Coli: The Ternary Complex With Product Bound (L)-Lactate And Nadh., gi|149242188|pdb|2ILU|A Chain A, Crystal Structure Of Lactaldehyde Dehydrogenase From E. Coli: The Binary Complex With Nadph</t>
  </si>
  <si>
    <t xml:space="preserve">gi|134104557 (+43)</t>
  </si>
  <si>
    <t xml:space="preserve">Chain A, Crystal Structure Of The E. Coli Manganese Superoxide Dismutase Mutant Y174f At 1.35 Angstroms Resolution., gi|13399623|pdb|1I0H|B Chain B, Crystal Structure Of The E. Coli Manganese Superoxide Dismutase Mutant Y174f At 1.35 Angstroms Resolution., gi|27573647|pdb|1IX9|A Chain A, Crystal Structure Of The E. Coli Manganase(Iii) Superoxide Dismutase Mutant Y174f At 0.90 Angstroms Resolution., gi|27573648|pdb|1IX9|B Chain B, Crystal Structure Of The E. Coli Manganase(Iii) Superoxide Dismutase Mutant Y174f At 0.90 Angstroms Resolution., gi|27573649|pdb|1IXB|A Chain A, Crystal Structure Of The E. Coli Manganese(Ii) Superoxide Dismutase Mutant Y174f At 0.90 Angstroms Resolution., gi|27573650|pdb|1IXB|B Chain B, Crystal Structure Of The E. Coli Manganese(Ii) Superoxide Dismutase Mutant Y174f At 0.90 Angstroms Resolution., gi|99031702|pdb|1ZLZ|A Chain A, Re-Evaluation Of The Low-Temperature Azide In Mn-Dependent Superoxide Dismutase, gi|99031703|pdb|1ZLZ|B Chain B, Re-Evaluation Of The Low-Temperature Azide In Mn-Dependent Superoxide Dismutase</t>
  </si>
  <si>
    <t xml:space="preserve">gi|13399622 (+14)</t>
  </si>
  <si>
    <t xml:space="preserve">Chain A, Crystal Structure Of The Long-Chain Fatty Acid Transporter Fadl Mutant P34a, gi|203282231|pdb|2R4L|B Chain B, Crystal Structure Of The Long-Chain Fatty Acid Transporter Fadl Mutant P34a, gi|203282232|pdb|2R4L|C Chain C, Crystal Structure Of The Long-Chain Fatty Acid Transporter Fadl Mutant P34a</t>
  </si>
  <si>
    <t xml:space="preserve">gi|203282230 (+6)</t>
  </si>
  <si>
    <t xml:space="preserve">Chain A, Escherichia Coli Nucleoside Diphosphate Kinase, gi|146387514|pdb|2HUR|B Chain B, Escherichia Coli Nucleoside Diphosphate Kinase, gi|146387515|pdb|2HUR|C Chain C, Escherichia Coli Nucleoside Diphosphate Kinase, gi|146387516|pdb|2HUR|D Chain D, Escherichia Coli Nucleoside Diphosphate Kinase, gi|146387517|pdb|2HUR|E Chain E, Escherichia Coli Nucleoside Diphosphate Kinase, gi|146387518|pdb|2HUR|F Chain F, Escherichia Coli Nucleoside Diphosphate Kinase</t>
  </si>
  <si>
    <t xml:space="preserve">gi|146387513 (+4)</t>
  </si>
  <si>
    <t xml:space="preserve">Chain A, High Resolution Glucose Bound Crystal Structure Of Ggbp, gi|126030486|pdb|2FW0|A Chain A, Apo Open Form Of GlucoseGALACTOSE BINDING PROTEIN, gi|157831201|pdb|1GLG|A Chain A, Crystallographic Analysis Of The Epimeric And Anomeric Specificity Of The Periplasmic Transport(Slash)chemotactic Protein Receptor For D-Glucose And D-Galactose, gi|157835029|pdb|2GBP|A Chain A, Sugar And Signal-Transducer Binding Sites Of The Escherichia Coli Galactose Chemoreceptor Protein, gi|195927269|pdb|2QW1|A Chain A, GlucoseGALACTOSE BINDING PROTEIN BOUND TO 3-O-Methyl D-Glucose</t>
  </si>
  <si>
    <t xml:space="preserve">gi|126030485 (+18)</t>
  </si>
  <si>
    <t xml:space="preserve">Chain A, Isocitrate Dehydrogenase S113e Mutant Complexed With Isopropylmalate, Nadp+ And Magnesium (Flash-Cooled), gi|157837146|pdb|7ICD|A Chain A, Regulation Of An Enzyme By Phosphorylation At The Active Site, gi|157837175|pdb|8ICD|A Chain A, Regulation Of An Enzyme By Phosphorylation At The Active Site</t>
  </si>
  <si>
    <t xml:space="preserve">gi|13096649 (+30)</t>
  </si>
  <si>
    <t xml:space="preserve">46 kDa</t>
  </si>
  <si>
    <t xml:space="preserve">Chain A, Structural Analysis Of Glyceraldehyde 3-Phosphate Dehydrogenase From Escherichia Coli: Direct Evidence For Substrate Binding And Cofactor-Induced Conformational Changes, gi|10120774|pdb|1DC4|B Chain B, Structural Analysis Of Glyceraldehyde 3-Phosphate Dehydrogenase From Escherichia Coli: Direct Evidence For Substrate Binding And Cofactor-Induced Conformational Changes</t>
  </si>
  <si>
    <t xml:space="preserve">gi|10120773</t>
  </si>
  <si>
    <t xml:space="preserve">Chain A, Structure Of E.Coli Fabd Complexed With Glycerol, gi|109157771|pdb|2G2O|A Chain A, Structure Of E.Coli Fabd Complexed With Sulfate, gi|109157772|pdb|2G2Y|A Chain A, Structure Of E.Coli Fabd Complexed With Malonate, gi|110590180|pdb|2G2Z|A Chain A, Structure Of E.Coli Fabd Complexed With Malonyl-Coa</t>
  </si>
  <si>
    <t xml:space="preserve">gi|109157753 (+22)</t>
  </si>
  <si>
    <t xml:space="preserve">32 kDa</t>
  </si>
  <si>
    <t xml:space="preserve">Chain A, Structure Of Ivy Complexed With Its Target, Hewl, gi|29726213|pdb|1GPQ|B Chain B, Structure Of Ivy Complexed With Its Target, Hewl</t>
  </si>
  <si>
    <t xml:space="preserve">gi|29726212 (+1)</t>
  </si>
  <si>
    <t xml:space="preserve">Chain A, Structure Of The 50s Subunit Of A Pre-Translocational E. Coli Ribosome Obtained By Fitting Atomic Models For Rna And Protein Components Into Cryo-Em Map Emd-1056, gi|116667487|pdb|2GYC|A Chain A, Structure Of The 50s Subunit Of A Secm-Stalled E. Coli Ribosome Complex Obtained By Fitting Atomic Models For Rna And Protein Components Into Cryo-Em Map Emd-1143</t>
  </si>
  <si>
    <t xml:space="preserve">gi|116667435 (+13)</t>
  </si>
  <si>
    <t xml:space="preserve">Chain A, Structure Of The Qb Replicase, An Rna-Dependent Rna Polymerase Consisting Of Viral And Host Proteins, gi|297787755|pdb|3MMP|C Chain C, Structure Of The Qb Replicase, An Rna-Dependent Rna Polymerase Consisting Of Viral And Host Proteins</t>
  </si>
  <si>
    <t xml:space="preserve">gi|297787753</t>
  </si>
  <si>
    <t xml:space="preserve">74 kDa</t>
  </si>
  <si>
    <t xml:space="preserve">Chain C, Crystal Structure Of A Complex Between Thioredoxin Reductase, Thioredoxin, And The Nadp+ Analog, Aadp+, gi|10120661|pdb|1F6M|D Chain D, Crystal Structure Of A Complex Between Thioredoxin Reductase, Thioredoxin, And The Nadp+ Analog, Aadp+, gi|10120662|pdb|1F6M|G Chain G, Crystal Structure Of A Complex Between Thioredoxin Reductase, Thioredoxin, And The Nadp+ Analog, Aadp+, gi|10120663|pdb|1F6M|H Chain H, Crystal Structure Of A Complex Between Thioredoxin Reductase, Thioredoxin, And The Nadp+ Analog, Aadp+</t>
  </si>
  <si>
    <t xml:space="preserve">gi|10120659 (+21)</t>
  </si>
  <si>
    <t xml:space="preserve">Chain D, Structure Of The 30s Subunit Of A Pre-Translocational E. Coli Ribosome Obtained By Fitting Atomic Models For Rna And Protein Components Into Cryo-Em Map Emd-1056, gi|116667465|pdb|2GYB|D Chain D, Structure Of The 30s Subunit Of A Secm-Stalled E. Coli Ribosome Complex Obtained By Fitting Atomic Models For Rna And Protein Components Into Cryo-Em Map Emd-1143</t>
  </si>
  <si>
    <t xml:space="preserve">gi|116667413 (+6)</t>
  </si>
  <si>
    <t xml:space="preserve">Chain D, Structure Of The 50s Subunit Of A Pre-Translocational E. Coli Ribosome Obtained By Fitting Atomic Models For Rna And Protein Components Into Cryo-Em Map Emd-1056, gi|116667490|pdb|2GYC|D Chain D, Structure Of The 50s Subunit Of A Secm-Stalled E. Coli Ribosome Complex Obtained By Fitting Atomic Models For Rna And Protein Components Into Cryo-Em Map Emd-1143</t>
  </si>
  <si>
    <t xml:space="preserve">gi|116667438 (+3)</t>
  </si>
  <si>
    <t xml:space="preserve">Chain E, Hslv-Hslu From E.Coli, gi|11513636|pdb|1E94|F Chain F, Hslv-Hslu From E.Coli, gi|17942585|pdb|1HT2|E Chain E, Nucleotide-Dependent Conformational Changes In A Protease- Associated Atpase Hslu, gi|17942586|pdb|1HT2|F Chain F, Nucleotide-Dependent Conformational Changes In A Protease- Associated Atpase Hslu, gi|17942591|pdb|1HT2|G Chain G, Nucleotide-Dependent Conformational Changes In A Protease- Associated Atpase Hslu, gi|17942592|pdb|1HT2|H Chain H, Nucleotide-Dependent Conformational Changes In A Protease- Associated Atpase Hslu, gi|17942603|pdb|1HT1|E Chain E, Nucleotide-Dependent Conformational Changes In A Protease- Associated Atpase Hslu, gi|17942604|pdb|1HT1|F Chain F, Nucleotide-Dependent Conformational Changes In A Protease- Associated Atpase Hslu, gi|17942605|pdb|1HT1|G Chain G, Nucleotide-Dependent Conformational Changes In A Protease- Associated Atpase Hslu, gi|17942606|pdb|1HT1|I Chain I, Nucleotide-Dependent Conformational Changes In A Protease- Associated Atpase Hslu, gi|17942611|pdb|1HQY|E Chain E, Nucleotide-Dependent Conformational Changes In A Protease- Associated Atpase Hslu, gi|17942612|pdb|1HQY|F Chain F, Nucleotide-Dependent Conformational Changes In A Protease- Associated Atpase Hslu</t>
  </si>
  <si>
    <t xml:space="preserve">gi|11513635 (+26)</t>
  </si>
  <si>
    <t xml:space="preserve">50 kDa</t>
  </si>
  <si>
    <t xml:space="preserve">Chain E, Structure Of The 30s Subunit Of A Pre-Translocational E. Coli Ribosome Obtained By Fitting Atomic Models For Rna And Protein Components Into Cryo-Em Map Emd-1056, gi|116667466|pdb|2GYB|E Chain E, Structure Of The 30s Subunit Of A Secm-Stalled E. Coli Ribosome Complex Obtained By Fitting Atomic Models For Rna And Protein Components Into Cryo-Em Map Emd-1143</t>
  </si>
  <si>
    <t xml:space="preserve">gi|116667414 (+12)</t>
  </si>
  <si>
    <t xml:space="preserve">Chain E, Structure Of The 50s Subunit Of A Pre-Translocational E. Coli Ribosome Obtained By Fitting Atomic Models For Rna And Protein Components Into Cryo-Em Map Emd-1056, gi|116667491|pdb|2GYC|E Chain E, Structure Of The 50s Subunit Of A Secm-Stalled E. Coli Ribosome Complex Obtained By Fitting Atomic Models For Rna And Protein Components Into Cryo-Em Map Emd-1143</t>
  </si>
  <si>
    <t xml:space="preserve">gi|116667439 (+5)</t>
  </si>
  <si>
    <t xml:space="preserve">Chain F, Structure Of The 30s Subunit Of A Pre-Translocational E. Coli Ribosome Obtained By Fitting Atomic Models For Rna And Protein Components Into Cryo-Em Map Emd-1056, gi|116667467|pdb|2GYB|F Chain F, Structure Of The 30s Subunit Of A Secm-Stalled E. Coli Ribosome Complex Obtained By Fitting Atomic Models For Rna And Protein Components Into Cryo-Em Map Emd-1143</t>
  </si>
  <si>
    <t xml:space="preserve">gi|116667415 (+7)</t>
  </si>
  <si>
    <t xml:space="preserve">11 kDa</t>
  </si>
  <si>
    <t xml:space="preserve">Chain G, Structure Of The 50s Subunit Of A Pre-Translocational E. Coli Ribosome Obtained By Fitting Atomic Models For Rna And Protein Components Into Cryo-Em Map Emd-1056, gi|116667493|pdb|2GYC|G Chain G, Structure Of The 50s Subunit Of A Secm-Stalled E. Coli Ribosome Complex Obtained By Fitting Atomic Models For Rna And Protein Components Into Cryo-Em Map Emd-1143</t>
  </si>
  <si>
    <t xml:space="preserve">gi|116667441 (+16)</t>
  </si>
  <si>
    <t xml:space="preserve">Chain M, Structure Of The 30s Subunit Of A Pre-Translocational E. Coli Ribosome Obtained By Fitting Atomic Models For Rna And Protein Components Into Cryo-Em Map Emd-1056, gi|116667474|pdb|2GYB|M Chain M, Structure Of The 30s Subunit Of A Secm-Stalled E. Coli Ribosome Complex Obtained By Fitting Atomic Models For Rna And Protein Components Into Cryo-Em Map Emd-1143</t>
  </si>
  <si>
    <t xml:space="preserve">gi|116667422 (+5)</t>
  </si>
  <si>
    <t xml:space="preserve">13 kDa</t>
  </si>
  <si>
    <t xml:space="preserve">Chain O, Comparison Of The Structures Of Wild Type And A N313t Mutant Of Escherichia Coli Glyceraldehyde 3-Phosphate Dehydrogenases: Implication For Nad Binding And Cooperativity, gi|1421425|pdb|1GAD|P Chain P, Comparison Of The Structures Of Wild Type And A N313t Mutant Of Escherichia Coli Glyceraldehyde 3-Phosphate Dehydrogenases: Implication For Nad Binding And Cooperativity, gi|10120771|pdb|1DC3|A Chain A, Structural Analysis Of Glyceraldehyde 3-Phosphate Dehydrogenase From Escherichia Coli: Direct Evidence For Substrate Binding And Cofactor-Induced Conformational Changes, gi|10120772|pdb|1DC3|B Chain B, Structural Analysis Of Glyceraldehyde 3-Phosphate Dehydrogenase From Escherichia Coli: Direct Evidence For Substrate Binding And Cofactor-Induced Conformational Changes, gi|10120775|pdb|1DC5|A Chain A, Structural Analysis Of Glyceraldehyde 3-Phosphate Dehydrogenase From Escherichia Coli: Direct Evidence For Substrate Binding And Cofactor-Induced Conformational Changes, gi|10120776|pdb|1DC5|B Chain B, Structural Analysis Of Glyceraldehyde 3-Phosphate Dehydrogenase From Escherichia Coli: Direct Evidence For Substrate Binding And Cofactor-Induced Conformational Changes, gi|10120777|pdb|1DC6|A Chain A, Structural Analysis Of Glyceraldehyde 3-Phosphate Dehydrogenase From Escherichia Coli: Direct Evidence For Substrate Binding And Cofactor-Induced Conformational Changes., gi|10120778|pdb|1DC6|B Chain B, Structural Analysis Of Glyceraldehyde 3-Phosphate Dehydrogenase From Escherichia Coli: Direct Evidence For Substrate Binding And Cofactor-Induced Conformational Changes</t>
  </si>
  <si>
    <t xml:space="preserve">gi|1421424 (+6)</t>
  </si>
  <si>
    <t xml:space="preserve">chaperone protein HchA [Escherichia coli O157:H7 EDL933], gi|12516075|gb|AAG56980.1|AE005418_8 hypothetical protein Z3059 [Escherichia coli O157:H7 str. EDL933]</t>
  </si>
  <si>
    <t xml:space="preserve">gi|15802400 (+17)</t>
  </si>
  <si>
    <t xml:space="preserve">chaperonin GroEL [Escherichia coli O157:H7 str. Sakai], gi|16131968|ref|NP_418567.1| Cpn60 chaperonin GroEL, large subunit of GroESL [Escherichia coli str. K-12 substr. MG1655], gi|24115498|ref|NP_710008.1| chaperonin GroEL [Shigella flexneri 2a str. 301], gi|26251035|ref|NP_757075.1| chaperonin GroEL [Escherichia coli CFT073], gi|30065518|ref|NP_839689.1| chaperonin GroEL [Shigella flexneri 2a str. 2457T], gi|74314631|ref|YP_313050.1| chaperonin GroEL [Shigella sonnei Ss046], gi|82546611|ref|YP_410558.1| chaperonin GroEL [Shigella boydii Sb227], gi|82779473|ref|YP_405822.1| chaperonin GroEL [Shigella dysenteriae Sd197], gi|89110864|ref|AP_004644.1| Cpn60 chaperonin GroEL, large subunit of GroESL [Escherichia coli str. K-12 substr. W3110], gi|91213693|ref|YP_543679.1| chaperonin GroEL [Escherichia coli UTI89], gi|110808064|ref|YP_691584.1| chaperonin GroEL [Shigella flexneri 5 str. 8401], gi|117626492|ref|YP_859815.1| chaperonin GroEL [Escherichia coli APEC O1], gi|157159099|ref|YP_001465641.1| chaperonin GroEL [Escherichia coli E24377A], gi|157163608|ref|YP_001460926.1| chaperonin GroEL [Escherichia coli HS], gi|168747996|ref|ZP_02773018.1| chaperonin GroL [Escherichia coli O157:H7 str. EC4113], gi|168755331|ref|ZP_02780338.1| chaperonin GroL [Escherichia coli O157:H7 str. EC4401], gi|168761011|ref|ZP_02786018.1| chaperonin GroL [Escherichia coli O157:H7 str. EC4501], gi|168766421|ref|ZP_02791428.1| chaperonin GroL [Escherichia coli O157:H7 str. EC4486], gi|168774520|ref|ZP_02799527.1| chaperonin GroL [Escherichia coli O157:H7 str. EC4196], gi|168780574|ref|ZP_02805581.1| chaperonin GroL [Escherichia coli O157:H7 str. EC4076], gi|168784779|ref|ZP_02809786.1| chaperonin GroL [Escherichia coli O157:H7 str. EC869], gi|168802348|ref|ZP_02827355.1| chaperonin GroL [Escherichia coli O157:H7 str. EC508], gi|170021846|ref|YP_001726800.1| chaperonin GroEL [Escherichia coli ATCC 8739], gi|170083592|ref|YP_001732912.1| Cpn60 chaperonin GroEL, large subunit of GroESL [Escherichia coli str. K-12 substr. DH10B], gi|170684024|ref|YP_001746539.1| chaperonin GroL [Escherichia coli SMS-3-5], gi|187734256|ref|YP_001882834.1| chaperonin GroEL [Shigella boydii CDC 3083-94], gi|188494347|ref|ZP_03001617.1| chaperonin GroL [Escherichia coli 53638], gi|191165616|ref|ZP_03027456.1| chaperonin GroL [Escherichia coli B7A], gi|193065757|ref|ZP_03046821.1| chaperonin GroL [Escherichia coli E22], gi|193067806|ref|ZP_03048772.1| chaperonin GroL [Escherichia coli E110019], gi|194428945|ref|ZP_03061478.1| chaperonin GroL [Escherichia coli B171], gi|194434735|ref|ZP_03066987.1| chaperonin GroL [Shigella dysenteriae 1012], gi|194437163|ref|ZP_03069261.1| chaperonin GroL [Escherichia coli 101-1], gi|195935935|ref|ZP_03081317.1| chaperonin GroEL [Escherichia coli O157:H7 str. EC4024], gi|208806429|ref|ZP_03248766.1| chaperonin GroL [Escherichia coli O157:H7 str. EC4206], gi|208813800|ref|ZP_03255129.1| chaperonin GroL [Escherichia coli O157:H7 str. EC4045], gi|208820795|ref|ZP_03261115.1| chaperonin GroL [Escherichia coli O157:H7 str. EC4042], gi|209398215|ref|YP_002273688.1| chaperonin GroL [Escherichia coli O157:H7 str. EC4115], gi|209921633|ref|YP_002295717.1| chaperonin GroEL [Escherichia coli SE11], gi|215489490|ref|YP_002331921.1| chaperonin GroEL [Escherichia coli O127:H6 str. E2348/69], gi|217324664|ref|ZP_03440748.1| chaperonin GroL [Escherichia coli O157:H7 str. TW14588], gi|218556696|ref|YP_002389610.1| chaperonin GroEL [Escherichia coli IAI1], gi|218561303|ref|YP_002394216.1| chaperonin GroEL [Escherichia coli S88], gi|218692481|ref|YP_002400693.1| chaperonin GroEL [Escherichia coli ED1a], gi|218697893|ref|YP_002405560.1| chaperonin GroEL [Escherichia coli 55989], gi|218702843|ref|YP_002410472.1| chaperonin GroEL [Escherichia coli IAI39], gi|218707758|ref|YP_002415277.1| chaperonin GroEL [Escherichia coli UMN026], gi|227886813|ref|ZP_04004618.1| chaperonin GroEL [Escherichia coli 83972], gi|237703810|ref|ZP_04534291.1| chaperonin GroL [Escherichia sp. 3_2_53FAA], gi|238903251|ref|YP_002929047.1| Cpn60 chaperonin GroEL, large subunit of GroESL [Escherichia coli BW2952], gi|253775229|ref|YP_003038060.1| chaperonin GroEL [Escherichia coli BL21-Gold(DE3)pLysS AG], gi|254037156|ref|ZP_04871233.1| chaperonin [Escherichia sp. 1_1_43], gi|254164075|ref|YP_003047183.1| chaperonin GroEL [Escherichia coli B str. REL606], gi|254796165|ref|YP_003081002.1| chaperonin GroEL [Escherichia coli O157:H7 str. TW14359], gi|256019789|ref|ZP_05433654.1| chaperonin GroEL [Shigella sp. D9], gi|256025079|ref|ZP_05438944.1| chaperonin GroEL [Escherichia sp. 4_1_40B], gi|260846975|ref|YP_003224753.1| chaperonin Cpn60 [Escherichia coli O103:H2 str. 12009], gi|260858296|ref|YP_003232187.1| chaperonin Cpn60 [Escherichia coli O26:H11 str. 11368], gi|261225266|ref|ZP_05939547.1| Cpn60 chaperonin GroEL, large subunit of GroESL [Escherichia coli O157:H7 str. FRIK2000], gi|261255483|ref|ZP_05948016.1| chaperonin Cpn60 [Escherichia coli O157:H7 str. FRIK966], gi|291285559|ref|YP_003502377.1| 60 kDa chaperonin 1 [Escherichia coli O55:H7 str. CB9615], gi|293402774|ref|ZP_06646871.1| chaperonin [Escherichia coli FVEC1412], gi|293407870|ref|ZP_06651710.1| chaperonin GroL [Escherichia coli B354], gi|293417649|ref|ZP_06660271.1| chaperonin GroL [Escherichia coli B185], gi|293476456|ref|ZP_06664864.1| chaperonin GroL [Escherichia coli B088], gi|298378303|ref|ZP_06988187.1| chaperonin [Escherichia coli FVEC1302], gi|300816557|ref|ZP_07096778.1| chaperonin GroL [Escherichia coli MS 107-1], gi|300821235|ref|ZP_07101383.1| chaperonin GroL [Escherichia coli MS 119-7], gi|300899680|ref|ZP_07117908.1| chaperonin GroL [Escherichia coli MS 198-1], gi|300905972|ref|ZP_07123697.1| chaperonin GroL [Escherichia coli MS 84-1], gi|300920835|ref|ZP_07137234.1| chaperonin GroL [Escherichia coli MS 115-1], gi|300924419|ref|ZP_07140392.1| chaperonin GroL [Escherichia coli MS 182-1], gi|300929252|ref|ZP_07144729.1| chaperonin GroL [Escherichia coli MS 187-1], gi|300940631|ref|ZP_07155193.1| chaperonin GroL [Escherichia coli MS 21-1], gi|300949099|ref|ZP_07163143.1| chaperonin GroL [Escherichia coli MS 116-1], gi|300957798|ref|ZP_07169979.1| chaperonin GroL [Escherichia coli MS 175-1], gi|300975010|ref|ZP_07172814.1| chaperonin GroL [Escherichia coli MS 45-1], gi|301023476|ref|ZP_07187254.1| chaperonin GroL [Escherichia coli MS 69-1], gi|301027962|ref|ZP_07191247.1| chaperonin GroL [Escherichia coli MS 196-1], gi|301047633|ref|ZP_07194698.1| chaperonin GroL [Escherichia coli MS 185-1], gi|301302560|ref|ZP_07208690.1| chaperonin GroL [Escherichia coli MS 124-1], gi|301327892|ref|ZP_07221066.1| chaperonin GroL [Escherichia coli MS 78-1], gi|301646586|ref|ZP_07246453.1| chaperonin GroL [Escherichia coli MS 146-1], gi|306815639|ref|ZP_07449788.1| chaperonin GroEL [Escherichia coli NC101], gi|307140838|ref|ZP_07500194.1| chaperonin GroEL [Escherichia coli H736], gi|307146887|ref|ZP_07505319.1| chaperonin GroEL [Escherichia coli M605], gi|307224291|ref|ZP_07510715.1| chaperonin GroEL [Escherichia coli M718], gi|307228852|ref|ZP_07515263.1| chaperonin GroEL [Escherichia coli TA206], gi|307233709|ref|ZP_07520120.1| chaperonin GroEL [Escherichia coli TA143], gi|307238666|ref|ZP_07525077.1| chaperonin GroEL [Escherichia coli TA271], gi|307312020|ref|ZP_07591657.1| chaperonin GroEL [Escherichia coli W], gi|307339989|ref|ZP_07616101.1| chaperonin GroEL [Escherichia coli H591], gi|307347031|ref|ZP_07616636.1| chaperonin GroEL [Escherichia coli TA280], gi|307558312|ref|ZP_07622079.1| chaperonin GroEL [Escherichia coli H299], gi|309787648|ref|ZP_07682259.1| chaperonin GroL [Shigella dysenteriae 1617], gi|309796845|ref|ZP_07691247.1| chaperonin GroL [Escherichia coli MS 145-7], gi|312965819|ref|ZP_07780045.1| chaperonin GroL [Escherichia coli 2362-75], gi|312974050|ref|ZP_07788221.1| chaperonin GroL [Escherichia coli 1827-70], gi|62288014|sp|P0A6F5.2|CH60_ECOLI RecName: Full=60 kDa chaperonin; AltName: Full=GroEL protein; AltName: Full=Protein Cpn60, gi|62288015|sp|P0A6F6.2|CH60_ECOL6 RecName: Full=60 kDa chaperonin; AltName: Full=GroEL protein; AltName: Full=Protein Cpn60, gi|62288016|sp|P0A6F7.2|CH60_ECO57 RecName: Full=60 kDa chaperonin; AltName: Full=GroEL protein; AltName: Full=Protein Cpn60, gi|62288017|sp|P0A6F8.2|CH60_SHIFL RecName: Full=60 kDa chaperonin; AltName: Full=GroEL protein; AltName: Full=Protein Cpn60, gi|119366240|sp|Q1R3B6.1|CH60_ECOUT RecName: Full=60 kDa chaperonin; AltName: Full=GroEL protein; AltName: Full=Protein Cpn60, gi|119366264|sp|Q31T78.1|CH60_SHIBS RecName: Full=60 kDa chaperonin; AltName: Full=GroEL protein; AltName: Full=Protein Cpn60, gi|119366265|sp|Q328C4.1|CH60_SHIDS RecName: Full=60 kDa chaperonin; AltName: Full=GroEL protein; AltName: Full=Protein Cpn60, gi|119366266|sp|Q3YUJ7.1|CH60_SHISS RecName: Full=60 kDa chaperonin; AltName: Full=GroEL protein; AltName: Full=Protein Cpn60, gi|123342166|sp|Q0SXD6.1|CH60_SHIF8 RecName: Full=60 kDa chaperonin; AltName: Full=GroEL protein; AltName: Full=Protein Cpn60, gi|167008691|sp|A7ZV12.1|CH60_ECO24 RecName: Full=60 kDa chaperonin; AltName: Full=GroEL protein; AltName: Full=Protein Cpn60, gi|167008692|sp|A8A7N9.1|CH60_ECOHS RecName: Full=60 kDa chaperonin; AltName: Full=GroEL protein; AltName: Full=Protein Cpn60, gi|187470743|sp|A1AJ51.1|CH601_ECOK1 RecName: Full=60 kDa chaperonin 1; AltName: Full=GroEL protein 1; AltName: Full=Protein Cpn60 1, gi|189082352|sp|B1ITQ5.1|CH60_ECOLC RecName: Full=60 kDa chaperonin; AltName: Full=GroEL protein; AltName: Full=Protein Cpn60, gi|226704119|sp|B7MKU8.1|CH60_ECO45 RecName: Full=60 kDa chaperonin; AltName: Full=GroEL protein; AltName: Full=Protein Cpn60, gi|226704120|sp|B5Z2F2.1|CH60_ECO5E RecName: Full=60 kDa chaperonin; AltName: Full=GroEL protein; AltName: Full=Protein Cpn60, gi|226704121|sp|B7NTK2.1|CH60_ECO7I RecName: Full=60 kDa chaperonin; AltName: Full=GroEL protein; AltName: Full=Protein Cpn60, gi|226704122|sp|B7M8Q4.1|CH60_ECO8A RecName: Full=60 kDa chaperonin; AltName: Full=GroEL protein; AltName: Full=Protein Cpn60, gi|226704123|sp|B1XDP7.1|CH60_ECODH RecName: Full=60 kDa chaperonin; AltName: Full=GroEL protein; AltName: Full=Protein Cpn60, gi|226704124|sp|B7NG81.1|CH60_ECOLU RecName: Full=60 kDa chaperonin; AltName: Full=GroEL protein; AltName: Full=Protein Cpn60, gi|226704125|sp|B6I615.1|CH60_ECOSE RecName: Full=60 kDa chaperonin; AltName: Full=GroEL protein; AltName: Full=Protein Cpn60, gi|226704126|sp|B1LQG4.1|CH60_ECOSM RecName: Full=60 kDa chaperonin; AltName: Full=GroEL protein; AltName: Full=Protein Cpn60, gi|226704173|sp|B2TY18.1|CH60_SHIB3 RecName: Full=60 kDa chaperonin; AltName: Full=GroEL protein; AltName: Full=Protein Cpn60, gi|254813887|sp|B7UPW3.1|CH60_ECO27 RecName: Full=60 kDa chaperonin; AltName: Full=GroEL protein; AltName: Full=Protein Cpn60, gi|254813888|sp|B7LC02.1|CH60_ECO55 RecName: Full=60 kDa chaperonin; AltName: Full=GroEL protein; AltName: Full=Protein Cpn60, gi|254813889|sp|B7MSV9.1|CH60_ECO81 RecName: Full=60 kDa chaperonin; AltName: Full=GroEL protein; AltName: Full=Protein Cpn60, gi|259585901|sp|C5A1D5.1|CH60_ECOBW RecName: Full=60 kDa chaperonin; AltName: Full=GroEL protein; AltName: Full=Protein Cpn60, gi|18028145|gb|AAL55996.1|AF325448_2 GroEL [Escherichia coli], gi|26111467|gb|AAN83649.1|AE016771_160 60 kDa chaperonin [Escherichia coli CFT073], gi|536987|gb|AAA97042.1| GroEL protein [Escherichia coli str. K-12 substr. MG1655], gi|1790586|gb|AAC77103.1| Cpn60 chaperonin GroEL, large subunit of GroESL [Escherichia coli str. K-12 substr. MG1655], gi|13364601|dbj|BAB38547.1| chaperonin GroEL [Escherichia coli O157:H7 str. Sakai], gi|24054822|gb|AAN45715.1| GroEL, chaperone Hsp60, peptide-dependent ATPase, heat shock protein [Shigella flexneri 2a str. 301], gi|30043782|gb|AAP19501.1| GroEL, chaperone Hsp60, peptide-dependent ATPase, heat shock protein [Shigella flexneri 2a str. 2457T], gi|38491466|gb|AAR21885.1| GroEL [Escherichia coli], gi|38491470|gb|AAR21887.1| GroEL [Escherichia coli], gi|38491474|gb|AAR21889.1| GroEL [Escherichia coli], gi|73858108|gb|AAZ90815.1| GroEL [Shigella sonnei Ss046], gi|81243621|gb|ABB64331.1| GroEL [Shigella dysenteriae Sd197], gi|81248022|gb|ABB68730.1| GroEL [Shigella boydii Sb227], gi|85676895|dbj|BAE78145.1| Cpn60 chaperonin GroEL, large subunit of GroESL [Escherichia coli str. K12 substr. W3110], gi|91075267|gb|ABE10148.1| GroEL (chaperone Hsp60) [Escherichia coli UTI89], gi|110617612|gb|ABF06279.1| GroEL [Shigella flexneri 5 str. 8401], gi|115515616|gb|ABJ03691.1| chaperonin GroEL [Escherichia coli APEC O1], gi|157069288|gb|ABV08543.1| chaperonin GroL [Escherichia coli HS], gi|157081129|gb|ABV20837.1| chaperonin GroL [Escherichia coli E24377A], gi|169756774|gb|ACA79473.1| chaperonin GroEL [Escherichia coli ATCC 8739], gi|169891427|gb|ACB05134.1| Cpn60 chaperonin GroEL, large subunit of GroESL [Escherichia coli str. K-12 substr. DH10B], gi|170521742|gb|ACB19920.1| chaperonin GroL [Escherichia coli SMS-3-5], gi|187431248|gb|ACD10522.1| chaperonin GroL [Shigella boydii CDC 3083-94], gi|187769921|gb|EDU33765.1| chaperonin GroL [Escherichia coli O157:H7 str. EC4196], gi|188017497|gb|EDU55619.1| chaperonin GroL [Escherichia coli O157:H7 str. EC4113], gi|188489546|gb|EDU64649.1| chaperonin GroL [Escherichia coli 53638], gi|189001734|gb|EDU70720.1| chaperonin GroL [Escherichia coli O157:H7 str. EC4076], gi|189357480|gb|EDU75899.1| chaperonin GroL [Escherichia coli O157:H7 str. EC4401], gi|189364183|gb|EDU82602.1| chaperonin GroL [Escherichia coli O157:H7 str. EC4486], gi|189368600|gb|EDU87016.1| chaperonin GroL [Escherichia coli O157:H7 str. EC4501], gi|189374812|gb|EDU93228.1| chaperonin GroL [Escherichia coli O157:H7 str. EC869], gi|189375642|gb|EDU94058.1| chaperonin GroL [Escherichia coli O157:H7 str. EC508], gi|190904311|gb|EDV64020.1| chaperonin GroL [Escherichia coli B7A], gi|192926626|gb|EDV81256.1| chaperonin GroL [Escherichia coli E22], gi|192958781|gb|EDV89218.1| chaperonin GroL [Escherichia coli E110019], gi|194412998|gb|EDX29287.1| chaperonin GroL [Escherichia coli B171], gi|194417016|gb|EDX33133.1| chaperonin GroL [Shigella dysenteriae 1012], gi|194423719|gb|EDX39708.1| chaperonin GroL [Escherichia coli 101-1], gi|195183330|dbj|BAG66869.1| large subunit of GroESL [Escherichia coli O111:H-], gi|208726230|gb|EDZ75831.1| chaperonin GroL [Escherichia coli O157:H7 str. EC4206], gi|208735077|gb|EDZ83764.1| chaperonin GroL [Escherichia coli O157:H7 str. EC4045], gi|208740918|gb|EDZ88600.1| chaperonin GroL [Escherichia coli O157:H7 str. EC4042], gi|209159615|gb|ACI37048.1| chaperonin GroL [Escherichia coli O157:H7 str. EC4115], gi|209750498|gb|ACI73556.1| chaperonin GroEL [Escherichia coli], gi|209750500|gb|ACI73557.1| chaperonin GroEL [Escherichia coli], gi|209750502|gb|ACI73558.1| chaperonin GroEL [Escherichia coli], gi|209750504|gb|ACI73559.1| chaperonin GroEL [Escherichia coli], gi|209750506|gb|ACI73560.1| chaperonin GroEL [Escherichia coli], gi|209914892|dbj|BAG79966.1| chaperone GroEL [Escherichia coli SE11], gi|215267562|emb|CAS12017.1| Cpn60 chaperonin GroEL, large subunit of GroESL [Escherichia coli O127:H6 str. E2348/69], gi|217320885|gb|EEC29309.1| chaperonin GroL [Escherichia coli O157:H7 str. TW14588], gi|218354625|emb|CAV01595.1| Cpn60 chaperonin GroEL, large subunit of GroESL [Escherichia coli 55989], gi|218363465|emb|CAR01119.1| Cpn60 chaperonin GroEL, large subunit of GroESL [Escherichia coli IAI1], gi|218368072|emb|CAR05879.1| Cpn60 chaperonin GroEL, large subunit of GroESL [Escherichia coli S88], gi|218372829|emb|CAR20708.1| Cpn60 chaperonin GroEL, large subunit of GroESL [Escherichia coli IAI39], gi|218430045|emb|CAR11034.2| Cpn60 chaperonin GroEL, large subunit of GroESL [Escherichia coli ED1a], gi|218434855|emb|CAR15793.1| Cpn60 chaperonin GroEL, large subunit of GroESL [Escherichia coli UMN026], gi|222035916|emb|CAP78661.1| 60 kDa chaperonin [Escherichia coli LF82], gi|226840262|gb|EEH72264.1| chaperonin [Escherichia sp. 1_1_43], gi|226901722|gb|EEH87981.1| chaperonin GroL [Escherichia sp. 3_2_53FAA], gi|227836155|gb|EEJ46621.1| chaperonin GroEL [Escherichia coli 83972], gi|238860652|gb|ACR62650.1| Cpn60 chaperonin GroEL, large subunit of GroESL [Escherichia coli BW2952], gi|242379669|emb|CAQ34492.1| GroEL, chaperone Hsp60, peptide-dependent ATPase, heat shock protein, subunit of GroEL-GroES chaperonin complex [Escherichia coli BL21(DE3)], gi|253326273|gb|ACT30875.1| chaperonin GroEL [Escherichia coli 'BL21-Gold(DE3)pLysS AG'], gi|253975976|gb|ACT41647.1| chaperonin GroEL [Escherichia coli B str. REL606], gi|253980132|gb|ACT45802.1| chaperonin GroEL [Escherichia coli BL21(DE3)], gi|254595565|gb|ACT74926.1| Cpn60 chaperonin GroEL, large subunit of GroESL [Escherichia coli O157:H7 str. TW14359], gi|257756945|dbj|BAI28447.1| chaperonin Cpn60 [Escherichia coli O26:H11 str. 11368], gi|257762122|dbj|BAI33619.1| chaperonin Cpn60 [Escherichia coli O103:H2 str. 12009], gi|281181241|dbj|BAI57571.1| chaperone GroEL [Escherichia coli SE15], gi|281603607|gb|ADA76591.1| chaperonin [Shigella flexneri 2002017], gi|284924329|emb|CBG37445.1| 60 Kda chaperonin [Escherichia coli 042], gi|290765432|gb|ADD59393.1| 60 kDa chaperonin 1 [Escherichia coli O55:H7 str. CB9615], gi|291320909|gb|EFE60351.1| chaperonin GroL [Escherichia coli B088], gi|291429689|gb|EFF02703.1| chaperonin [Escherichia coli FVEC1412], gi|291430367|gb|EFF03365.1| chaperonin GroL [Escherichia coli B185], gi|291472121|gb|EFF14603.1| chaperonin GroL [Escherichia coli B354], gi|294489441|gb|ADE88197.1| chaperonin GroL [Escherichia coli IHE3034], gi|298280637|gb|EFI22138.1| chaperonin [Escherichia coli FVEC1302], gi|299878941|gb|EFI87152.1| chaperonin GroL [Escherichia coli MS 196-1], gi|300300485|gb|EFJ56870.1| chaperonin GroL [Escherichia coli MS 185-1], gi|300315495|gb|EFJ65279.1| chaperonin GroL [Escherichia coli MS 175-1], gi|300356749|gb|EFJ72619.1| chaperonin GroL [Escherichia coli MS 198-1], gi|300396992|gb|EFJ80530.1| chaperonin GroL [Escherichia coli MS 69-1], gi|300402206|gb|EFJ85744.1| chaperonin GroL [Escherichia coli MS 84-1], gi|300410424|gb|EFJ93962.1| chaperonin GroL [Escherichia coli MS 45-1], gi|300412200|gb|EFJ95510.1| chaperonin GroL [Escherichia coli MS 115-1], gi|300419379|gb|EFK02690.1| chaperonin GroL [Escherichia coli MS 182-1], gi|300451438|gb|EFK15058.1| chaperonin GroL [Escherichia coli MS 116-1], gi|300454583|gb|EFK18076.1| chaperonin GroL [Escherichia coli MS 21-1], gi|300462787|gb|EFK26280.1| chaperonin GroL [Escherichia coli MS 187-1], gi|300526124|gb|EFK47193.1| chaperonin GroL [Escherichia coli MS 119-7], gi|300530787|gb|EFK51849.1| chaperonin GroL [Escherichia coli MS 107-1], gi|300842085|gb|EFK69845.1| chaperonin GroL [Escherichia coli MS 124-1], gi|300845597|gb|EFK73357.1| chaperonin GroL [Escherichia coli MS 78-1], gi|301075203|gb|EFK90009.1| chaperonin GroL [Escherichia coli MS 146-1], gi|305851301|gb|EFM51756.1| chaperonin GroEL [Escherichia coli NC101], gi|306907827|gb|EFN38328.1| chaperonin GroEL [Escherichia coli W], gi|307556313|gb|ADN49088.1| GroEL, chaperone Hsp60 [Escherichia coli ABU 83972], gi|307629215|gb|ADN73519.1| chaperonin GroEL [Escherichia coli UM146], gi|308119486|gb|EFO56748.1| chaperonin GroL [Escherichia coli MS 145-7], gi|308924398|gb|EFP69894.1| chaperonin GroL [Shigella dysenteriae 1617], gi|309704649|emb|CBJ03999.1| 60 Kda chaperonin [Escherichia coli ETEC H10407], gi|310331584|gb|EFP98840.1| chaperonin GroL [Escherichia coli 1827-70], gi|312289062|gb|EFR16956.1| chaperonin GroL [Escherichia coli 2362-75], gi|312948795|gb|ADR29622.1| chaperonin GroEL [Escherichia coli O83:H1 str. NRG 857C], gi|313646388|gb|EFS10850.1| chaperonin GroL [Shigella flexneri 2a str. 2457T], gi|315063460|gb|ADT77787.1| Cpn60 chaperonin GroEL, large subunit of GroESL [Escherichia coli W], gi|315255486|gb|EFU35454.1| chaperonin GroL [Escherichia coli MS 85-1], gi|315288490|gb|EFU47888.1| chaperonin GroL [Escherichia coli MS 110-3], gi|315294052|gb|EFU53404.1| chaperonin GroL [Escherichia coli MS 153-1], gi|315297612|gb|EFU56889.1| chaperonin GroL [Escherichia coli MS 16-3], gi|320176433|gb|EFW51486.1| Heat shock protein 60 family chaperone GroEL [Shigella dysenteriae CDC 74-1112], gi|320180659|gb|EFW55586.1| Heat shock protein 60 family chaperone GroEL [Shigella boydii ATCC 9905], gi|320187557|gb|EFW62241.1| Heat shock protein 60 family chaperone GroEL [Shigella flexneri CDC 796-83], gi|320190722|gb|EFW65372.1| Heat shock protein 60 family chaperone GroEL [Escherichia coli O157:H7 str. EC1212], gi|320200725|gb|EFW75311.1| Heat shock protein 60 family chaperone GroEL [Escherichia coli EC4100B], gi|320638904|gb|EFX08550.1| chaperonin GroEL [Escherichia coli O157:H7 str. G5101], gi|320644273|gb|EFX13338.1| chaperonin GroEL [Escherichia coli O157:H- str. 493-89], gi|320649591|gb|EFX18115.1| chaperonin GroEL [Escherichia coli O157:H- str. H 2687], gi|320654987|gb|EFX22948.1| chaperonin GroEL [Escherichia coli O55:H7 str. 3256-97 TW 07815], gi|320660494|gb|EFX27955.1| chaperonin GroEL [Escherichia coli O55:H7 str. USDA 5905], gi|320665763|gb|EFX32800.1| chaperonin GroEL [Escherichia coli O157:H7 str. LSU-61], gi|323156041|gb|EFZ42203.1| chaperonin GroL [Escherichia coli EPECa14], gi|323162088|gb|EFZ47958.1| chaperonin GroL [Escherichia coli E128010], gi|323166753|gb|EFZ52510.1| chaperonin GroL [Shigella sonnei 53G], gi|323171575|gb|EFZ57221.1| chaperonin GroL [Escherichia coli LT-68], gi|323176099|gb|EFZ61691.1| chaperonin GroL [Escherichia coli 1180], gi|323182250|gb|EFZ67660.1| chaperonin GroL [Escherichia coli 1357], gi|323189975|gb|EFZ75253.1| chaperonin GroL [Escherichia coli RN587/1], gi|323380469|gb|ADX52737.1| chaperonin GroEL [Escherichia coli KO11], gi|323935458|gb|EGB31796.1| chaperonin GroL [Escherichia coli E1520], gi|323940063|gb|EGB36257.1| chaperonin GroL [Escherichia coli E482], gi|323946137|gb|EGB42172.1| chaperonin GroL [Escherichia coli H120], gi|323950787|gb|EGB46665.1| chaperonin GroL [Escherichia coli H252], gi|323955574|gb|EGB51337.1| chaperonin GroL [Escherichia coli H263], gi|323960377|gb|EGB56015.1| chaperonin GroL [Escherichia coli H489], gi|323965531|gb|EGB60985.1| chaperonin GroL [Escherichia coli M863], gi|323970599|gb|EGB65858.1| chaperonin GroL [Escherichia coli TA007], gi|324008612|gb|EGB77831.1| chaperonin GroL [Escherichia coli MS 57-2], gi|324020583|gb|EGB89802.1| chaperonin GroL [Escherichia coli MS 117-3], gi|324118711|gb|EGC12603.1| chaperonin GroL [Escherichia coli E1167], gi|326341804|gb|EGD65587.1| Heat shock protein 60 family chaperone GroEL [Escherichia coli O157:H7 str. 1125], gi|326346621|gb|EGD70355.1| Heat shock protein 60 family chaperone GroEL [Escherichia coli O157:H7 str. 1044], gi|327250085|gb|EGE61804.1| chaperonin GroL [Escherichia coli STEC_7v]</t>
  </si>
  <si>
    <t xml:space="preserve">gi|15834378 (+3)</t>
  </si>
  <si>
    <t xml:space="preserve">citrate synthase [Escherichia coli K-12], gi|223790|prf||0912181A synthase,citrate</t>
  </si>
  <si>
    <t xml:space="preserve">gi|146196 (+6)</t>
  </si>
  <si>
    <t xml:space="preserve">48 kDa</t>
  </si>
  <si>
    <t xml:space="preserve">co-chaperonin GroES [Escherichia coli O157:H7 EDL933], gi|15834377|ref|NP_313150.1| co-chaperonin GroES [Escherichia coli O157:H7 str. Sakai], gi|16131967|ref|NP_418566.1| Cpn10 chaperonin GroES, small subunit of GroESL [Escherichia coli str. K-12 substr. MG1655], gi|24115497|ref|NP_710007.1| co-chaperonin GroES [Shigella flexneri 2a str. 301], gi|26251034|ref|NP_757074.1| co-chaperonin GroES [Escherichia coli CFT073], gi|30065517|ref|NP_839688.1| co-chaperonin GroES [Shigella flexneri 2a str. 2457T], gi|74314630|ref|YP_313049.1| co-chaperonin GroES [Shigella sonnei Ss046], gi|82546612|ref|YP_410559.1| co-chaperonin GroES [Shigella boydii Sb227], gi|82779472|ref|YP_405821.1| co-chaperonin GroES [Shigella dysenteriae Sd197], gi|89110863|ref|AP_004643.1| Cpn10 chaperonin GroES, small subunit of GroESL [Escherichia coli str. K-12 substr. W3110], gi|91213692|ref|YP_543678.1| co-chaperonin GroES [Escherichia coli UTI89], gi|110644501|ref|YP_672231.1| co-chaperonin GroES [Escherichia coli 536], gi|110808063|ref|YP_691583.1| co-chaperonin GroES [Shigella flexneri 5 str. 8401], gi|157155006|ref|YP_001465640.1| co-chaperonin GroES [Escherichia coli E24377A], gi|157163607|ref|YP_001460925.1| co-chaperonin GroES [Escherichia coli HS], gi|168761010|ref|ZP_02786017.1| chaperonin GroS [Escherichia coli O157:H7 str. EC4501], gi|168766420|ref|ZP_02791427.1| chaperonin GroS [Escherichia coli O157:H7 str. EC4486], gi|168774519|ref|ZP_02799526.1| chaperonin GroS [Escherichia coli O157:H7 str. EC4196], gi|168780573|ref|ZP_02805580.1| chaperonin GroS [Escherichia coli O157:H7 str. EC4076], gi|168784778|ref|ZP_02809785.1| chaperonin GroS [Escherichia coli O157:H7 str. EC869], gi|170021847|ref|YP_001726801.1| co-chaperonin GroES [Escherichia coli ATCC 8739], gi|170083591|ref|YP_001732911.1| Cpn10 chaperonin GroES, small subunit of GroESL [Escherichia coli str. K-12 substr. DH10B], gi|170682323|ref|YP_001746538.1| chaperonin GroS [Escherichia coli SMS-3-5], gi|170766948|ref|ZP_02901401.1| chaperonin GroS [Escherichia albertii TW07627], gi|187732753|ref|YP_001882833.1| co-chaperonin GroES [Shigella boydii CDC 3083-94], gi|188024667|ref|ZP_02997196.1| chaperonin GroS [Escherichia coli O157:H7 str. EC4113], gi|188495892|ref|ZP_03003162.1| chaperonin GroS [Escherichia coli 53638], gi|189402118|ref|ZP_02780337.2| chaperonin GroS [Escherichia coli O157:H7 str. EC4401], gi|189406264|ref|ZP_03008133.1| chaperonin GroS [Escherichia coli O157:H7 str. EC508], gi|191165670|ref|ZP_03027510.1| chaperonin GroS [Escherichia coli B7A], gi|191173362|ref|ZP_03034891.1| chaperonin GroS [Escherichia coli F11], gi|193065724|ref|ZP_03046788.1| chaperonin GroS [Escherichia coli E22], gi|193067843|ref|ZP_03048809.1| chaperonin GroS [Escherichia coli E110019], gi|194428957|ref|ZP_03061490.1| chaperonin GroS [Escherichia coli B171], gi|194434742|ref|ZP_03066994.1| chaperonin GroS [Shigella dysenteriae 1012], gi|194437287|ref|ZP_03069385.1| chaperonin GroS [Escherichia coli 101-1], gi|195935934|ref|ZP_03081316.1| co-chaperonin GroES [Escherichia coli O157:H7 str. EC4024], gi|208807092|ref|ZP_03249429.1| chaperonin GroS [Escherichia coli O157:H7 str. EC4206], gi|208812645|ref|ZP_03253974.1| chaperonin GroS [Escherichia coli O157:H7 str. EC4045], gi|208821323|ref|ZP_03261643.1| chaperonin GroS [Escherichia coli O157:H7 str. EC4042], gi|209399891|ref|YP_002273687.1| chaperonin GroS [Escherichia coli O157:H7 str. EC4115], gi|209921632|ref|YP_002295716.1| co-chaperonin GroES [Escherichia coli SE11], gi|215489489|ref|YP_002331920.1| co-chaperonin GroES [Escherichia coli O127:H6 str. E2348/69], gi|217325754|ref|ZP_03441838.1| chaperonin GroS [Escherichia coli O157:H7 str. TW14588], gi|218551412|ref|YP_002385204.1| co-chaperonin GroES [Escherichia fergusonii ATCC 35469], gi|218556695|ref|YP_002389609.1| co-chaperonin GroES [Escherichia coli IAI1], gi|218561302|ref|YP_002394215.1| co-chaperonin GroES [Escherichia coli S88], gi|218692480|ref|YP_002400692.1| co-chaperonin GroES [Escherichia coli ED1a], gi|218697892|ref|YP_002405559.1| co-chaperonin GroES [Escherichia coli 55989], gi|218702842|ref|YP_002410471.1| co-chaperonin GroES [Escherichia coli IAI39], gi|218707757|ref|YP_002415276.1| co-chaperonin GroES [Escherichia coli UMN026], gi|238903250|ref|YP_002929046.1| Cpn10 chaperonin GroES, small subunit of GroESL [Escherichia coli BW2952], gi|253775230|ref|YP_003038061.1| co-chaperonin GroES [Escherichia coli BL21-Gold(DE3)pLysS AG], gi|254037155|ref|ZP_04871232.1| predicted protein [Escherichia sp. 1_1_43], gi|254164074|ref|YP_003047182.1| co-chaperonin GroES [Escherichia coli B str. REL606], gi|254796164|ref|YP_003081001.1| co-chaperonin GroES [Escherichia coli O157:H7 str. TW14359], gi|256019788|ref|ZP_05433653.1| co-chaperonin GroES [Shigella sp. D9], gi|256025078|ref|ZP_05438943.1| co-chaperonin GroES [Escherichia sp. 4_1_40B], gi|260846974|ref|YP_003224752.1| chaperonin Cpn10 [Escherichia coli O103:H2 str. 12009], gi|260858295|ref|YP_003232186.1| chaperonin Cpn10 [Escherichia coli O26:H11 str. 11368], gi|260870949|ref|YP_003237351.1| chaperonin Cpn10 [Escherichia coli O111:H- str. 11128], gi|261225265|ref|ZP_05939546.1| Cpn10 chaperonin GroES, small subunit of GroESL [Escherichia coli O157:H7 str. FRIK2000], gi|261255484|ref|ZP_05948017.1| chaperonin Cpn10 [Escherichia coli O157:H7 str. FRIK966], gi|291285558|ref|YP_003502376.1| hypothetical protein G2583_4969 [Escherichia coli O55:H7 str. CB9615], gi|293402773|ref|ZP_06646870.1| chaperonin [Escherichia coli FVEC1412], gi|293407869|ref|ZP_06651709.1| chaperonin GroS [Escherichia coli B354], gi|293417648|ref|ZP_06660270.1| chaperonin GroS [Escherichia coli B185], gi|297520396|ref|ZP_06938782.1| co-chaperonin GroES [Escherichia coli OP50], gi|298378302|ref|ZP_06988186.1| chaperonin [Escherichia coli FVEC1302], gi|300816558|ref|ZP_07096779.1| chaperonin GroS [Escherichia coli MS 107-1], gi|300821234|ref|ZP_07101382.1| chaperonin GroS [Escherichia coli MS 119-7], gi|300899679|ref|ZP_07117907.1| chaperonin GroS [Escherichia coli MS 198-1], gi|300905971|ref|ZP_07123696.1| chaperonin GroS [Escherichia coli MS 84-1], gi|300920836|ref|ZP_07137235.1| chaperonin GroS [Escherichia coli MS 115-1], gi|300924418|ref|ZP_07140391.1| chaperonin GroS [Escherichia coli MS 182-1], gi|300929251|ref|ZP_07144728.1| chaperonin GroS [Escherichia coli MS 187-1], gi|300940630|ref|ZP_07155192.1| chaperonin GroS [Escherichia coli MS 21-1], gi|300949098|ref|ZP_07163142.1| chaperonin GroS [Escherichia coli MS 116-1], gi|300957797|ref|ZP_07169978.1| chaperonin GroS [Escherichia coli MS 175-1], gi|300975011|ref|ZP_07172815.1| chaperonin GroS [Escherichia coli MS 45-1], gi|300975200|ref|ZP_07172893.1| chaperonin GroS [Escherichia coli MS 200-1], gi|301023477|ref|ZP_07187255.1| chaperonin GroS [Escherichia coli MS 69-1], gi|301027961|ref|ZP_07191246.1| chaperonin GroS [Escherichia coli MS 196-1], gi|301047634|ref|ZP_07194699.1| chaperonin GroS [Escherichia coli MS 185-1], gi|301302559|ref|ZP_07208689.1| chaperonin GroS [Escherichia coli MS 124-1], gi|301646585|ref|ZP_07246452.1| chaperonin GroS [Escherichia coli MS 146-1], gi|306815640|ref|ZP_07449789.1| co-chaperonin GroES [Escherichia coli NC101], gi|307140837|ref|ZP_07500193.1| co-chaperonin GroES [Escherichia coli H736], gi|307146886|ref|ZP_07505318.1| co-chaperonin GroES [Escherichia coli M605], gi|307224290|ref|ZP_07510714.1| co-chaperonin GroES [Escherichia coli M718], gi|307228851|ref|ZP_07515262.1| co-chaperonin GroES [Escherichia coli TA206], gi|307233708|ref|ZP_07520119.1| co-chaperonin GroES [Escherichia coli TA143], gi|307238665|ref|ZP_07525076.1| co-chaperonin GroES [Escherichia coli TA271], gi|307312021|ref|ZP_07591658.1| Chaperonin Cpn10 [Escherichia coli W], gi|307339988|ref|ZP_07616100.1| co-chaperonin GroES [Escherichia coli H591], gi|307347030|ref|ZP_07616635.1| co-chaperonin GroES [Escherichia coli TA280], gi|307558311|ref|ZP_07622078.1| co-chaperonin GroES [Escherichia coli H299], gi|309787649|ref|ZP_07682260.1| 10 kDa chaperonin [Shigella dysenteriae 1617], gi|309796846|ref|ZP_07691248.1| chaperonin GroS [Escherichia coli MS 145-7], gi|312965818|ref|ZP_07780044.1| 10 kDa chaperonin [Escherichia coli 2362-75], gi|312974051|ref|ZP_07788222.1| 10 kDa chaperonin [Escherichia coli 1827-70], gi|62288018|sp|P0A6F9.1|CH10_ECOLI RecName: Full=10 kDa chaperonin; AltName: Full=GroES protein; AltName: Full=Protein Cpn10, gi|62288019|sp|P0A6G0.1|CH10_ECOL6 RecName: Full=10 kDa chaperonin; AltName: Full=GroES protein; AltName: Full=Protein Cpn10, gi|62288020|sp|P0A6G1.1|CH10_ECO57 RecName: Full=10 kDa chaperonin; AltName: Full=GroES protein; AltName: Full=Protein Cpn10, gi|62288021|sp|P0A6G2.1|CH10_SHIFL RecName: Full=10 kDa chaperonin; AltName: Full=GroES protein; AltName: Full=Protein Cpn10, gi|122990687|sp|Q1R3B7.1|CH10_ECOUT RecName: Full=10 kDa chaperonin; AltName: Full=GroES protein; AltName: Full=Protein Cpn10, gi|123047672|sp|Q0SXD7.1|CH10_SHIF8 RecName: Full=10 kDa chaperonin; AltName: Full=GroES protein; AltName: Full=Protein Cpn10, gi|123147400|sp|Q0T9P9.1|CH10_ECOL5 RecName: Full=10 kDa chaperonin; AltName: Full=GroES protein; AltName: Full=Protein Cpn10, gi|123741880|sp|Q31T77.1|CH10_SHIBS RecName: Full=10 kDa chaperonin; AltName: Full=GroES protein; AltName: Full=Protein Cpn10, gi|123755662|sp|Q328C5.1|CH10_SHIDS RecName: Full=10 kDa chaperonin; AltName: Full=GroES protein; AltName: Full=Protein Cpn10, gi|123759491|sp|Q3YUJ8.1|CH10_SHISS RecName: Full=10 kDa chaperonin; AltName: Full=GroES protein; AltName: Full=Protein Cpn10, gi|167008679|sp|A7ZV11.1|CH10_ECO24 RecName: Full=10 kDa chaperonin; AltName: Full=GroES protein; AltName: Full=Protein Cpn10, gi|167008680|sp|A8A7N8.1|CH10_ECOHS RecName: Full=10 kDa chaperonin; AltName: Full=GroES protein; AltName: Full=Protein Cpn10, gi|189044103|sp|B1ITQ6.1|CH10_ECOLC RecName: Full=10 kDa chaperonin; AltName: Full=GroES protein; AltName: Full=Protein Cpn10, gi|226701756|sp|B7MKU7.1|CH10_ECO45 RecName: Full=10 kDa chaperonin; AltName: Full=GroES protein; AltName: Full=Protein Cpn10, gi|226701757|sp|B5Z2F1.1|CH10_ECO5E RecName: Full=10 kDa chaperonin; AltName: Full=GroES protein; AltName: Full=Protein Cpn10, gi|226701758|sp|B7NTK1.1|CH10_ECO7I RecName: Full=10 kDa chaperonin; AltName: Full=GroES protein; AltName: Full=Protein Cpn10, gi|226701759|sp|B7M8Q3.1|CH10_ECO8A RecName: Full=10 kDa chaperonin; AltName: Full=GroES protein; AltName: Full=Protein Cpn10, gi|226701760|sp|B1XDP6.1|CH10_ECODH RecName: Full=10 kDa chaperonin; AltName: Full=GroES protein; AltName: Full=Protein Cpn10, gi|226701761|sp|B7NG80.1|CH10_ECOLU RecName: Full=10 kDa chaperonin; AltName: Full=GroES protein; AltName: Full=Protein Cpn10, gi|226701762|sp|B6I614.1|CH10_ECOSE RecName: Full=10 kDa chaperonin; AltName: Full=GroES protein; AltName: Full=Protein Cpn10, gi|226701763|sp|B1LQG3.1|CH10_ECOSM RecName: Full=10 kDa chaperonin; AltName: Full=GroES protein; AltName: Full=Protein Cpn10, gi|226701766|sp|B7LLS4.1|CH10_ESCF3 RecName: Full=10 kDa chaperonin; AltName: Full=GroES protein; AltName: Full=Protein Cpn10, gi|226704044|sp|B2TY17.1|CH10_SHIB3 RecName: Full=10 kDa chaperonin; AltName: Full=GroES protein; AltName: Full=Protein Cpn10, gi|254813842|sp|B7UPW2.1|CH10_ECO27 RecName: Full=10 kDa chaperonin; AltName: Full=GroES protein; AltName: Full=Protein Cpn10, gi|254813843|sp|B7LC01.1|CH10_ECO55 RecName: Full=10 kDa chaperonin; AltName: Full=GroES protein; AltName: Full=Protein Cpn10, gi|254813844|sp|B7MSG3.1|CH10_ECO81 RecName: Full=10 kDa chaperonin; AltName: Full=GroES protein; AltName: Full=Protein Cpn10, gi|259585879|sp|C5A1D4.1|CH10_ECOBW RecName: Full=10 kDa chaperonin; AltName: Full=GroES protein; AltName: Full=Protein Cpn10, gi|2624786|pdb|1AON|O Chain O, Crystal Structure Of The Asymmetric Chaperonin Complex GroelGROES(ADP)7, gi|2624787|pdb|1AON|P Chain P, Crystal Structure Of The Asymmetric Chaperonin Complex GroelGROES(ADP)7, gi|2624788|pdb|1AON|Q Chain Q, Crystal Structure Of The Asymmetric Chaperonin Complex GroelGROES(ADP)7, gi|2624789|pdb|1AON|R Chain R, Crystal Structure Of The Asymmetric Chaperonin Complex GroelGROES(ADP)7, gi|2624790|pdb|1AON|S Chain S, Crystal Structure Of The Asymmetric Chaperonin Complex GroelGROES(ADP)7, gi|2624791|pdb|1AON|T Chain T, Crystal Structure Of The Asymmetric Chaperonin Complex GroelGROES(ADP)7, gi|2624792|pdb|1AON|U Chain U, Crystal Structure Of The Asymmetric Chaperonin Complex GroelGROES(ADP)7, gi|18655624|pdb|1GRU|O Chain O, Solution Structure Of Groes-Adp7-Groel-Atp7 Complex By Cryo-Em, gi|18655625|pdb|1GRU|P Chain P, Solution Structure Of Groes-Adp7-Groel-Atp7 Complex By Cryo-Em, gi|18655626|pdb|1GRU|Q Chain Q, Solution Structure Of Groes-Adp7-Groel-Atp7 Complex By Cryo-Em, gi|18655627|pdb|1GRU|R Chain R, Solution Structure Of Groes-Adp7-Groel-Atp7 Complex By Cryo-Em, gi|18655628|pdb|1GRU|S Chain S, Solution Structure Of Groes-Adp7-Groel-Atp7 Complex By Cryo-Em, gi|18655629|pdb|1GRU|T Chain T, Solution Structure Of Groes-Adp7-Groel-Atp7 Complex By Cryo-Em, gi|18655630|pdb|1GRU|U Chain U, Solution Structure Of Groes-Adp7-Groel-Atp7 Complex By Cryo-Em, gi|38492795|pdb|1PCQ|O Chain O, Crystal Structure Of Groel-Groes, gi|38492796|pdb|1PCQ|P Chain P, Crystal Structure Of Groel-Groes, gi|38492797|pdb|1PCQ|Q Chain Q, Crystal Structure Of Groel-Groes, gi|38492798|pdb|1PCQ|R Chain R, Crystal Structure Of Groel-Groes, gi|38492799|pdb|1PCQ|S Chain S, Crystal Structure Of Groel-Groes, gi|38492800|pdb|1PCQ|T Chain T, Crystal Structure Of Groel-Groes, gi|38492801|pdb|1PCQ|U Chain U, Crystal Structure Of Groel-Groes, gi|38492817|pdb|1PF9|O Chain O, Groel-Groes-Adp, gi|38492818|pdb|1PF9|P Chain P, Groel-Groes-Adp, gi|38492819|pdb|1PF9|Q Chain Q, Groel-Groes-Adp, gi|38492820|pdb|1PF9|R Chain R, Groel-Groes-Adp, gi|38492821|pdb|1PF9|S Chain S, Groel-Groes-Adp, gi|38492822|pdb|1PF9|T Chain T, Groel-Groes-Adp, gi|38492823|pdb|1PF9|U Chain U, Groel-Groes-Adp, gi|61679926|pdb|1SVT|O Chain O, Crystal Structure Of Groel14-Groes7-(Adp-Alfx)7, gi|61679927|pdb|1SVT|P Chain P, Crystal Structure Of Groel14-Groes7-(Adp-Alfx)7, gi|61679928|pdb|1SVT|Q Chain Q, Crystal Structure Of Groel14-Groes7-(Adp-Alfx)7, gi|61679929|pdb|1SVT|R Chain R, Crystal Structure Of Groel14-Groes7-(Adp-Alfx)7, gi|61679930|pdb|1SVT|S Chain S, Crystal Structure Of Groel14-Groes7-(Adp-Alfx)7, gi|61679931|pdb|1SVT|T Chain T, Crystal Structure Of Groel14-Groes7-(Adp-Alfx)7, gi|61679932|pdb|1SVT|U Chain U, Crystal Structure Of Groel14-Groes7-(Adp-Alfx)7, gi|61679965|pdb|1SX4|O Chain O, Groel-Groes-Adp7, gi|61679966|pdb|1SX4|P Chain P, Groel-Groes-Adp7, gi|61679967|pdb|1SX4|Q Chain Q, Groel-Groes-Adp7, gi|61679968|pdb|1SX4|R Chain R, Groel-Groes-Adp7, gi|61679969|pdb|1SX4|S Chain S, Groel-Groes-Adp7, gi|61679970|pdb|1SX4|T Chain T, Groel-Groes-Adp7, gi|61679971|pdb|1SX4|U Chain U, Groel-Groes-Adp7, gi|88192600|pdb|2C7C|O Chain O, Fitted Coordinates For Groel-Atp7-Groes Cryo-Em Complex (Emd-1180), gi|88192601|pdb|2C7C|P Chain P, Fitted Coordinates For Groel-Atp7-Groes Cryo-Em Complex (Emd-1180), gi|88192602|pdb|2C7C|Q Chain Q, Fitted Coordinates For Groel-Atp7-Groes Cryo-Em Complex (Emd-1180), gi|88192603|pdb|2C7C|R Chain R, Fitted Coordinates For Groel-Atp7-Groes Cryo-Em Complex (Emd-1180), gi|88192604|pdb|2C7C|S Chain S, Fitted Coordinates For Groel-Atp7-Groes Cryo-Em Complex (Emd-1180), gi|88192605|pdb|2C7C|T Chain T, Fitted Coordinates For Groel-Atp7-Groes Cryo-Em Complex (Emd-1180), gi|88192606|pdb|2C7C|U Chain U, Fitted Coordinates For Groel-Atp7-Groes Cryo-Em Complex (Emd-1180), gi|88192621|pdb|2C7D|O Chain O, Fitted Coordinates For Groel-Adp7-Groes Cryo-Em Complex (Emd-1181), gi|88192622|pdb|2C7D|P Chain P, Fitted Coordinates For Groel-Adp7-Groes Cryo-Em Complex (Emd-1181), gi|88192623|pdb|2C7D|Q Chain Q, Fitted Coordinates For Groel-Adp7-Groes Cryo-Em Complex (Emd-1181), gi|88192624|pdb|2C7D|R Chain R, Fitted Coordinates For Groel-Adp7-Groes Cryo-Em Complex (Emd-1181), gi|88192625|pdb|2C7D|S Chain S, Fitted Coordinates For Groel-Adp7-Groes Cryo-Em Complex (Emd-1181), gi|88192626|pdb|2C7D|T Chain T, Fitted Coordinates For Groel-Adp7-Groes Cryo-Em Complex (Emd-1181), gi|88192627|pdb|2C7D|U Chain U, Fitted Coordinates For Groel-Adp7-Groes Cryo-Em Complex (Emd-1181), gi|12519124|gb|AAG59341.1|AE005648_3 GroES, 10 Kd chaperone binds to Hsp60 in pres. Mg-ATP, suppressing its ATPase activity [Escherichia coli O157:H7 str. EDL933], gi|18028144|gb|AAL55995.1|AF325448_1 GroES [Escherichia coli], gi|18028159|gb|AAL56005.1|AF325453_2 GroES [Escherichia coli], gi|26111466|gb|AAN83648.1|AE016771_159 10 kDa chaperonin [Escherichia coli CFT073], gi|41616|emb|CAA30697.1| unnamed protein product [Escherichia coli], gi|536986|gb|AAA97041.1| GroES protein [Escherichia coli str. K-12 substr. MG1655], gi|1790585|gb|AAC77102.1| Cpn10 chaperonin GroES, small subunit of GroESL [Escherichia coli str. K-12 substr. MG1655], gi|13364600|dbj|BAB38546.1| chaperonin GroES [Escherichia coli O157:H7 str. Sakai], gi|24054821|gb|AAN45714.1| GroES, 10 Kd chaperone [Shigella flexneri 2a str. 301], gi|30043781|gb|AAP19500.1| GroES, 10 Kd chaperone [Shigella flexneri 2a str. 2457T], gi|73858107|gb|AAZ90814.1| GroES [Shigella sonnei Ss046], gi|81243620|gb|ABB64330.1| GroES [Shigella dysenteriae Sd197], gi|81248023|gb|ABB68731.1| GroES [Shigella boydii Sb227], gi|85676894|dbj|BAE78144.1| Cpn10 chaperonin GroES, small subunit of GroESL [Escherichia coli str. K12 substr. W3110], gi|91075266|gb|ABE10147.1| GroES (10 Kd chaperone protein) [Escherichia coli UTI89], gi|108860523|dbj|BAE95976.1| GroES [Plesiomonas shigelloides], gi|110346093|gb|ABG72330.1| 10 kDa chaperonin [Escherichia coli 536], gi|110617611|gb|ABF06278.1| co-chaperonin GroES [Shigella flexneri 5 str. 8401], gi|157069287|gb|ABV08542.1| chaperonin GroS [Escherichia coli HS], gi|157077036|gb|ABV16744.1| chaperonin GroS [Escherichia coli E24377A], gi|169756775|gb|ACA79474.1| chaperonin Cpn10 [Escherichia coli ATCC 8739], gi|169891426|gb|ACB05133.1| Cpn10 chaperonin GroES, small subunit of GroESL [Escherichia coli str. K-12 substr. DH10B], gi|170124386|gb|EDS93317.1| chaperonin GroS [Escherichia albertii TW07627], gi|170520041|gb|ACB18219.1| chaperonin GroS [Escherichia coli SMS-3-5], gi|187429745|gb|ACD09019.1| chaperonin GroS [Shigella boydii CDC 3083-94], gi|187769823|gb|EDU33667.1| chaperonin GroS [Escherichia coli O157:H7 str. EC4196], gi|188017534|gb|EDU55656.1| chaperonin GroS [Escherichia coli O157:H7 str. EC4113], gi|188491091|gb|EDU66194.1| chaperonin GroS [Escherichia coli 53638], gi|189001727|gb|EDU70713.1| chaperonin GroS [Escherichia coli O157:H7 str. EC4076], gi|189357421|gb|EDU75840.1| chaperonin GroS [Escherichia coli O157:H7 str. EC4401], gi|189364124|gb|EDU82543.1| chaperonin GroS [Escherichia coli O157:H7 str. EC4486], gi|189368531|gb|EDU86947.1| chaperonin GroS [Escherichia coli O157:H7 str. EC4501], gi|189374910|gb|EDU93326.1| chaperonin GroS [Escherichia coli O157:H7 str. EC869], gi|189375663|gb|EDU94079.1| chaperonin GroS [Escherichia coli O157:H7 str. EC508], gi|190904365|gb|EDV64074.1| chaperonin GroS [Escherichia coli B7A], gi|190906338|gb|EDV65948.1| chaperonin GroS [Escherichia coli F11], gi|192926593|gb|EDV81223.1| chaperonin GroS [Escherichia coli E22], gi|192958818|gb|EDV89255.1| chaperonin GroS [Escherichia coli E110019], gi|194413010|gb|EDX29299.1| chaperonin GroS [Escherichia coli B171], gi|194417023|gb|EDX33140.1| chaperonin GroS [Shigella dysenteriae 1012], gi|194423843|gb|EDX39832.1| chaperonin GroS [Escherichia coli 101-1], gi|195183329|dbj|BAG66868.1| small subunit of GroESL [Escherichia coli O111:H-], gi|208726893|gb|EDZ76494.1| chaperonin GroS [Escherichia coli O157:H7 str. EC4206], gi|208733922|gb|EDZ82609.1| chaperonin GroS [Escherichia coli O157:H7 str. EC4045], gi|208741446|gb|EDZ89128.1| chaperonin GroS [Escherichia coli O157:H7 str. EC4042], gi|209161291|gb|ACI38724.1| chaperonin GroS [Escherichia coli O157:H7 str. EC4115], gi|209750508|gb|ACI73561.1| chaperonin GroES [Escherichia coli], gi|209750510|gb|ACI73562.1| chaperonin GroES [Escherichia coli], gi|209750512|gb|ACI73563.1| chaperonin GroES [Escherichia coli], gi|209750514|gb|ACI73564.1| chaperonin GroES [Escherichia coli], gi|209750516|gb|ACI73565.1| chaperonin GroES [Escherichia coli], gi|209914891|dbj|BAG79965.1| chaperone GroES [Escherichia coli SE11], gi|215267561|emb|CAS12016.1| Cpn10 chaperonin GroES, small subunit of GroESL [Escherichia coli O127:H6 str. E2348/69], gi|217321975|gb|EEC30399.1| chaperonin GroS [Escherichia coli O157:H7 str. TW14588], gi|218354624|emb|CAV01593.1| Cpn10 chaperonin GroES, small subunit of GroESL [Escherichia coli 55989], gi|218358954|emb|CAQ91614.1| Cpn10 chaperonin GroES, small subunit of GroESL [Escherichia fergusonii ATCC 35469], gi|218363464|emb|CAR01118.1| Cpn10 chaperonin GroES, small subunit of GroESL [Escherichia coli IAI1], gi|218368071|emb|CAR05878.1| Cpn10 chaperonin GroES, small subunit of GroESL [Escherichia coli S88], gi|218372828|emb|CAR20707.1| Cpn10 chaperonin GroES, small subunit of GroESL [Escherichia coli IAI39], gi|218430044|emb|CAR10887.1| Cpn10 chaperonin GroES, small subunit of GroESL [Escherichia coli ED1a], gi|218434854|emb|CAR15792.1| Cpn10 chaperonin GroES, small subunit of GroESL [Escherichia coli UMN026], gi|222035915|emb|CAP78660.1| 10 kDa chaperonin [Escherichia coli LF82], gi|226840261|gb|EEH72263.1| predicted protein [Escherichia sp. 1_1_43], gi|238860651|gb|ACR62649.1| Cpn10 chaperonin GroES, small subunit of GroESL [Escherichia coli BW2952], gi|242379668|emb|CAQ34491.1| GroES, chaperone binds to Hsp60 in pres. Mg-ATP, suppressing its ATPase activity, subunit of GroEL-GroES chaperonin complex [Escherichia coli BL21(DE3)], gi|253326274|gb|ACT30876.1| chaperonin Cpn10 [Escherichia coli 'BL21-Gold(DE3)pLysS AG'], gi|253975975|gb|ACT41646.1| co-chaperonin GroES [Escherichia coli B str. REL606], gi|253980131|gb|ACT45801.1| co-chaperonin GroES [Escherichia coli BL21(DE3)], gi|254595564|gb|ACT74925.1| Cpn10 chaperonin GroES, small subunit of GroESL [Escherichia coli O157:H7 str. TW14359], gi|257756944|dbj|BAI28446.1| chaperonin Cpn10 [Escherichia coli O26:H11 str. 11368], gi|257762121|dbj|BAI33618.1| chaperonin Cpn10 [Escherichia coli O103:H2 str. 12009], gi|257767305|dbj|BAI38800.1| chaperonin Cpn10 [Escherichia coli O111:H- str. 11128], gi|260451030|gb|ACX41452.1| chaperonin Cpn10 [Escherichia coli DH1], gi|281181240|dbj|BAI57570.1| chaperone GroES [Escherichia coli SE15], gi|281603606|gb|ADA76590.1| chaperonin [Shigella flexneri 2002017], gi|284924328|emb|CBG37444.1| 10 kDa chaperonin [Escherichia coli 042], gi|290765431|gb|ADD59392.1| hypothetical protein G2583_4969 [Escherichia coli O55:H7 str. CB9615], gi|291429688|gb|EFF02702.1| chaperonin [Escherichia coli FVEC1412], gi|291430366|gb|EFF03364.1| chaperonin GroS [Escherichia coli B185], gi|291472120|gb|EFF14602.1| chaperonin GroS [Escherichia coli B354], gi|294491496|gb|ADE90252.1| chaperonin GroS [Escherichia coli IHE3034], gi|298280636|gb|EFI22137.1| chaperonin [Escherichia coli FVEC1302], gi|299878940|gb|EFI87151.1| chaperonin GroS [Escherichia coli MS 196-1], gi|300300486|gb|EFJ56871.1| chaperonin GroS [Escherichia coli MS 185-1], gi|300308755|gb|EFJ63275.1| chaperonin GroS [Escherichia coli MS 200-1], gi|300315494|gb|EFJ65278.1| chaperonin GroS [Escherichia coli MS 175-1], gi|300356748|gb|EFJ72618.1| chaperonin GroS [Escherichia coli MS 198-1], gi|300396993|gb|EFJ80531.1| chaperonin GroS [Escherichia coli MS 69-1], gi|300402205|gb|EFJ85743.1| chaperonin GroS [Escherichia coli MS 84-1], gi|300410425|gb|EFJ93963.1| chaperonin GroS [Escherichia coli MS 45-1], gi|300412201|gb|EFJ95511.1| chaperonin GroS [Escherichia coli MS 115-1], gi|300419378|gb|EFK02689.1| chaperonin GroS [Escherichia coli MS 182-1], gi|300451437|gb|EFK15057.1| chaperonin GroS [Escherichia coli MS 116-1], gi|300454582|gb|EFK18075.1| chaperonin GroS [Escherichia coli MS 21-1], gi|300462786|gb|EFK26279.1| chaperonin GroS [Escherichia coli MS 187-1], gi|300526123|gb|EFK47192.1| chaperonin GroS [Escherichia coli MS 119-7], gi|300530788|gb|EFK51850.1| chaperonin GroS [Escherichia coli MS 107-1], gi|300842084|gb|EFK69844.1| chaperonin GroS [Escherichia coli MS 124-1], gi|301075202|gb|EFK90008.1| chaperonin GroS [Escherichia coli MS 146-1], gi|305851302|gb|EFM51757.1| co-chaperonin GroES [Escherichia coli NC101], gi|306907828|gb|EFN38329.1| Chaperonin Cpn10 [Escherichia coli W], gi|307629214|gb|ADN73518.1| co-chaperonin GroES [Escherichia coli UM146], gi|308119487|gb|EFO56749.1| chaperonin GroS [Escherichia coli MS 145-7], gi|308924399|gb|EFP69895.1| 10 kDa chaperonin [Shigella dysenteriae 1617], gi|309704648|emb|CBJ03998.1| 10 kDa chaperonin [Escherichia coli ETEC H10407], gi|310331585|gb|EFP98841.1| 10 kDa chaperonin [Escherichia coli 1827-70], gi|312289061|gb|EFR16955.1| 10 kDa chaperonin [Escherichia coli 2362-75], gi|312948794|gb|ADR29621.1| co-chaperonin GroES [Escherichia coli O83:H1 str. NRG 857C], gi|313646389|gb|EFS10851.1| 10 kDa chaperonin [Shigella flexneri 2a str. 2457T], gi|315063459|gb|ADT77786.1| Cpn10 chaperonin GroES, small subunit of GroESL [Escherichia coli W], gi|315138697|dbj|BAJ45856.1| conserved hypothetical protein [Escherichia coli DH1], gi|315255485|gb|EFU35453.1| chaperonin GroS [Escherichia coli MS 85-1], gi|315288489|gb|EFU47887.1| chaperonin GroS [Escherichia coli MS 110-3], gi|315294053|gb|EFU53405.1| chaperonin GroS [Escherichia coli MS 153-1], gi|315297611|gb|EFU56888.1| chaperonin GroS [Escherichia coli MS 16-3], gi|315617555|gb|EFU98161.1| 10 kDa chaperonin [Escherichia coli 3431], gi|320176432|gb|EFW51485.1| Heat shock protein 60 family co-chaperone GroES [Shigella dysenteriae CDC 74-1112], gi|320187558|gb|EFW62242.1| Heat shock protein 60 family co-chaperone GroES [Shigella flexneri CDC 796-83], gi|320190723|gb|EFW65373.1| Heat shock protein 60 family co-chaperone GroES [Escherichia coli O157:H7 str. EC1212], gi|320193523|gb|EFW68160.1| Heat shock protein 60 family co-chaperone GroES [Escherichia coli WV_060327], gi|320200726|gb|EFW75312.1| Heat shock protein 60 family co-chaperone GroES [Escherichia coli EC4100B], gi|320638903|gb|EFX08549.1| co-chaperonin GroES [Escherichia coli O157:H7 str. G5101], gi|320644272|gb|EFX13337.1| co-chaperonin GroES [Escherichia coli O157:H- str. 493-89], gi|320649590|gb|EFX18114.1| co-chaperonin GroES [Escherichia coli O157:H- str. H 2687], gi|320654986|gb|EFX22947.1| co-chaperonin GroES [Escherichia coli O55:H7 str. 3256-97 TW 07815], gi|320660493|gb|EFX27954.1| co-chaperonin GroES [Escherichia coli O55:H7 str. USDA 5905], gi|320665762|gb|EFX32799.1| co-chaperonin GroES [Escherichia coli O157:H7 str. LSU-61], gi|323156042|gb|EFZ42204.1| 10 kDa chaperonin [Escherichia coli EPECa14], gi|323162087|gb|EFZ47957.1| 10 kDa chaperonin [Escherichia coli E128010], gi|323166752|gb|EFZ52509.1| 10 kDa chaperonin [Shigella sonnei 53G], gi|323176100|gb|EFZ61692.1| 10 kDa chaperonin [Escherichia coli 1180], gi|323182249|gb|EFZ67659.1| 10 kDa chaperonin [Escherichia coli 1357], gi|323189976|gb|EFZ75254.1| 10 kDa chaperonin [Escherichia coli RN587/1], gi|323380470|gb|ADX52738.1| Chaperonin Cpn10 [Escherichia coli KO11], gi|323935457|gb|EGB31795.1| chaperonin 10 kDa [Escherichia coli E1520], gi|323940062|gb|EGB36256.1| chaperonin 10 kDa subunit [Escherichia coli E482], gi|323946136|gb|EGB42171.1| chaperonin 10 kDa [Escherichia coli H120], gi|323950788|gb|EGB46666.1| chaperonin 10 kDa subunit [Escherichia coli H252], gi|323955573|gb|EGB51336.1| chaperonin 10 kDa subunit [Escherichia coli H263], gi|323960376|gb|EGB56014.1| chaperonin 10 kDa subunit [Escherichia coli H489], gi|323965530|gb|EGB60984.1| chaperonin 10 kDa subunit [Escherichia coli M863], gi|323970600|gb|EGB65859.1| chaperonin 10 kDa subunit [Escherichia coli TA007], gi|323975516|gb|EGB70617.1| chaperonin 10 kDa subunit [Escherichia coli TW10509], gi|324008611|gb|EGB77830.1| chaperonin GroS [Escherichia coli MS 57-2], gi|324015059|gb|EGB84278.1| chaperonin GroS [Escherichia coli MS 60-1], gi|324020584|gb|EGB89803.1| chaperonin GroS [Escherichia coli MS 117-3], gi|324112260|gb|EGC06238.1| chaperonin 10 kDa subunit [Escherichia fergusonii B253], gi|324118710|gb|EGC12602.1| chaperonin 10 kDa subunit [Escherichia coli E1167], gi|325499680|gb|EGC97539.1| co-chaperonin GroES [Escherichia fergusonii ECD227], gi|326341805|gb|EGD65588.1| Heat shock protein 60 family co-chaperone GroES [Escherichia coli O157:H7 str. 1125], gi|326346620|gb|EGD70354.1| Heat shock protein 60 family co-chaperone GroES [Escherichia coli O157:H7 str. 1044], gi|327250084|gb|EGE61803.1| 10 kDa chaperonin [Escherichia coli STEC_7v], gi|226032|prf||1407243A groES gene</t>
  </si>
  <si>
    <t xml:space="preserve">gi|15804734 (+7)</t>
  </si>
  <si>
    <t xml:space="preserve">10 kDa</t>
  </si>
  <si>
    <t xml:space="preserve">cold shock protein CspE [Shigella flexneri 5 str. 8401], gi|110614275|gb|ABF02942.1| cold shock protein [Shigella flexneri 5 str. 8401], gi|281600039|gb|ADA73023.1| Cold shock protein [Shigella flexneri 2002017]</t>
  </si>
  <si>
    <t xml:space="preserve">gi|110804727 (+12)</t>
  </si>
  <si>
    <t xml:space="preserve">cysK protein [Escherichia coli]</t>
  </si>
  <si>
    <t xml:space="preserve">gi|145686 (+7)</t>
  </si>
  <si>
    <t xml:space="preserve">cytidine deaminase [Escherichia coli E24377A], gi|191165451|ref|ZP_03027293.1| cytidine deaminase [Escherichia coli B7A], gi|256017689|ref|ZP_05431554.1| cytidine deaminase [Shigella sp. D9], gi|300821754|ref|ZP_07101899.1| cytidine deaminase [Escherichia coli MS 119-7], gi|300926245|ref|ZP_07142048.1| cytidine deaminase [Escherichia coli MS 182-1], gi|301328622|ref|ZP_07221683.1| cytidine deaminase [Escherichia coli MS 78-1], gi|307236528|ref|ZP_07522939.1| cytidine deaminase [Escherichia coli TA271], gi|307337899|ref|ZP_07614011.1| cytidine deaminase [Escherichia coli H591], gi|309793021|ref|ZP_07687449.1| cytidine deaminase [Escherichia coli MS 145-7], gi|167006531|sp|A7ZNW5.1|CDD_ECO24 RecName: Full=Cytidine deaminase; AltName: Full=Cytidine aminohydrolase; Short=CDA, gi|157078149|gb|ABV17857.1| cytidine deaminase [Escherichia coli E24377A], gi|190904614|gb|EDV64321.1| cytidine deaminase [Escherichia coli B7A], gi|300417674|gb|EFK00985.1| cytidine deaminase [Escherichia coli MS 182-1], gi|300525596|gb|EFK46665.1| cytidine deaminase [Escherichia coli MS 119-7], gi|300845014|gb|EFK72774.1| cytidine deaminase [Escherichia coli MS 78-1], gi|308123307|gb|EFO60569.1| cytidine deaminase [Escherichia coli MS 145-7], gi|323944959|gb|EGB41024.1| cytidine deaminase [Escherichia coli H120], gi|324118017|gb|EGC11916.1| cytidine deaminase [Escherichia coli E1167]</t>
  </si>
  <si>
    <t xml:space="preserve">gi|157156119 (+24)</t>
  </si>
  <si>
    <t xml:space="preserve">cytochrome b(562) [Shigella flexneri 5 str. 8401], gi|157158617|ref|YP_001465744.1| soluble cytochrome b562 [Escherichia coli E24377A], gi|209921732|ref|YP_002295816.1| cytochrome b562 [Escherichia coli SE11], gi|218556786|ref|YP_002389700.1| soluble cytochrome b562 [Escherichia coli IAI1], gi|218707845|ref|YP_002415364.1| soluble cytochrome b562 [Escherichia coli UMN026], gi|253775139|ref|YP_003037970.1| cytochrome b562 [Escherichia coli BL21-Gold(DE3)pLysS AG], gi|256019888|ref|ZP_05433753.1| cytochrome b562 [Shigella sp. D9], gi|260870991|ref|YP_003237393.1| cytochrome b562 [Escherichia coli O111:H- str. 11128], gi|293402861|ref|ZP_06646958.1| cybC [Escherichia coli FVEC1412], gi|293476538|ref|ZP_06664946.1| soluble cytochrome b562 [Escherichia coli B088], gi|298378389|ref|ZP_06988273.1| soluble cytochrome b562 [Escherichia coli FVEC1302], gi|300899376|ref|ZP_07117634.1| cytochrome b562 [Escherichia coli MS 198-1], gi|300906081|ref|ZP_07123801.1| cytochrome b562 [Escherichia coli MS 84-1], gi|301302664|ref|ZP_07208794.1| cytochrome b562 [Escherichia coli MS 124-1], gi|307312988|ref|ZP_07592616.1| cytochrome b562 [Escherichia coli W], gi|312965917|ref|ZP_07780143.1| cytochrome b562 family protein [Escherichia coli 2362-75], gi|78099832|sp|P0ABE7.1|C562_ECOLX RecName: Full=Soluble cytochrome b562; Short=Cytochrome b-562; Flags: Precursor, gi|41195|emb|CAA47706.1| cytochrome b562 [Escherichia coli], gi|241593|gb|AAB20782.1| cytochrome b562 [Escherichia coli], gi|110617570|gb|ABF06237.1| cytochrome b(562) [Shigella flexneri 5 str. 8401], gi|157080647|gb|ABV20355.1| soluble cytochrome b562 [Escherichia coli E24377A], gi|209914991|dbj|BAG80065.1| cytochrome b562 [Escherichia coli SE11], gi|218363555|emb|CAR01210.1| soluble cytochrome b562 [Escherichia coli IAI1], gi|218434942|emb|CAR15881.1| soluble cytochrome b562 [Escherichia coli UMN026], gi|253326183|gb|ACT30785.1| cytochrome b562 [Escherichia coli 'BL21-Gold(DE3)pLysS AG'], gi|257767347|dbj|BAI38842.1| cytochrome b562 [Escherichia coli O111:H- str. 11128], gi|284924410|emb|CBG37534.1| soluble cytochrome b562 [Escherichia coli 042], gi|291320991|gb|EFE60433.1| soluble cytochrome b562 [Escherichia coli B088], gi|291429776|gb|EFF02790.1| cybC [Escherichia coli FVEC1412], gi|298280723|gb|EFI22224.1| soluble cytochrome b562 [Escherichia coli FVEC1302], gi|300357021|gb|EFJ72891.1| cytochrome b562 [Escherichia coli MS 198-1], gi|300402089|gb|EFJ85627.1| cytochrome b562 [Escherichia coli MS 84-1], gi|300842189|gb|EFK69949.1| cytochrome b562 [Escherichia coli MS 124-1], gi|306907156|gb|EFN37663.1| cytochrome b562 [Escherichia coli W], gi|312289160|gb|EFR17054.1| cytochrome b562 family protein [Escherichia coli 2362-75], gi|315255591|gb|EFU35559.1| cytochrome b562 [Escherichia coli MS 85-1], gi|320200635|gb|EFW75221.1| Soluble cytochrome b562 [Escherichia coli EC4100B], gi|323176151|gb|EFZ61743.1| cytochrome b562 family protein [Escherichia coli 1180], gi|323181969|gb|EFZ67380.1| cytochrome b562 family protein [Escherichia coli 1357], gi|323380374|gb|ADX52642.1| cytochrome b562 [Escherichia coli KO11], gi|324019285|gb|EGB88504.1| cytochrome b562 [Escherichia coli MS 117-3]</t>
  </si>
  <si>
    <t xml:space="preserve">gi|110808022 (+35)</t>
  </si>
  <si>
    <t xml:space="preserve">cytochrome d terminal oxidase, polypeptide subunit I [Escherichia coli O157:H7 EDL933], gi|15830022|ref|NP_308795.1| cytochrome d terminal oxidase polypeptide subunit I [Escherichia coli O157:H7 str. Sakai], gi|24111991|ref|NP_706501.1| cytochrome d terminal oxidase, polypeptide subunit I [Shigella flexneri 2a str. 301], gi|26246701|ref|NP_752741.1| cytochrome D ubiquinol oxidase subunit I [Escherichia coli CFT073], gi|74311257|ref|YP_309676.1| cytochrome d terminal oxidase polypeptide subunit I [Shigella sonnei Ss046], gi|82543160|ref|YP_407107.1| cytochrome d terminal oxidase, polypeptide subunit I [Shigella boydii Sb227], gi|91209765|ref|YP_539751.1| cytochrome d terminal oxidase, polypeptide subunit I [Escherichia coli UTI89], gi|117622924|ref|YP_851837.1| cytochrome d terminal oxidase, subunit I [Escherichia coli APEC O1], gi|227884301|ref|ZP_04002106.1| cytochrome d terminal oxidase, polypeptide subunit I [Escherichia coli 83972], gi|237707305|ref|ZP_04537786.1| cytochrome d terminal oxidase polypeptide subunit I [Escherichia sp. 3_2_53FAA], gi|261224443|ref|ZP_05938724.1| cytochrome d terminal oxidase, subunit I [Escherichia coli O157:H7 str. FRIK2000], gi|261254566|ref|ZP_05947099.1| cytochrome d terminal oxidase, subunit I [Escherichia coli O157:H7 str. FRIK966], gi|300816381|ref|ZP_07096603.1| cytochrome D ubiquinol oxidase subunit 1 [Escherichia coli MS 107-1], gi|300822979|ref|ZP_07103114.1| cytochrome D ubiquinol oxidase subunit 1 [Escherichia coli MS 119-7], gi|300900739|ref|ZP_07118888.1| cytochrome D ubiquinol oxidase subunit 1 [Escherichia coli MS 198-1], gi|300918393|ref|ZP_07134993.1| cytochrome D ubiquinol oxidase subunit 1 [Escherichia coli MS 115-1], gi|300926136|ref|ZP_07141949.1| cytochrome D ubiquinol oxidase subunit 1 [Escherichia coli MS 182-1], gi|300929462|ref|ZP_07144930.1| cytochrome D ubiquinol oxidase subunit 1 [Escherichia coli MS 187-1], gi|300937797|ref|ZP_07152593.1| cytochrome D ubiquinol oxidase subunit 1 [Escherichia coli MS 21-1], gi|300947187|ref|ZP_07161397.1| cytochrome D ubiquinol oxidase subunit 1 [Escherichia coli MS 116-1], gi|300957681|ref|ZP_07169870.1| cytochrome D ubiquinol oxidase subunit 1 [Escherichia coli MS 175-1], gi|300992353|ref|ZP_07179876.1| cytochrome D ubiquinol oxidase subunit 1 [Escherichia coli MS 200-1], gi|300993158|ref|ZP_07180241.1| cytochrome D ubiquinol oxidase subunit 1 [Escherichia coli MS 45-1], gi|301020796|ref|ZP_07184860.1| cytochrome D ubiquinol oxidase subunit 1 [Escherichia coli MS 69-1], gi|301051348|ref|ZP_07198171.1| cytochrome D ubiquinol oxidase subunit 1 [Escherichia coli MS 185-1], gi|301327925|ref|ZP_07221096.1| cytochrome D ubiquinol oxidase subunit 1 [Escherichia coli MS 78-1], gi|301648037|ref|ZP_07247804.1| cytochrome D ubiquinol oxidase subunit 1 [Escherichia coli MS 146-1], gi|309797447|ref|ZP_07691839.1| cytochrome D ubiquinol oxidase subunit 1 [Escherichia coli MS 145-7], gi|12513666|gb|AAG55069.1|AE005252_5 cytochrome d terminal oxidase, polypeptide subunit I [Escherichia coli O157:H7 str. EDL933], gi|26107100|gb|AAN79284.1|AE016757_188 Cytochrome D ubiquinol oxidase subunit I [Escherichia coli CFT073], gi|13360227|dbj|BAB34191.1| cytochrome d terminal oxidase polypeptide subunit I [Escherichia coli O157:H7 str. Sakai], gi|24050805|gb|AAN42208.1| cytochrome d terminal oxidase, polypeptide subunit I [Shigella flexneri 2a str. 301], gi|73854734|gb|AAZ87441.1| cytochrome d terminal oxidase polypeptide subunit I [Shigella sonnei Ss046], gi|81244571|gb|ABB65279.1| cytochrome d terminal oxidase, polypeptide subunit I [Shigella boydii Sb227], gi|91071339|gb|ABE06220.1| cytochrome d terminal oxidase, polypeptide subunit I [Escherichia coli UTI89], gi|115512048|gb|ABJ00123.1| cytochrome d terminal oxidase, subunit I [Escherichia coli APEC O1], gi|209776448|gb|ACI86536.1| cytochrome d terminal oxidase polypeptide subunit I [Escherichia coli], gi|209776450|gb|ACI86537.1| cytochrome d terminal oxidase polypeptide subunit I [Escherichia coli], gi|209776452|gb|ACI86538.1| cytochrome d terminal oxidase polypeptide subunit I [Escherichia coli], gi|209776454|gb|ACI86539.1| cytochrome d terminal oxidase polypeptide subunit I [Escherichia coli], gi|209776456|gb|ACI86540.1| cytochrome d terminal oxidase polypeptide subunit I [Escherichia coli], gi|226898515|gb|EEH84774.1| cytochrome d terminal oxidase polypeptide subunit I [Escherichia sp. 3_2_53FAA], gi|227838722|gb|EEJ49188.1| cytochrome d terminal oxidase, polypeptide subunit I [Escherichia coli 83972], gi|284920520|emb|CBG33582.1| cytochrome d ubiquinol oxidase subunit 1 [Escherichia coli 042], gi|300297010|gb|EFJ53395.1| cytochrome D ubiquinol oxidase subunit 1 [Escherichia coli MS 185-1], gi|300305370|gb|EFJ59890.1| cytochrome D ubiquinol oxidase subunit 1 [Escherichia coli MS 200-1], gi|300315599|gb|EFJ65383.1| cytochrome D ubiquinol oxidase subunit 1 [Escherichia coli MS 175-1], gi|300355798|gb|EFJ71668.1| cytochrome D ubiquinol oxidase subunit 1 [Escherichia coli MS 198-1], gi|300398442|gb|EFJ81980.1| cytochrome D ubiquinol oxidase subunit 1 [Escherichia coli MS 69-1], gi|300406688|gb|EFJ90226.1| cytochrome D ubiquinol oxidase subunit 1 [Escherichia coli MS 45-1], gi|300414456|gb|EFJ97766.1| cytochrome D ubiquinol oxidase subunit 1 [Escherichia coli MS 115-1], gi|300417835|gb|EFK01146.1| cytochrome D ubiquinol oxidase subunit 1 [Escherichia coli MS 182-1], gi|300453173|gb|EFK16793.1| cytochrome D ubiquinol oxidase subunit 1 [Escherichia coli MS 116-1], gi|300457162|gb|EFK20655.1| cytochrome D ubiquinol oxidase subunit 1 [Escherichia coli MS 21-1], gi|300462571|gb|EFK26064.1| cytochrome D ubiquinol oxidase subunit 1 [Escherichia coli MS 187-1], gi|300524520|gb|EFK45589.1| cytochrome D ubiquinol oxidase subunit 1 [Escherichia coli MS 119-7], gi|300531071|gb|EFK52133.1| cytochrome D ubiquinol oxidase subunit 1 [Escherichia coli MS 107-1], gi|300845568|gb|EFK73328.1| cytochrome D ubiquinol oxidase subunit 1 [Escherichia coli MS 78-1], gi|301073863|gb|EFK88669.1| cytochrome D ubiquinol oxidase subunit 1 [Escherichia coli MS 146-1], gi|308118971|gb|EFO56233.1| cytochrome D ubiquinol oxidase subunit 1 [Escherichia coli MS 145-7], gi|315287153|gb|EFU46565.1| cytochrome D ubiquinol oxidase subunit 1 [Escherichia coli MS 110-3], gi|315292646|gb|EFU51998.1| cytochrome D ubiquinol oxidase subunit 1 [Escherichia coli MS 153-1], gi|315299265|gb|EFU58517.1| cytochrome D ubiquinol oxidase subunit 1 [Escherichia coli MS 16-3], gi|324010455|gb|EGB79674.1| cytochrome D ubiquinol oxidase subunit 1 [Escherichia coli MS 60-1], gi|324020360|gb|EGB89579.1| cytochrome D ubiquinol oxidase subunit 1 [Escherichia coli MS 117-3]</t>
  </si>
  <si>
    <t xml:space="preserve">gi|15800449 (+15)</t>
  </si>
  <si>
    <t xml:space="preserve">58 kDa</t>
  </si>
  <si>
    <t xml:space="preserve">cytochrome d ubiquinol oxidase subunit III [Citrobacter koseri ATCC BAA-895], gi|157086009|gb|ABV15687.1| hypothetical protein CKO_04637 [Citrobacter koseri ATCC BAA-895]</t>
  </si>
  <si>
    <t xml:space="preserve">gi|157148804 (+23)</t>
  </si>
  <si>
    <t xml:space="preserve">cytochrome o ubiquinol oxidase subunit II [Escherichia coli O157:H7 EDL933], gi|15829740|ref|NP_308513.1| cytochrome o ubiquinol oxidase subunit II [Escherichia coli O157:H7 str. Sakai], gi|168783298|ref|ZP_02808305.1| cytochrome o ubiquinol oxidase, subunit II [Escherichia coli O157:H7 str. EC4076], gi|168786279|ref|ZP_02811286.1| cytochrome o ubiquinol oxidase, subunit II [Escherichia coli O157:H7 str. EC869], gi|195938502|ref|ZP_03083884.1| cytochrome o ubiquinol oxidase subunit II [Escherichia coli O157:H7 str. EC4024], gi|208816264|ref|ZP_03257443.1| cytochrome o ubiquinol oxidase, subunit II [Escherichia coli O157:H7 str. EC4045], gi|208822852|ref|ZP_03263170.1| cytochrome o ubiquinol oxidase, subunit II [Escherichia coli O157:H7 str. EC4042], gi|209398282|ref|YP_002269078.1| cytochrome o ubiquinol oxidase, subunit II [Escherichia coli O157:H7 str. EC4115], gi|217324809|ref|ZP_03440893.1| cytochrome o ubiquinol oxidase, subunit II [Escherichia coli O157:H7 str. TW14588], gi|254791616|ref|YP_003076453.1| cytochrome o ubiquinol oxidase subunit II [Escherichia coli O157:H7 str. TW14359], gi|261223913|ref|ZP_05938194.1| cytochrome o ubiquinol oxidase subunit II [Escherichia coli O157:H7 str. FRIK2000], gi|261256373|ref|ZP_05948906.1| cytochrome o ubiquinol oxidase subunit II [Escherichia coli O157:H7 str. FRIK966], gi|12513291|gb|AAG54782.1|AE005222_7 cytochrome o ubiquinol oxidase subunit II [Escherichia coli O157:H7 str. EDL933], gi|13359943|dbj|BAB33909.1| cytochrome o ubiquinol oxidase subunit II [Escherichia coli O157:H7 str. Sakai], gi|188999397|gb|EDU68383.1| cytochrome o ubiquinol oxidase, subunit II [Escherichia coli O157:H7 str. EC4076], gi|189373687|gb|EDU92103.1| cytochrome o ubiquinol oxidase, subunit II [Escherichia coli O157:H7 str. EC869], gi|208732912|gb|EDZ81600.1| cytochrome o ubiquinol oxidase, subunit II [Escherichia coli O157:H7 str. EC4045], gi|208737045|gb|EDZ84729.1| cytochrome o ubiquinol oxidase, subunit II [Escherichia coli O157:H7 str. EC4042], gi|209159682|gb|ACI37115.1| cytochrome o ubiquinol oxidase, subunit II [Escherichia coli O157:H7 str. EC4115], gi|209743906|gb|ACI70260.1| cytochrome o ubiquinol oxidase subunit II [Escherichia coli], gi|209743908|gb|ACI70261.1| cytochrome o ubiquinol oxidase subunit II [Escherichia coli], gi|209743912|gb|ACI70263.1| cytochrome o ubiquinol oxidase subunit II [Escherichia coli], gi|217321030|gb|EEC29454.1| cytochrome o ubiquinol oxidase, subunit II [Escherichia coli O157:H7 str. TW14588], gi|254591016|gb|ACT70377.1| cytochrome o ubiquinol oxidase subunit II [Escherichia coli O157:H7 str. TW14359]</t>
  </si>
  <si>
    <t xml:space="preserve">gi|15800162 (+2)</t>
  </si>
  <si>
    <t xml:space="preserve">D-ribose transporter subunit RbsB [Escherichia coli 536], gi|191170339|ref|ZP_03031892.1| ribose ABC transporter, periplasmic ribose-binding protein [Escherichia coli F11], gi|218692039|ref|YP_002400251.1| D-ribose transporter subunit RbsB [Escherichia coli ED1a], gi|227883973|ref|ZP_04001778.1| D-ribose ABC superfamily ATP binding cassette transporter, binding protein [Escherichia coli 83972], gi|300983882|ref|ZP_07176790.1| periplasmic binding protein and sugar binding domain of the LacI family protein [Escherichia coli MS 200-1], gi|300984143|ref|ZP_07176892.1| periplasmic binding protein and sugar binding domain of the LacI family protein [Escherichia coli MS 45-1], gi|301047574|ref|ZP_07194646.1| periplasmic binding protein and sugar binding domain of the LacI family protein [Escherichia coli MS 185-1], gi|306815897|ref|ZP_07450035.1| D-ribose transporter subunit RbsB [Escherichia coli NC101], gi|307228239|ref|ZP_07514650.1| D-ribose transporter subunit RbsB [Escherichia coli TA206], gi|110345683|gb|ABG71920.1| D-ribose-binding periplasmic protein precursor [Escherichia coli 536], gi|190909147|gb|EDV68733.1| ribose ABC transporter, periplasmic ribose-binding protein [Escherichia coli F11], gi|218429603|emb|CAR10561.2| D-ribose transporter subunit ; periplasmic-binding compoent of ABC superfamily [Escherichia coli ED1a], gi|222035464|emb|CAP78209.1| D-ribose-binding periplasmic protein [Escherichia coli LF82], gi|227839251|gb|EEJ49717.1| D-ribose ABC superfamily ATP binding cassette transporter, binding protein [Escherichia coli 83972], gi|300300560|gb|EFJ56945.1| periplasmic binding protein and sugar binding domain of the LacI family protein [Escherichia coli MS 185-1], gi|300306837|gb|EFJ61357.1| periplasmic binding protein and sugar binding domain of the LacI family protein [Escherichia coli MS 200-1], gi|300408419|gb|EFJ91957.1| periplasmic binding protein and sugar binding domain of the LacI family protein [Escherichia coli MS 45-1], gi|305850293|gb|EFM50750.1| D-ribose transporter subunit RbsB [Escherichia coli NC101], gi|307555890|gb|ADN48665.1| D-ribose-binding periplasmic protein precursor [Escherichia coli ABU 83972], gi|312948317|gb|ADR29144.1| D-ribose transporter subunit RbsB [Escherichia coli O83:H1 str. NRG 857C], gi|315292815|gb|EFU52167.1| periplasmic binding protein and sugar binding domain of the LacI family protein [Escherichia coli MS 153-1], gi|315296854|gb|EFU56143.1| periplasmic binding protein and sugar binding domain of the LacI family protein [Escherichia coli MS 16-3], gi|320193704|gb|EFW68337.1| Ribose ABC transport system, periplasmic ribose-binding protein RbsB [Escherichia coli WV_060327], gi|324012784|gb|EGB82003.1| periplasmic binding protein and sugar binding domain of the LacI family protein [Escherichia coli MS 60-1]</t>
  </si>
  <si>
    <t xml:space="preserve">gi|110644091 (+10)</t>
  </si>
  <si>
    <t xml:space="preserve">deoxyribose-phosphate aldolase [Escherichia coli APEC O1], gi|171704441|sp|A1AJU8.1|DEOC_ECOK1 RecName: Full=Deoxyribose-phosphate aldolase; AltName: Full=Phosphodeoxyriboaldolase; Short=DERA; Short=Deoxyriboaldolase, gi|115515863|gb|ABJ03938.1| deoxyribose-phosphate aldolase [Escherichia coli APEC O1], gi|294493837|gb|ADE92593.1| deoxyribose-phosphate aldolase [Escherichia coli IHE3034], gi|307629551|gb|ADN73855.1| deoxyribose-phosphate aldolase [Escherichia coli UM146], gi|323950533|gb|EGB46411.1| deoxyribose-phosphate aldolase [Escherichia coli H252]</t>
  </si>
  <si>
    <t xml:space="preserve">gi|117626739 (+17)</t>
  </si>
  <si>
    <t xml:space="preserve">28 kDa</t>
  </si>
  <si>
    <t xml:space="preserve">Deoxyribose-phosphate aldolase [Yersinia ruckeri ATCC 29473], gi|238705266|gb|EEP97679.1| Deoxyribose-phosphate aldolase [Yersinia ruckeri ATCC 29473]</t>
  </si>
  <si>
    <t xml:space="preserve">gi|238756511</t>
  </si>
  <si>
    <t xml:space="preserve">dihydrolipoamide dehydrogenase [Shewanella sediminis HAW-EB3], gi|157315948|gb|ABV35046.1| dihydrolipoamide dehydrogenase [Shewanella sediminis HAW-EB3]</t>
  </si>
  <si>
    <t xml:space="preserve">gi|157373574</t>
  </si>
  <si>
    <t xml:space="preserve">dihydrolipoamide dehydrogenase [Shigella flexneri 5 str. 8401], gi|117622403|ref|YP_851316.1| dihydrolipoamide dehydrogenase [Escherichia coli APEC O1], gi|261226871|ref|ZP_05941152.1| dihydrolipoamide dehydrogenase [Escherichia coli O157:H7 str. FRIK2000], gi|261255275|ref|ZP_05947808.1| dihydrolipoamide dehydrogenase [Escherichia coli O157:H7 str. FRIK966], gi|293417990|ref|ZP_06660612.1| dihydrolipoyl dehydrogenase [Escherichia coli B185], gi|293476775|ref|ZP_06665183.1| dihydrolipoyl dehydrogenase [Escherichia coli B088], gi|298378719|ref|ZP_06988603.1| dihydrolipoamide dehydrogenase [Escherichia coli FVEC1302], gi|307142086|ref|ZP_07500518.1| dihydrolipoamide dehydrogenase [Escherichia coli M605], gi|307219590|ref|ZP_07506014.1| dihydrolipoamide dehydrogenase [Escherichia coli M718], gi|307234220|ref|ZP_07520631.1| dihydrolipoamide dehydrogenase [Escherichia coli TA271], gi|307347407|ref|ZP_07617012.1| dihydrolipoamide dehydrogenase [Escherichia coli TA280], gi|434012|emb|CAA24742.1| unnamed protein product [Escherichia coli], gi|110613725|gb|ABF02392.1| dihydrolipoamide dehydrogenase [Shigella flexneri 5 str. 8401], gi|115511527|gb|ABI99601.1| dihydrolipoamide dehydrogenase [Escherichia coli APEC O1], gi|291321228|gb|EFE60670.1| dihydrolipoyl dehydrogenase [Escherichia coli B088], gi|291430708|gb|EFF03706.1| dihydrolipoyl dehydrogenase [Escherichia coli B185], gi|298281053|gb|EFI22554.1| dihydrolipoamide dehydrogenase [Escherichia coli FVEC1302], gi|307629692|gb|ADN73996.1| dihydrolipoamide dehydrogenase [Escherichia coli UM146], gi|320642153|gb|EFX11504.1| dihydrolipoamide dehydrogenase [Escherichia coli O157:H7 str. G5101], gi|320647516|gb|EFX16311.1| dihydrolipoamide dehydrogenase [Escherichia coli O157:H- str. 493-89], gi|320652850|gb|EFX21088.1| dihydrolipoamide dehydrogenase [Escherichia coli O157:H- str. H 2687], gi|320663548|gb|EFX30832.1| dihydrolipoamide dehydrogenase [Escherichia coli O55:H7 str. USDA 5905], gi|323955164|gb|EGB50938.1| dihydrolipoyl dehydrogenase [Escherichia coli H263], gi|324112473|gb|EGC06450.1| dihydrolipoyl dehydrogenase [Escherichia fergusonii B253]</t>
  </si>
  <si>
    <t xml:space="preserve">gi|110804177 (+10)</t>
  </si>
  <si>
    <t xml:space="preserve">dihydrolipoamide succinyltransferase [Shigella flexneri 5 str. 8401], gi|110614194|gb|ABF02861.1| 2-oxoglutarate dehydrogenase [Shigella flexneri 5 str. 8401]</t>
  </si>
  <si>
    <t xml:space="preserve">gi|110804646 (+4)</t>
  </si>
  <si>
    <t xml:space="preserve">dipeptide transport protein [Escherichia coli O157:H7 EDL933], gi|12518268|gb|AAG58688.1|AE005580_10 dipeptide transport protein [Escherichia coli O157:H7 str. EDL933]</t>
  </si>
  <si>
    <t xml:space="preserve">gi|15804087 (+4)</t>
  </si>
  <si>
    <t xml:space="preserve">60 kDa</t>
  </si>
  <si>
    <t xml:space="preserve">disrupted ArcA [Escherichia coli K-12]</t>
  </si>
  <si>
    <t xml:space="preserve">gi|148591763 (+9)</t>
  </si>
  <si>
    <t xml:space="preserve">DL-methionine transporter substrate-binding subunit [Escherichia coli O157:H7 EDL933], gi|15829453|ref|NP_308226.1| DL-methionine transporter substrate-binding subunit [Escherichia coli O157:H7 str. Sakai], gi|168752181|ref|ZP_02777203.1| D-methionine ABC transporter, periplasmic D-methionine-binding lipoprotein [Escherichia coli O157:H7 str. EC4113], gi|168758721|ref|ZP_02783728.1| D-methionine ABC transporter, periplasmic D-methionine-binding lipoprotein [Escherichia coli O157:H7 str. EC4401], gi|168765277|ref|ZP_02790284.1| D-methionine ABC transporter, periplasmic D-methionine-binding lipoprotein [Escherichia coli O157:H7 str. EC4501], gi|168769966|ref|ZP_02794973.1| D-methionine ABC transporter, periplasmic D-methionine-binding lipoprotein [Escherichia coli O157:H7 str. EC4486], gi|168777694|ref|ZP_02802701.1| D-methionine ABC transporter, periplasmic D-methionine-binding lipoprotein [Escherichia coli O157:H7 str. EC4196], gi|168782928|ref|ZP_02807935.1| D-methionine ABC transporter, periplasmic D-methionine-binding lipoprotein [Escherichia coli O157:H7 str. EC4076], gi|168789308|ref|ZP_02814315.1| D-methionine ABC transporter, periplasmic D-methionine-binding lipoprotein [Escherichia coli O157:H7 str. EC869], gi|168802457|ref|ZP_02827464.1| D-methionine ABC transporter, periplasmic D-methionine-binding lipoprotein [Escherichia coli O157:H7 str. EC508], gi|195939894|ref|ZP_03085276.1| DL-methionine transporter substrate-binding subunit [Escherichia coli O157:H7 str. EC4024], gi|208807749|ref|ZP_03250086.1| D-methionine ABC transporter, periplasmic D-methionine-binding lipoprotein [Escherichia coli O157:H7 str. EC4206], gi|208812328|ref|ZP_03253657.1| D-methionine ABC transporter, periplasmic D-methionine-binding lipoprotein [Escherichia coli O157:H7 str. EC4045], gi|208818541|ref|ZP_03258861.1| D-methionine ABC transporter, periplasmic D-methionine-binding lipoprotein [Escherichia coli O157:H7 str. EC4042], gi|209400462|ref|YP_002268806.1| D-methionine ABC transporter, periplasmic D-methionine-binding lipoprotein [Escherichia coli O157:H7 str. EC4115], gi|217324240|ref|ZP_03440324.1| D-methionine ABC transporter, periplasmic D-methionine-binding lipoprotein [Escherichia coli O157:H7 str. TW14588], gi|254791330|ref|YP_003076167.1| DL-methionine transporter substrate-binding subunit [Escherichia coli O157:H7 str. TW14359], gi|261226952|ref|ZP_05941233.1| D-methionine transport protein (ABC superfamily, peri_bind) [Escherichia coli O157:H7 str. FRIK2000], gi|261255356|ref|ZP_05947889.1| D-methionine transport protein (ABC superfamily, peri_bind) [Escherichia coli O157:H7 str. FRIK966], gi|291281020|ref|YP_003497838.1| D-methionine-binding lipoprotein metQ precursor [Escherichia coli O55:H7 str. CB9615], gi|23396712|sp|Q8X8V9.1|METQ_ECO57 RecName: Full=D-methionine-binding lipoprotein metQ; Flags: Precursor, gi|12512928|gb|AAG54499.1|AE005195_8 putative lipoprotein [Escherichia coli O157:H7 str. EDL933], gi|13359655|dbj|BAB33622.1| putative lipoprotein [Escherichia coli O157:H7 str. Sakai], gi|187767116|gb|EDU30960.1| D-methionine ABC transporter, periplasmic D-methionine-binding lipoprotein [Escherichia coli O157:H7 str. EC4196], gi|188013916|gb|EDU52038.1| D-methionine ABC transporter, periplasmic D-methionine-binding lipoprotein [Escherichia coli O157:H7 str. EC4113], gi|188999583|gb|EDU68569.1| D-methionine ABC transporter, periplasmic D-methionine-binding lipoprotein [Escherichia coli O157:H7 str. EC4076], gi|189354502|gb|EDU72921.1| D-methionine ABC transporter, periplasmic D-methionine-binding lipoprotein [Escherichia coli O157:H7 str. EC4401], gi|189361049|gb|EDU79468.1| D-methionine ABC transporter, periplasmic D-methionine-binding lipoprotein [Escherichia coli O157:H7 str. EC4486], gi|189364923|gb|EDU83339.1| D-methionine ABC transporter, periplasmic D-methionine-binding lipoprotein [Escherichia coli O157:H7 str. EC4501], gi|189371128|gb|EDU89544.1| D-methionine ABC transporter, periplasmic D-methionine-binding lipoprotein [Escherichia coli O157:H7 str. EC869], gi|189375545|gb|EDU93961.1| D-methionine ABC transporter, periplasmic D-methionine-binding lipoprotein [Escherichia coli O157:H7 str. EC508], gi|208727550|gb|EDZ77151.1| D-methionine ABC transporter, periplasmic D-methionine-binding lipoprotein [Escherichia coli O157:H7 str. EC4206], gi|208733605|gb|EDZ82292.1| D-methionine ABC transporter, periplasmic D-methionine-binding lipoprotein [Escherichia coli O157:H7 str. EC4045], gi|208738664|gb|EDZ86346.1| D-methionine ABC transporter, periplasmic D-methionine-binding lipoprotein [Escherichia coli O157:H7 str. EC4042], gi|209161862|gb|ACI39295.1| D-methionine ABC transporter, periplasmic D-methionine-binding lipoprotein [Escherichia coli O157:H7 str. EC4115], gi|209745594|gb|ACI71104.1| putative lipoprotein [Escherichia coli], gi|209745596|gb|ACI71105.1| putative lipoprotein [Escherichia coli], gi|209745598|gb|ACI71106.1| putative lipoprotein [Escherichia coli], gi|209745600|gb|ACI71107.1| putative lipoprotein [Escherichia coli], gi|209745602|gb|ACI71108.1| putative lipoprotein [Escherichia coli], gi|217320461|gb|EEC28885.1| D-methionine ABC transporter, periplasmic D-methionine-binding lipoprotein [Escherichia coli O157:H7 str. TW14588], gi|254590730|gb|ACT70091.1| D-methionine transport protein (ABC superfamily, peri_bind) [Escherichia coli O157:H7 str. TW14359], gi|290760893|gb|ADD54854.1| D-methionine-binding lipoprotein metQ precursor [Escherichia coli O55:H7 str. CB9615], gi|320190276|gb|EFW64926.1| Methionine ABC transporter substrate-binding protein [Escherichia coli O157:H7 str. EC1212], gi|320640004|gb|EFX09589.1| DL-methionine transporter substrate-binding subunit [Escherichia coli O157:H7 str. G5101], gi|320644774|gb|EFX13818.1| DL-methionine transporter substrate-binding subunit [Escherichia coli O157:H- str. 493-89], gi|320652930|gb|EFX21168.1| DL-methionine transporter substrate-binding subunit [Escherichia coli O157:H- str. H 2687], gi|320658318|gb|EFX26047.1| DL-methionine transporter substrate-binding subunit [Escherichia coli O55:H7 str. 3256-97 TW 07815], gi|320663628|gb|EFX30912.1| DL-methionine transporter substrate-binding subunit [Escherichia coli O55:H7 str. USDA 5905], gi|320668941|gb|EFX35736.1| DL-methionine transporter substrate-binding subunit [Escherichia coli O157:H7 str. LSU-61], gi|326339747|gb|EGD63555.1| Methionine ABC transporter substrate-binding protein [Escherichia coli O157:H7 str. 1044], gi|326345081|gb|EGD68824.1| Methionine ABC transporter substrate-binding protein [Escherichia coli O157:H7 str. 1125]</t>
  </si>
  <si>
    <t xml:space="preserve">gi|15799879 (+7)</t>
  </si>
  <si>
    <t xml:space="preserve">DNA gyrase subunit A [Shigella flexneri 5 str. 8401], gi|110615748|gb|ABF04415.1| DNA gyrase subunit A [Shigella flexneri 5 str. 8401]</t>
  </si>
  <si>
    <t xml:space="preserve">gi|110806200 (+35)</t>
  </si>
  <si>
    <t xml:space="preserve">97 kDa</t>
  </si>
  <si>
    <t xml:space="preserve">DNA starvation/stationary phase protection protein Dps [Shigella flexneri 5 str. 8401], gi|110614360|gb|ABF03027.1| global regulator, starvation conditions [Shigella flexneri 5 str. 8401], gi|281600137|gb|ADA73121.1| Global regulator, starvation conditions [Shigella flexneri 2002017]</t>
  </si>
  <si>
    <t xml:space="preserve">gi|110804812 (+6)</t>
  </si>
  <si>
    <t xml:space="preserve">DNA-binding transcriptional activator OsmE [Escherichia coli O157:H7 EDL933], gi|15831699|ref|NP_310472.1| DNA-binding transcriptional activator OsmE [Escherichia coli O157:H7 str. Sakai], gi|16129693|ref|NP_416253.1| DNA-binding transcriptional activator [Escherichia coli str. K-12 substr. MG1655], gi|24112862|ref|NP_707372.1| DNA-binding transcriptional activator OsmE [Shigella flexneri 2a str. 301], gi|30062994|ref|NP_837165.1| DNA-binding transcriptional activator OsmE [Shigella flexneri 2a str. 2457T], gi|74311942|ref|YP_310361.1| DNA-binding transcriptional activator OsmE [Shigella sonnei Ss046], gi|82543858|ref|YP_407805.1| DNA-binding transcriptional activator OsmE [Shigella boydii Sb227], gi|82776819|ref|YP_403168.1| DNA-binding transcriptional activator OsmE [Shigella dysenteriae Sd197], gi|89108578|ref|AP_002358.1| DNA-binding transcriptional regulator [Escherichia coli str. K-12 substr. W3110], gi|110805453|ref|YP_688973.1| DNA-binding transcriptional activator OsmE [Shigella flexneri 5 str. 8401], gi|157158256|ref|YP_001463035.1| DNA-binding transcriptional activator OsmE [Escherichia coli E24377A], gi|157161199|ref|YP_001458517.1| DNA-binding transcriptional activator OsmE [Escherichia coli HS], gi|168749443|ref|ZP_02774465.1| osmotically-inducible lipoprotein E [Escherichia coli O157:H7 str. EC4113], gi|168756743|ref|ZP_02781750.1| osmotically-inducible lipoprotein E [Escherichia coli O157:H7 str. EC4401], gi|168762195|ref|ZP_02787202.1| osmotically-inducible lipoprotein E [Escherichia coli O157:H7 str. EC4501], gi|168770503|ref|ZP_02795510.1| osmotically-inducible lipoprotein E [Escherichia coli O157:H7 str. EC4486], gi|168774958|ref|ZP_02799965.1| osmotically-inducible lipoprotein E [Escherichia coli O157:H7 str. EC4196], gi|168782157|ref|ZP_02807164.1| osmotically-inducible lipoprotein E [Escherichia coli O157:H7 str. EC4076], gi|168788138|ref|ZP_02813145.1| osmotically-inducible lipoprotein E [Escherichia coli O157:H7 str. EC869], gi|168800078|ref|ZP_02825085.1| osmotically-inducible lipoprotein E [Escherichia coli O157:H7 str. EC508], gi|170019914|ref|YP_001724868.1| DNA-binding transcriptional activator OsmE [Escherichia coli ATCC 8739], gi|170081396|ref|YP_001730716.1| DNA-binding transcriptional activator [Escherichia coli str. K-12 substr. DH10B], gi|170679970|ref|YP_001743510.1| osmotically-inducible lipoprotein E [Escherichia coli SMS-3-5], gi|187733756|ref|YP_001880531.1| DNA-binding transcriptional activator OsmE [Shigella boydii CDC 3083-94], gi|188496238|ref|ZP_03003508.1| osmotically-inducible lipoprotein E [Escherichia coli 53638], gi|193065808|ref|ZP_03046871.1| osmotically-inducible lipoprotein E [Escherichia coli E22], gi|193068892|ref|ZP_03049851.1| osmotically-inducible lipoprotein E [Escherichia coli E110019], gi|194433522|ref|ZP_03065800.1| osmotically-inducible lipoprotein E [Shigella dysenteriae 1012], gi|194438573|ref|ZP_03070662.1| osmotically-inducible lipoprotein E [Escherichia coli 101-1], gi|195937423|ref|ZP_03082805.1| DNA-binding transcriptional activator OsmE [Escherichia coli O157:H7 str. EC4024], gi|208810556|ref|ZP_03252432.1| osmotically-inducible lipoprotein E [Escherichia coli O157:H7 str. EC4206], gi|208816872|ref|ZP_03257992.1| osmotically-inducible lipoprotein E [Escherichia coli O157:H7 str. EC4045], gi|208820603|ref|ZP_03260923.1| osmotically-inducible lipoprotein E [Escherichia coli O157:H7 str. EC4042], gi|209397542|ref|YP_002270808.1| osmotically-inducible lipoprotein E [Escherichia coli O157:H7 str. EC4115], gi|209919100|ref|YP_002293184.1| DNA-binding transcriptional activator OsmE [Escherichia coli SE11], gi|218554305|ref|YP_002387218.1| DNA-binding transcriptional activator OsmE [Escherichia coli IAI1], gi|218695297|ref|YP_002402964.1| DNA-binding transcriptional activator OsmE [Escherichia coli 55989], gi|218699694|ref|YP_002407323.1| DNA-binding transcriptional activator OsmE [Escherichia coli IAI39], gi|218705237|ref|YP_002412756.1| DNA-binding transcriptional activator OsmE [Escherichia coli UMN026], gi|238900953|ref|YP_002926749.1| DNA-binding transcriptional activator [Escherichia coli BW2952], gi|253773307|ref|YP_003036138.1| DNA-binding transcriptional activator OsmE [Escherichia coli BL21-Gold(DE3)pLysS AG], gi|254161798|ref|YP_003044906.1| DNA-binding transcriptional activator OsmE [Escherichia coli B str. REL606], gi|254793357|ref|YP_003078194.1| DNA-binding transcriptional activator OsmE [Escherichia coli O157:H7 str. TW14359], gi|256018068|ref|ZP_05431933.1| DNA-binding transcriptional activator OsmE [Shigella sp. D9], gi|256022598|ref|ZP_05436463.1| DNA-binding transcriptional activator OsmE [Escherichia sp. 4_1_40B], gi|260844089|ref|YP_003221867.1| DNA-binding transcriptional activator OsmE [Escherichia coli O103:H2 str. 12009], gi|260855604|ref|YP_003229495.1| DNA-binding transcriptional activator OsmE [Escherichia coli O26:H11 str. 11368], gi|260868264|ref|YP_003234666.1| DNA-binding transcriptional activator OsmE [Escherichia coli O111:H- str. 11128], gi|261227769|ref|ZP_05942050.1| DNA-binding transcriptional activator [Escherichia coli O157:H7 str. FRIK2000], gi|261258066|ref|ZP_05950599.1| DNA-binding transcriptional activator OsmE [Escherichia coli O157:H7 str. FRIK966], gi|291282918|ref|YP_003499736.1| Osmotically-inducible lipoprotein E precursor [Escherichia coli O55:H7 str. CB9615], gi|293405237|ref|ZP_06649229.1| DNA-binding transcriptional activator OsmE [Escherichia coli FVEC1412], gi|293410055|ref|ZP_06653631.1| conserved hypothetical protein [Escherichia coli B354], gi|293415056|ref|ZP_06657699.1| osmotically inducible lipoprotein OsmE [Escherichia coli B185], gi|293446111|ref|ZP_06662533.1| osmotically inducible lipoprotein OsmE [Escherichia coli B088], gi|297516270|ref|ZP_06934656.1| DNA-binding transcriptional activator OsmE [Escherichia coli OP50], gi|298380880|ref|ZP_06990479.1| osmotically inducible lipoprotein OsmE [Escherichia coli FVEC1302], gi|300818379|ref|ZP_07098589.1| SmpA / OmlA family protein [Escherichia coli MS 107-1], gi|300823205|ref|ZP_07103338.1| SmpA / OmlA family protein [Escherichia coli MS 119-7], gi|300898471|ref|ZP_07116809.1| SmpA / OmlA family protein [Escherichia coli MS 198-1], gi|300917697|ref|ZP_07134346.1| SmpA / OmlA family protein [Escherichia coli MS 115-1], gi|300924785|ref|ZP_07140726.1| SmpA / OmlA family protein [Escherichia coli MS 182-1], gi|300930783|ref|ZP_07146155.1| SmpA / OmlA family protein [Escherichia coli MS 187-1], gi|300951342|ref|ZP_07165185.1| SmpA / OmlA family protein [Escherichia coli MS 116-1], gi|300958632|ref|ZP_07170756.1| SmpA / OmlA family protein [Escherichia coli MS 175-1], gi|301026469|ref|ZP_07189901.1| SmpA / OmlA family protein [Escherichia coli MS 69-1], gi|301327473|ref|ZP_07220707.1| SmpA / OmlA family protein [Escherichia coli MS 78-1], gi|301647933|ref|ZP_07247709.1| SmpA / OmlA family protein [Escherichia coli MS 146-1], gi|307138397|ref|ZP_07497753.1| DNA-binding transcriptional activator OsmE [Escherichia coli H736], gi|307221587|ref|ZP_07508011.1| DNA-binding transcriptional activator OsmE [Escherichia coli M718], gi|307231217|ref|ZP_07517628.1| DNA-binding transcriptional activator OsmE [Escherichia coli TA143], gi|307236142|ref|ZP_07522553.1| DNA-binding transcriptional activator OsmE [Escherichia coli TA271], gi|307310689|ref|ZP_07590335.1| SmpA/OmlA domain protein [Escherichia coli W], gi|307337449|ref|ZP_07613561.1| DNA-binding transcriptional activator OsmE [Escherichia coli H591], gi|307349361|ref|ZP_07618966.1| DNA-binding transcriptional activator OsmE [Escherichia coli TA280], gi|309788806|ref|ZP_07683401.1| smpA / OmlA family protein [Shigella dysenteriae 1617], gi|309793512|ref|ZP_07687939.1| SmpA / OmlA family protein [Escherichia coli MS 145-7], gi|312969767|ref|ZP_07783950.1| smpA / OmlA family protein [Escherichia coli 1827-70], gi|83286936|sp|P0ADB2.1|OSME_ECO57 RecName: Full=Osmotically-inducible lipoprotein E; AltName: Full=Activator of ntr-like gene protein; Flags: Precursor, gi|83286937|sp|P0ADB1.1|OSME_ECOLI RecName: Full=Osmotically-inducible lipoprotein E; AltName: Full=Activator of ntr-like gene protein; Flags: Precursor, gi|83286938|sp|P0ADB3.1|OSME_SHIFL RecName: Full=Osmotically-inducible lipoprotein E; AltName: Full=Activator of ntr-like gene protein; Flags: Precursor, gi|12515758|gb|AAG56725.1|AE005397_2 activator of ntrL gene [Escherichia coli O157:H7 str. EDL933], gi|40914|emb|CAA42743.1| activator of ntr-like gene [Escherichia coli K-12], gi|908847|emb|CAA53570.1| osmE [Escherichia coli], gi|1742845|dbj|BAA15528.1| DNA-binding transcriptional regulator [Escherichia coli str. K12 substr. W3110], gi|1788035|gb|AAC74809.1| DNA-binding transcriptional activator [Escherichia coli str. K-12 substr. MG1655], gi|13361912|dbj|BAB35868.1| activator of ntrL gene [Escherichia coli O157:H7 str. Sakai], gi|24051803|gb|AAN43079.1| activator of ntrL gene [Shigella flexneri 2a str. 301], gi|30041243|gb|AAP16972.1| activator of ntrL gene [Shigella flexneri 2a str. 2457T], gi|73855419|gb|AAZ88126.1| activator of ntrL gene [Shigella sonnei Ss046], gi|81240967|gb|ABB61677.1| activator of ntrL [Shigella dysenteriae Sd197], gi|81245269|gb|ABB65977.1| activator of ntrL gene [Shigella boydii Sb227], gi|110615001|gb|ABF03668.1| activator of ntrL gene [Shigella flexneri 5 str. 8401], gi|157066879|gb|ABV06134.1| osmotically-inducible lipoprotein E [Escherichia coli HS], gi|157080286|gb|ABV19994.1| osmotically-inducible lipoprotein E [Escherichia coli E24377A], gi|169754842|gb|ACA77541.1| SmpA/OmlA domain protein [Escherichia coli ATCC 8739], gi|169889231|gb|ACB02938.1| DNA-binding transcriptional activator [Escherichia coli str. K-12 substr. DH10B], gi|170517688|gb|ACB15866.1| osmotically-inducible lipoprotein E [Escherichia coli SMS-3-5], gi|187430748|gb|ACD10022.1| osmotically-inducible lipoprotein E [Shigella boydii CDC 3083-94], gi|187769396|gb|EDU33240.1| osmotically-inducible lipoprotein E [Escherichia coli O157:H7 str. EC4196], gi|188016250|gb|EDU54372.1| osmotically-inducible lipoprotein E [Escherichia coli O157:H7 str. EC4113], gi|188491437|gb|EDU66540.1| osmotically-inducible lipoprotein E [Escherichia coli 53638], gi|189000220|gb|EDU69206.1| osmotically-inducible lipoprotein E [Escherichia coli O157:H7 str. EC4076], gi|189356183|gb|EDU74602.1| osmotically-inducible lipoprotein E [Escherichia coli O157:H7 str. EC4401], gi|189360606|gb|EDU79025.1| osmotically-inducible lipoprotein E [Escherichia coli O157:H7 str. EC4486], gi|189367499|gb|EDU85915.1| osmotically-inducible lipoprotein E [Escherichia coli O157:H7 str. EC4501], gi|189372056|gb|EDU90472.1| osmotically-inducible lipoprotein E [Escherichia coli O157:H7 str. EC869], gi|189377544|gb|EDU95960.1| osmotically-inducible lipoprotein E [Escherichia coli O157:H7 str. EC508], gi|192926580|gb|EDV81211.1| osmotically-inducible lipoprotein E [Escherichia coli E22], gi|192957687|gb|EDV88131.1| osmotically-inducible lipoprotein E [Escherichia coli E110019], gi|194418285|gb|EDX34376.1| osmotically-inducible lipoprotein E [Shigella dysenteriae 1012], gi|194422583|gb|EDX38581.1| osmotically-inducible lipoprotein E [Escherichia coli 101-1], gi|208725072|gb|EDZ74779.1| osmotically-inducible lipoprotein E [Escherichia coli O157:H7 str. EC4206], gi|208731215|gb|EDZ79904.1| osmotically-inducible lipoprotein E [Escherichia coli O157:H7 str. EC4045], gi|208740726|gb|EDZ88408.1| osmotically-inducible lipoprotein E [Escherichia coli O157:H7 str. EC4042], gi|209158942|gb|ACI36375.1| osmotically-inducible lipoprotein E [Escherichia coli O157:H7 str. EC4115], gi|209768648|gb|ACI82636.1| activator of ntrL gene [Escherichia coli], gi|209768650|gb|ACI82637.1| activator of ntrL gene [Escherichia coli], gi|209768652|gb|ACI82638.1| activator of ntrL gene [Escherichia coli], gi|209768654|gb|ACI82639.1| activator of ntrL gene [Escherichia coli], gi|209768656|gb|ACI82640.1| activator of ntrL gene [Escherichia coli], gi|209912359|dbj|BAG77433.1| osmotically inducible lipoprotein OsmE [Escherichia coli SE11], gi|218352029|emb|CAU97766.1| DNA-binding transcriptional activator [Escherichia coli 55989], gi|218361073|emb|CAQ98656.1| DNA-binding transcriptional activator [Escherichia coli IAI1], gi|218369680|emb|CAR17449.1| DNA-binding transcriptional activator [Escherichia coli IAI39], gi|218432334|emb|CAR13224.1| DNA-binding transcriptional activator [Escherichia coli UMN026], gi|238860877|gb|ACR62875.1| DNA-binding transcriptional activator [Escherichia coli BW2952], gi|242377460|emb|CAQ32213.1| osmotically inducible protein OsmE [Escherichia coli BL21(DE3)], gi|253324351|gb|ACT28953.1| SmpA/OmlA domain protein [Escherichia coli 'BL21-Gold(DE3)pLysS AG'], gi|253973699|gb|ACT39370.1| DNA-binding transcriptional activator [Escherichia coli B str. REL606], gi|253977893|gb|ACT43563.1| DNA-binding transcriptional activator [Escherichia coli BL21(DE3)], gi|254592757|gb|ACT72118.1| DNA-binding transcriptional activator [Escherichia coli O157:H7 str. TW14359], gi|257754253|dbj|BAI25755.1| DNA-binding transcriptional activator OsmE [Escherichia coli O26:H11 str. 11368], gi|257759236|dbj|BAI30733.1| DNA-binding transcriptional activator OsmE [Escherichia coli O103:H2 str. 12009], gi|257764620|dbj|BAI36115.1| DNA-binding transcriptional activator OsmE [Escherichia coli O111:H- str. 11128], gi|260449139|gb|ACX39561.1| SmpA/OmlA domain protein [Escherichia coli DH1], gi|281600898|gb|ADA73882.1| Osmotically-inducible lipoprotein E precursor [Shigella flexneri 2002017], gi|284921658|emb|CBG34730.1| osmotically inducible lipoprotein E [Escherichia coli 042], gi|290762791|gb|ADD56752.1| Osmotically-inducible lipoprotein E precursor [Escherichia coli O55:H7 str. CB9615], gi|291322941|gb|EFE62369.1| osmotically inducible lipoprotein OsmE [Escherichia coli B088], gi|291427445|gb|EFF00472.1| DNA-binding transcriptional activator OsmE [Escherichia coli FVEC1412], gi|291432704|gb|EFF05683.1| osmotically inducible lipoprotein OsmE [Escherichia coli B185], gi|291470523|gb|EFF13007.1| conserved hypothetical protein [Escherichia coli B354], gi|298278322|gb|EFI19836.1| osmotically inducible lipoprotein OsmE [Escherichia coli FVEC1302], gi|300314683|gb|EFJ64467.1| SmpA / OmlA family protein [Escherichia coli MS 175-1], gi|300357856|gb|EFJ73726.1| SmpA / OmlA family protein [Escherichia coli MS 198-1], gi|300395535|gb|EFJ79073.1| SmpA / OmlA family protein [Escherichia coli MS 69-1], gi|300415098|gb|EFJ98408.1| SmpA / OmlA family protein [Escherichia coli MS 115-1], gi|300419038|gb|EFK02349.1| SmpA / OmlA family protein [Escherichia coli MS 182-1], gi|300449405|gb|EFK13025.1| SmpA / OmlA family protein [Escherichia coli MS 116-1], gi|300461341|gb|EFK24834.1| SmpA / OmlA family protein [Escherichia coli MS 187-1], gi|300524359|gb|EFK45428.1| SmpA / OmlA family protein [Escherichia coli MS 119-7], gi|300529019|gb|EFK50081.1| SmpA / OmlA family protein [Escherichia coli MS 107-1], gi|300845950|gb|EFK73710.1| SmpA / OmlA family protein [Escherichia coli MS 78-1], gi|301073956|gb|EFK88762.1| SmpA / OmlA family protein [Escherichia coli MS 146-1], gi|306908867|gb|EFN39363.1| SmpA/OmlA domain protein [Escherichia coli W], gi|308123099|gb|EFO60361.1| SmpA / OmlA family protein [Escherichia coli MS 145-7], gi|308923077|gb|EFP68589.1| smpA / OmlA family protein [Shigella dysenteriae 1617], gi|309701961|emb|CBJ01275.1| osmotically inducible lipoprotein E [Escherichia coli ETEC H10407], gi|310338052|gb|EFQ03141.1| smpA / OmlA family protein [Escherichia coli 1827-70], gi|313649236|gb|EFS13670.1| smpA / OmlA family protein [Shigella flexneri 2a str. 2457T], gi|315061042|gb|ADT75369.1| DNA-binding transcriptional activator [Escherichia coli W], gi|315136380|dbj|BAJ43539.1| osmotically-inducible lipoprotein E precursor [Escherichia coli DH1], gi|320188426|gb|EFW63088.1| Osmotically inducible lipoprotein E precursor [Escherichia coli O157:H7 str. EC1212], gi|320197923|gb|EFW72531.1| Osmotically inducible lipoprotein E precursor [Escherichia coli EC4100B], gi|320641587|gb|EFX10975.1| DNA-binding transcriptional activator OsmE [Escherichia coli O157:H7 str. G5101], gi|320646946|gb|EFX15779.1| DNA-binding transcriptional activator OsmE [Escherichia coli O157:H- str. 493-89], gi|320652228|gb|EFX20526.1| DNA-binding transcriptional activator OsmE [Escherichia coli O157:H- str. H 2687], gi|320657829|gb|EFX25591.1| DNA-binding transcriptional activator OsmE [Escherichia coli O55:H7 str. 3256-97 TW 07815], gi|320658404|gb|EFX26098.1| DNA-binding transcriptional activator OsmE [Escherichia coli O55:H7 str. USDA 5905], gi|320668301|gb|EFX35128.1| DNA-binding transcriptional activator OsmE [Escherichia coli O157:H7 str. LSU-61], gi|323153017|gb|EFZ39286.1| smpA / OmlA family protein [Escherichia coli EPECa14], gi|323158462|gb|EFZ44478.1| smpA / OmlA family protein [Escherichia coli E128010], gi|323169374|gb|EFZ55050.1| smpA / OmlA family protein [Shigella sonnei 53G], gi|323175187|gb|EFZ60801.1| smpA / OmlA family protein [Escherichia coli LT-68], gi|323180518|gb|EFZ66063.1| smpA / OmlA family protein [Escherichia coli 1180], gi|323186244|gb|EFZ71596.1| smpA / OmlA family protein [Escherichia coli 1357], gi|323378385|gb|ADX50653.1| SmpA/OmlA domain-containing protein [Escherichia coli KO11], gi|323936996|gb|EGB33276.1| SmpA/OmlA family protein [Escherichia coli E1520], gi|323940596|gb|EGB36787.1| SmpA/OmlA family protein [Escherichia coli E482], gi|323968507|gb|EGB63913.1| SmpA/OmlA family protein [Escherichia coli M863], gi|324016494|gb|EGB85713.1| SmpA / OmlA family protein [Escherichia coli MS 117-3], gi|324119224|gb|EGC13112.1| SmpA/OmlA family protein [Escherichia coli E1167], gi|326343658|gb|EGD67420.1| Osmotically inducible lipoprotein E precursor [Escherichia coli O157:H7 str. 1125]</t>
  </si>
  <si>
    <t xml:space="preserve">gi|15802150 (+4)</t>
  </si>
  <si>
    <t xml:space="preserve">DNA-directed RNA polymerase subunit alpha [Yersinia enterocolitica subsp. enterocolitica 8081], gi|238752666|ref|ZP_04614137.1| DNA-directed RNA polymerase subunit alpha [Yersinia rohdei ATCC 43380], gi|238788887|ref|ZP_04632677.1| DNA-directed RNA polymerase subunit alpha [Yersinia frederiksenii ATCC 33641], gi|158512898|sp|A1JS01.1|RPOA_YERE8 RecName: Full=DNA-directed RNA polymerase subunit alpha; Short=RNAP subunit alpha; AltName: Full=RNA polymerase subunit alpha; AltName: Full=Transcriptase subunit alpha, gi|122091034|emb|CAL13917.1| DNA-directed RNA polymerase alpha chain [Yersinia enterocolitica subsp. enterocolitica 8081], gi|238709093|gb|EEQ01340.1| DNA-directed RNA polymerase subunit alpha [Yersinia rohdei ATCC 43380], gi|238722914|gb|EEQ14564.1| DNA-directed RNA polymerase subunit alpha [Yersinia frederiksenii ATCC 33641], gi|318607720|emb|CBY29218.1| DNA-directed RNA polymerase alpha subunit [Yersinia enterocolitica subsp. palearctica Y11], gi|325667466|gb|ADZ44110.1| DNA-directed RNA polymerase subunit alpha [Yersinia enterocolitica subsp. palearctica 105.5R(r)]</t>
  </si>
  <si>
    <t xml:space="preserve">gi|123444073 (+50)</t>
  </si>
  <si>
    <t xml:space="preserve">37 kDa</t>
  </si>
  <si>
    <t xml:space="preserve">DNA-directed RNA polymerase subunit beta [Escherichia coli 536], gi|123343346|sp|Q0TA78.1|RPOB_ECOL5 RecName: Full=DNA-directed RNA polymerase subunit beta; Short=RNAP subunit beta; AltName: Full=RNA polymerase subunit beta; AltName: Full=Transcriptase subunit beta, gi|110345914|gb|ABG72151.1| DNA-directed RNA polymerase beta chain [Escherichia coli 536]</t>
  </si>
  <si>
    <t xml:space="preserve">gi|110644322 (+39)</t>
  </si>
  <si>
    <t xml:space="preserve">151 kDa</t>
  </si>
  <si>
    <t xml:space="preserve">DNA-directed RNA polymerase subunit beta' [Escherichia coli 536], gi|122957803|sp|Q0TA77.1|RPOC_ECOL5 RecName: Full=DNA-directed RNA polymerase subunit beta'; Short=RNAP subunit beta'; AltName: Full=RNA polymerase subunit beta'; AltName: Full=Transcriptase subunit beta', gi|110345915|gb|ABG72152.1| DNA-directed RNA polymerase beta' chain [Escherichia coli 536]</t>
  </si>
  <si>
    <t xml:space="preserve">gi|110644323 (+49)</t>
  </si>
  <si>
    <t xml:space="preserve">155 kDa</t>
  </si>
  <si>
    <t xml:space="preserve">DNA-directed RNA polymerase subunit beta' [Xylella fastidiosa 9a5c], gi|9107861|gb|AAF85429.1|AE004070_1 RNA polymerase beta' subunit [Xylella fastidiosa 9a5c]</t>
  </si>
  <si>
    <t xml:space="preserve">gi|15839221 (+4)</t>
  </si>
  <si>
    <t xml:space="preserve">159 kDa</t>
  </si>
  <si>
    <t xml:space="preserve">elongation factor G [Shigella flexneri 5 str. 8401], gi|46576287|sp|Q83JC3.3|EFG_SHIFL RecName: Full=Elongation factor G; Short=EF-G, gi|123146633|sp|Q0SZX7.1|EFG_SHIF8 RecName: Full=Elongation factor G; Short=EF-G, gi|110616721|gb|ABF05388.1| GTP-binding protein chain elongation factor EF-G [Shigella flexneri 5 str. 8401], gi|281602690|gb|ADA75674.1| Elongation factor G [Shigella flexneri 2002017], gi|313647364|gb|EFS11816.1| translation elongation factor G [Shigella flexneri 2a str. 2457T]</t>
  </si>
  <si>
    <t xml:space="preserve">gi|110807173 (+3)</t>
  </si>
  <si>
    <t xml:space="preserve">78 kDa</t>
  </si>
  <si>
    <t xml:space="preserve">elongation factor P [Haemophilus somnus 129PT], gi|170718462|ref|YP_001783678.1| translation elongation factor P [Haemophilus somnus 2336], gi|123031432|sp|Q0I4U4.1|EFP_HAES1 RecName: Full=Elongation factor P; Short=EF-P, gi|189027889|sp|B0UWM5.1|EFP_HAES2 RecName: Full=Elongation factor P; Short=EF-P, gi|112823475|gb|ABI25564.1| translation elongation factor P (EF-P) [Haemophilus somnus 129PT], gi|168826591|gb|ACA31962.1| translation elongation factor P [Haemophilus somnus 2336]</t>
  </si>
  <si>
    <t xml:space="preserve">gi|113461432 (+63)</t>
  </si>
  <si>
    <t xml:space="preserve">elongation factor Tu [Dickeya dadantii Ech703], gi|242241134|ref|YP_002989315.1| elongation factor Tu [Dickeya dadantii Ech703], gi|242129912|gb|ACS84214.1| translation elongation factor Tu [Dickeya dadantii Ech703], gi|242133191|gb|ACS87493.1| translation elongation factor Tu [Dickeya dadantii Ech703]</t>
  </si>
  <si>
    <t xml:space="preserve">gi|242237855 (+1)</t>
  </si>
  <si>
    <t xml:space="preserve">elongation factor Tu [Marinobacter aquaeolei VT8], gi|166222869|sp|A1TYJ5.1|EFTU_MARAV RecName: Full=Elongation factor Tu; Short=EF-Tu, gi|120323499|gb|ABM17814.1| translation elongation factor 1A (EF-1A/EF-Tu) [Marinobacter aquaeolei VT8]</t>
  </si>
  <si>
    <t xml:space="preserve">gi|120553650</t>
  </si>
  <si>
    <t xml:space="preserve">enoyl-(acyl carrier protein) reductase [Escherichia coli O157:H7 EDL933], gi|15831115|ref|NP_309888.1| enoyl-(acyl carrier protein) reductase [Escherichia coli O157:H7 str. Sakai], gi|16129249|ref|NP_415804.1| enoyl-[acyl-carrier-protein] reductase, NADH-dependent [Escherichia coli str. K-12 substr. MG1655], gi|24112687|ref|NP_707197.1| enoyl-(acyl carrier protein) reductase [Shigella flexneri 2a str. 301], gi|30062809|ref|NP_836980.1| enoyl-(acyl carrier protein) reductase [Shigella flexneri 2a str. 2457T], gi|74312342|ref|YP_310761.1| enoyl-(acyl carrier protein) reductase [Shigella sonnei Ss046], gi|82544255|ref|YP_408202.1| enoyl-(acyl carrier protein) reductase [Shigella boydii Sb227], gi|89108134|ref|AP_001914.1| enoyl-[acyl-carrier-protein] reductase, NADH-dependent [Escherichia coli str. K-12 substr. W3110], gi|91210584|ref|YP_540570.1| enoyl-(acyl carrier protein) reductase [Escherichia coli UTI89], gi|110805291|ref|YP_688811.1| enoyl-(acyl carrier protein) reductase [Shigella flexneri 5 str. 8401], gi|117623547|ref|YP_852460.1| enoyl-(acyl carrier protein) reductase [Escherichia coli APEC O1], gi|157155907|ref|YP_001462591.1| enoyl-(acyl carrier protein) reductase [Escherichia coli E24377A], gi|157160797|ref|YP_001458115.1| enoyl-(acyl carrier protein) reductase [Escherichia coli HS], gi|168749081|ref|ZP_02774103.1| enoyl-(acyl-carrier-protein) reductase (NADH) [Escherichia coli O157:H7 str. EC4113], gi|168755960|ref|ZP_02780967.1| enoyl-(acyl-carrier-protein) reductase (NADH) [Escherichia coli O157:H7 str. EC4401], gi|168762707|ref|ZP_02787714.1| enoyl-(acyl-carrier-protein) reductase (NADH) [Escherichia coli O157:H7 str. EC4501], gi|168769361|ref|ZP_02794368.1| enoyl-[acyl-carrier-protein] reductase (NADH) [Escherichia coli O157:H7 str. EC4486], gi|168775104|ref|ZP_02800111.1| enoyl-(acyl-carrier-protein) reductase (NADH) [Escherichia coli O157:H7 str. EC4196], gi|168784039|ref|ZP_02809046.1| enoyl-(acyl-carrier-protein) reductase (NADH) [Escherichia coli O157:H7 str. EC4076], gi|168788393|ref|ZP_02813400.1| enoyl-[acyl-carrier-protein] reductase (NADH) [Escherichia coli O157:H7 str. EC869], gi|168799590|ref|ZP_02824597.1| enoyl-(acyl-carrier-protein) reductase (NADH) [Escherichia coli O157:H7 str. EC508], gi|170020345|ref|YP_001725299.1| enoyl-(acyl carrier protein) reductase [Escherichia coli ATCC 8739], gi|170080967|ref|YP_001730287.1| enoyl-[acyl-carrier-protein] reductase, NADH-dependent [Escherichia coli str. K-12 substr. DH10B], gi|170680950|ref|YP_001743893.1| enoyl-(acyl-carrier-protein) reductase (NADH) [Escherichia coli SMS-3-5], gi|188493378|ref|ZP_03000648.1| enoyl-[acyl-carrier-protein] reductase [Escherichia coli 53638], gi|191164977|ref|ZP_03026821.1| enoyl-(acyl-carrier-protein) reductase (NADH) [Escherichia coli B7A], gi|193062733|ref|ZP_03043827.1| enoyl-(acyl-carrier-protein) reductase (NADH) [Escherichia coli E22], gi|194426057|ref|ZP_03058613.1| enoyl-(acyl-carrier-protein) reductase (NADH) [Escherichia coli B171], gi|194433843|ref|ZP_03066117.1| enoyl-(acyl-carrier-protein) reductase (NADH) [Shigella dysenteriae 1012], gi|194436987|ref|ZP_03069086.1| enoyl-(acyl-carrier-protein) reductase (NADH) [Escherichia coli 101-1], gi|195939717|ref|ZP_03085099.1| enoyl-(acyl carrier protein) reductase [Escherichia coli O157:H7 str. EC4024], gi|208810990|ref|ZP_03252823.1| enoyl-(acyl-carrier-protein) reductase (NADH) [Escherichia coli O157:H7 str. EC4206], gi|208815681|ref|ZP_03256860.1| enoyl-(acyl-carrier-protein) reductase (NADH) [Escherichia coli O157:H7 str. EC4045], gi|208820478|ref|ZP_03260798.1| enoyl-[acyl-carrier-protein] reductase (NADH) [Escherichia coli O157:H7 str. EC4042], gi|209400132|ref|YP_002270345.1| enoyl-(acyl-carrier-protein) reductase (NADH) [Escherichia coli O157:H7 str. EC4115], gi|209918531|ref|YP_002292615.1| enoyl-(acyl carrier protein) reductase [Escherichia coli SE11], gi|217329167|ref|ZP_03445247.1| enoyl-(acyl-carrier-protein) reductase (NADH) [Escherichia coli O157:H7 str. TW14588], gi|218553846|ref|YP_002386759.1| enoyl-(acyl carrier protein) reductase [Escherichia coli IAI1], gi|218558279|ref|YP_002391192.1| enoyl-(acyl carrier protein) reductase [Escherichia coli S88], gi|218694864|ref|YP_002402531.1| enoyl-(acyl carrier protein) reductase [Escherichia coli 55989], gi|218700001|ref|YP_002407630.1| enoyl-(acyl carrier protein) reductase [Escherichia coli IAI39], gi|237705317|ref|ZP_04535798.1| enoyl-(acyl-carrier-protein) reductase [Escherichia sp. 3_2_53FAA], gi|238900524|ref|YP_002926320.1| enoyl-[acyl-carrier-protein] reductase, NADH-dependent [Escherichia coli BW2952], gi|253773710|ref|YP_003036541.1| enoyl-(acyl carrier protein) reductase [Escherichia coli BL21-Gold(DE3)pLysS AG], gi|254161368|ref|YP_003044476.1| enoyl-(acyl carrier protein) reductase [Escherichia coli B str. REL606], gi|254792879|ref|YP_003077716.1| enoyl-(acyl carrier protein) reductase [Escherichia coli O157:H7 str. TW14359], gi|256018461|ref|ZP_05432326.1| enoyl-(acyl carrier protein) reductase [Shigella sp. D9], gi|256022999|ref|ZP_05436864.1| enoyl-(acyl carrier protein) reductase [Escherichia sp. 4_1_40B], gi|260843637|ref|YP_003221415.1| enoyl-[acyl-carrier-protein] reductase FabI, NADH-dependent [Escherichia coli O103:H2 str. 12009], gi|260854987|ref|YP_003228878.1| enoyl-[acyl-carrier-protein] reductase FabI, NADH-dependent [Escherichia coli O26:H11 str. 11368], gi|260867737|ref|YP_003234139.1| enoyl-[acyl-carrier-protein] reductase FabI, NADH-dependent [Escherichia coli O111:H- str. 11128], gi|261224274|ref|ZP_05938555.1| enoyl-[acyl-carrier-protein] reductase, NADH-dependent [Escherichia coli O157:H7 str. FRIK2000], gi|261257470|ref|ZP_05950003.1| enoyl-[acyl-carrier-protein] reductase FabI, NADH-dependent [Escherichia coli O157:H7 str. FRIK966], gi|291282378|ref|YP_003499196.1| Enoyl-[acyl-carrier-protein] reductase [NADH] [Escherichia coli O55:H7 str. CB9615], gi|293414621|ref|ZP_06657270.1| enoyl-[acyl-carrier protein] reductase I [Escherichia coli B185], gi|293433650|ref|ZP_06662078.1| enoyl-(acyl carrier protein) reductase [Escherichia coli B088], gi|300818997|ref|ZP_07099201.1| oxidoreductase, short chain dehydrogenase/reductase family protein [Escherichia coli MS 107-1], gi|300822545|ref|ZP_07102684.1| oxidoreductase, short chain dehydrogenase/reductase family protein [Escherichia coli MS 119-7], gi|300904938|ref|ZP_07122756.1| oxidoreductase, short chain dehydrogenase/reductase family protein [Escherichia coli MS 84-1], gi|300919475|ref|ZP_07135975.1| oxidoreductase, short chain dehydrogenase/reductase family protein [Escherichia coli MS 115-1], gi|300926675|ref|ZP_07142451.1| oxidoreductase, short chain dehydrogenase/reductase family protein [Escherichia coli MS 182-1], gi|300927800|ref|ZP_07143363.1| oxidoreductase, short chain dehydrogenase/reductase family protein [Escherichia coli MS 187-1], gi|300935390|ref|ZP_07150388.1| oxidoreductase, short chain dehydrogenase/reductase family protein [Escherichia coli MS 21-1], gi|300948368|ref|ZP_07162473.1| oxidoreductase, short chain dehydrogenase/reductase family protein [Escherichia coli MS 116-1], gi|300954538|ref|ZP_07166984.1| oxidoreductase, short chain dehydrogenase/reductase family protein [Escherichia coli MS 175-1], gi|301022757|ref|ZP_07186601.1| oxidoreductase, short chain dehydrogenase/reductase family protein [Escherichia coli MS 196-1], gi|301304367|ref|ZP_07210480.1| oxidoreductase, short chain dehydrogenase/reductase family protein [Escherichia coli MS 124-1], gi|301326982|ref|ZP_07220271.1| oxidoreductase, short chain dehydrogenase/reductase family protein [Escherichia coli MS 78-1], gi|301647214|ref|ZP_07247033.1| oxidoreductase, short chain dehydrogenase/reductase family protein [Escherichia coli MS 146-1], gi|307137931|ref|ZP_07497287.1| enoyl-(acyl carrier protein) reductase [Escherichia coli H736], gi|307235449|ref|ZP_07521860.1| enoyl-(acyl carrier protein) reductase [Escherichia coli TA271], gi|307309955|ref|ZP_07589605.1| short-chain dehydrogenase/reductase SDR [Escherichia coli W], gi|307336946|ref|ZP_07613058.1| enoyl-(acyl carrier protein) reductase [Escherichia coli H591], gi|307348787|ref|ZP_07618392.1| enoyl-(acyl carrier protein) reductase [Escherichia coli TA280], gi|309793236|ref|ZP_07687663.1| oxidoreductase, short chain dehydrogenase/reductase family protein [Escherichia coli MS 145-7], gi|312971481|ref|ZP_07785656.1| enoyl-[acyl-carrier-protein] reductase [Escherichia coli 1827-70], gi|84028071|sp|P0AEK5.2|FABI_ECO57 RecName: Full=Enoyl-[acyl-carrier-protein] reductase [NADH]; AltName: Full=NADH-dependent enoyl-ACP reductase, gi|84028072|sp|P0AEK4.2|FABI_ECOLI RecName: Full=Enoyl-[acyl-carrier-protein] reductase [NADH]; AltName: Full=NADH-dependent enoyl-ACP reductase, gi|84028073|sp|P0AEK6.2|FABI_SHIFL RecName: Full=Enoyl-[acyl-carrier-protein] reductase [NADH]; AltName: Full=NADH-dependent enoyl-ACP reductase, gi|9955169|pdb|1C14|A Chain A, Crystal Structure Of E Coli Enoyl Reductase-Nad+-Triclosan Complex, gi|9955170|pdb|1C14|B Chain B, Crystal Structure Of E Coli Enoyl Reductase-Nad+-Triclosan Complex, gi|20150083|pdb|1I2Z|A Chain A, E. Coli Enoyl Reductase In Complex With Nad And Brl-12654, gi|20150084|pdb|1I2Z|B Chain B, E. Coli Enoyl Reductase In Complex With Nad And Brl-12654, gi|20150085|pdb|1I30|A Chain A, E. Coli Enoyl Reductase +nad+sb385826, gi|20150086|pdb|1I30|B Chain B, E. Coli Enoyl Reductase +nad+sb385826, gi|23200396|pdb|1LX6|A Chain A, Crystal Structure Of E. Coli Enoyl Reductase-Nad+ With A Bound Benzamide Inhibitor, gi|23200397|pdb|1LX6|B Chain B, Crystal Structure Of E. Coli Enoyl Reductase-Nad+ With A Bound Benzamide Inhibitor, gi|23200398|pdb|1LXC|A Chain A, Crystal Structure Of E. Coli Enoyl Reductase-Nad+ With A Bound Acrylamide Inhibitor, gi|23200399|pdb|1LXC|B Chain B, Crystal Structure Of E. Coli Enoyl Reductase-Nad+ With A Bound Acrylamide Inhibitor, gi|30749458|pdb|1MFP|A Chain A, E. Coli Enoyl Reductase In Complex With Nad And Sb611113, gi|30749459|pdb|1MFP|B Chain B, E. Coli Enoyl Reductase In Complex With Nad And Sb611113, gi|118137765|pdb|2FHS|A Chain A, Structure Of Acyl Carrier Protein Bound To Fabi, The Enoyl Reductase From Escherichia Coli, gi|118137766|pdb|2FHS|B Chain B, Structure Of Acyl Carrier Protein Bound To Fabi, The Enoyl Reductase From Escherichia Coli, gi|12515500|gb|AAG56524.1|AE005378_3 enoyl-[acyl-carrier-protein] reductase (NADH) [Escherichia coli O157:H7 str. EDL933], gi|145851|gb|AAA17755.1| envM [Escherichia coli], gi|587106|emb|CAA55381.1| enoyl-ACP reductase [Escherichia coli str. K-12 substr. W3110], gi|1787545|gb|AAC74370.1| enoyl-[acyl-carrier-protein] reductase, NADH-dependent [Escherichia coli str. K-12 substr. MG1655], gi|13361326|dbj|BAB35284.1| enoyl-[acyl-carrier-protein] reductase (NADH) [Escherichia coli O157:H7 str. Sakai], gi|24051603|gb|AAN42904.1| enoyl-[acyl-carrier-protein] reductase (NADH) [Shigella flexneri 2a str. 301], gi|30041057|gb|AAP16787.1| enoyl-[acyl-carrier-protein] reductase (NADH) [Shigella flexneri 2a str. 2457T], gi|73855819|gb|AAZ88526.1| enoyl-[acyl-carrier-protein] reductase (NADH) [Shigella sonnei Ss046], gi|81245666|gb|ABB66374.1| enoyl-[acyl-carrier-protein] reductase (NADH) [Shigella boydii Sb227], gi|85674894|dbj|BAA14841.2| enoyl-[acyl-carrier-protein] reductase, NADH-dependent [Escherichia coli str. K12 substr. W3110], gi|91072158|gb|ABE07039.1| enoyl-[acyl-carrier-protein] reductase (NADH) [Escherichia coli UTI89], gi|110614839|gb|ABF03506.1| enoyl-[acyl-carrier-protein] reductase (NADH) [Shigella flexneri 5 str. 8401], gi|115512671|gb|ABJ00746.1| enoyl-[acyl-carrier-protein] reductase (NADH) [Escherichia coli APEC O1], gi|157066477|gb|ABV05732.1| enoyl-(acyl-carrier-protein) reductase (NADH) [Escherichia coli HS], gi|157077937|gb|ABV17645.1| enoyl-(acyl-carrier-protein) reductase (NADH) [Escherichia coli E24377A], gi|169755273|gb|ACA77972.1| short-chain dehydrogenase/reductase SDR [Escherichia coli ATCC 8739], gi|169888802|gb|ACB02509.1| enoyl-[acyl-carrier-protein] reductase, NADH-dependent [Escherichia coli str. K-12 substr. DH10B], gi|170518668|gb|ACB16846.1| enoyl-(acyl-carrier-protein) reductase (NADH) [Escherichia coli SMS-3-5], gi|187769288|gb|EDU33132.1| enoyl-(acyl-carrier-protein) reductase (NADH) [Escherichia coli O157:H7 str. EC4196], gi|188016558|gb|EDU54680.1| enoyl-(acyl-carrier-protein) reductase (NADH) [Escherichia coli O157:H7 str. EC4113], gi|188488577|gb|EDU63680.1| enoyl-[acyl-carrier-protein] reductase [Escherichia coli 53638], gi|188998714|gb|EDU67700.1| enoyl-(acyl-carrier-protein) reductase (NADH) [Escherichia coli O157:H7 str. EC4076], gi|189356853|gb|EDU75272.1| enoyl-(acyl-carrier-protein) reductase (NADH) [Escherichia coli O157:H7 str. EC4401], gi|189361543|gb|EDU79962.1| enoyl-[acyl-carrier-protein] reductase (NADH) [Escherichia coli O157:H7 str. EC4486], gi|189367081|gb|EDU85497.1| enoyl-(acyl-carrier-protein) reductase (NADH) [Escherichia coli O157:H7 str. EC4501], gi|189371834|gb|EDU90250.1| enoyl-[acyl-carrier-protein] reductase (NADH) [Escherichia coli O157:H7 str. EC869], gi|189377967|gb|EDU96383.1| enoyl-(acyl-carrier-protein) reductase (NADH) [Escherichia coli O157:H7 str. EC508], gi|190904749|gb|EDV64454.1| enoyl-(acyl-carrier-protein) reductase (NADH) [Escherichia coli B7A], gi|192931855|gb|EDV84455.1| enoyl-(acyl-carrier-protein) reductase (NADH) [Escherichia coli E22], gi|194416112|gb|EDX32378.1| enoyl-(acyl-carrier-protein) reductase (NADH) [Escherichia coli B171], gi|194417946|gb|EDX34041.1| enoyl-(acyl-carrier-protein) reductase (NADH) [Shigella dysenteriae 1012], gi|194423970|gb|EDX39958.1| enoyl-(acyl-carrier-protein) reductase (NADH) [Escherichia coli 101-1], gi|208724496|gb|EDZ74204.1| enoyl-(acyl-carrier-protein) reductase (NADH) [Escherichia coli O157:H7 str. EC4206], gi|208732329|gb|EDZ81017.1| enoyl-(acyl-carrier-protein) reductase (NADH) [Escherichia coli O157:H7 str. EC4045], gi|208740601|gb|EDZ88283.1| enoyl-[acyl-carrier-protein] reductase (NADH) [Escherichia coli O157:H7 str. EC4042], gi|209161532|gb|ACI38965.1| enoyl-(acyl-carrier-protein) reductase (NADH) [Escherichia coli O157:H7 str. EC4115], gi|209771828|gb|ACI84226.1| enoyl-[acyl-carrier-protein [Escherichia coli], gi|209771830|gb|ACI84227.1| enoyl-[acyl-carrier-protein [Escherichia coli], gi|209771832|gb|ACI84228.1| enoyl-[acyl-carrier-protein [Escherichia coli], gi|209771834|gb|ACI84229.1| enoyl-[acyl-carrier-protein [Escherichia coli], gi|209771836|gb|ACI84230.1| enoyl-[acyl-carrier-protein [Escherichia coli], gi|209911790|dbj|BAG76864.1| enoyl-[acyl-carrier-protein] reductase (NADH) [Escherichia coli SE11], gi|217317606|gb|EEC26034.1| enoyl-(acyl-carrier-protein) reductase (NADH) [Escherichia coli O157:H7 str. TW14588], gi|218351596|emb|CAU97308.1| enoyl-[acyl-carrier-protein] reductase, NADH-dependent [Escherichia coli 55989], gi|218360614|emb|CAQ98172.1| enoyl-[acyl-carrier-protein] reductase, NADH-dependent [Escherichia coli IAI1], gi|218365048|emb|CAR02751.1| enoyl-[acyl-carrier-protein] reductase, NADH-dependent [Escherichia coli S88], gi|218369987|emb|CAR17761.1| enoyl-[acyl-carrier-protein] reductase, NADH-dependent [Escherichia coli IAI39], gi|226900074|gb|EEH86333.1| enoyl-(acyl-carrier-protein) reductase [Escherichia sp. 3_2_53FAA], gi|238861034|gb|ACR63032.1| enoyl-[acyl-carrier-protein] reductase, NADH-dependent [Escherichia coli BW2952], gi|242377067|emb|CAQ31793.1| enoyl-[acyl-carrier-protein] reductase [Escherichia coli BL21(DE3)], gi|253324754|gb|ACT29356.1| short-chain dehydrogenase/reductase SDR [Escherichia coli 'BL21-Gold(DE3)pLysS AG'], gi|253973269|gb|ACT38940.1| enoyl-(acyl carrier protein) reductase [Escherichia coli B str. REL606], gi|253977483|gb|ACT43153.1| enoyl-(acyl carrier protein) reductase [Escherichia coli BL21(DE3)], gi|254592279|gb|ACT71640.1| enoyl-[acyl-carrier-protein] reductase, NADH-dependent [Escherichia coli O157:H7 str. TW14359], gi|257753636|dbj|BAI25138.1| enoyl-[acyl-carrier-protein] reductase FabI, NADH-dependent [Escherichia coli O26:H11 str. 11368], gi|257758784|dbj|BAI30281.1| enoyl-[acyl-carrier-protein] reductase FabI, NADH-dependent [Escherichia coli O103:H2 str. 12009], gi|257764093|dbj|BAI35588.1| enoyl-[acyl-carrier-protein] reductase FabI, NADH-dependent [Escherichia coli O111:H- str. 11128], gi|260449579|gb|ACX40001.1| short-chain dehydrogenase/reductase SDR [Escherichia coli DH1], gi|262176871|gb|ACY27490.1| enoyl-acyl-carrier-protein reductase [Escherichia coli LW1655F+], gi|281600712|gb|ADA73696.1| Enoyl-(acyl-carrier-protein) reductase(NADH) [Shigella flexneri 2002017], gi|284921171|emb|CBG34237.1| enoyl-[acyl-carrier-protein] reductase (NADH) [Escherichia coli 042], gi|290762251|gb|ADD56212.1| Enoyl-[acyl-carrier-protein] reductase [NADH] [Escherichia coli O55:H7 str. CB9615], gi|291324469|gb|EFE63891.1| enoyl-(acyl carrier protein) reductase [Escherichia coli B088], gi|291434679|gb|EFF07652.1| enoyl-[acyl-carrier protein] reductase I [Escherichia coli B185], gi|294489494|gb|ADE88250.1| enoyl-(acyl-carrier-protein) reductase (NADH) [Escherichia coli IHE3034], gi|299881106|gb|EFI89317.1| oxidoreductase, short chain dehydrogenase/reductase family protein [Escherichia coli MS 196-1], gi|300318448|gb|EFJ68232.1| oxidoreductase, short chain dehydrogenase/reductase family protein [Escherichia coli MS 175-1], gi|300403087|gb|EFJ86625.1| oxidoreductase, short chain dehydrogenase/reductase family protein [Escherichia coli MS 84-1], gi|300413461|gb|EFJ96771.1| oxidoreductase, short chain dehydrogenase/reductase family protein [Escherichia coli MS 115-1], gi|300417341|gb|EFK00652.1| oxidoreductase, short chain dehydrogenase/reductase family protein [Escherichia coli MS 182-1], gi|300452114|gb|EFK15734.1| oxidoreductase, short chain dehydrogenase/reductase family protein [Escherichia coli MS 116-1], gi|300459368|gb|EFK22861.1| oxidoreductase, short chain dehydrogenase/reductase family protein [Escherichia coli MS 21-1], gi|300464158|gb|EFK27651.1| oxidoreductase, short chain dehydrogenase/reductase family protein [Escherichia coli MS 187-1], gi|300524961|gb|EFK46030.1| oxidoreductase, short chain dehydrogenase/reductase family protein [Escherichia coli MS 119-7], gi|300528458|gb|EFK49520.1| oxidoreductase, short chain dehydrogenase/reductase family protein [Escherichia coli MS 107-1], gi|300840354|gb|EFK68114.1| oxidoreductase, short chain dehydrogenase/reductase family protein [Escherichia coli MS 124-1], gi|300846365|gb|EFK74125.1| oxidoreductase, short chain dehydrogenase/reductase family protein [Escherichia coli MS 78-1], gi|301074576|gb|EFK89382.1| oxidoreductase, short chain dehydrogenase/reductase family protein [Escherichia coli MS 146-1], gi|306909673|gb|EFN40167.1| short-chain dehydrogenase/reductase SDR [Escherichia coli W], gi|307627135|gb|ADN71439.1| enoyl-(acyl carrier protein) reductase [Escherichia coli UM146], gi|308122823|gb|EFO60085.1| oxidoreductase, short chain dehydrogenase/reductase family protein [Escherichia coli MS 145-7], gi|309701588|emb|CBJ00895.1| enoyl-[acyl-carrier-protein] reductase (NADH) [Escherichia coli ETEC H10407], gi|310336078|gb|EFQ01278.1| enoyl-[acyl-carrier-protein] reductase [Escherichia coli 1827-70], gi|313649480|gb|EFS13911.1| enoyl-[acyl-carrier-protein] reductase [Shigella flexneri 2a str. 2457T], gi|315060543|gb|ADT74870.1| enoyl-[acyl-carrier-protein] reductase, NADH-dependent [Escherichia coli W], gi|315135927|dbj|BAJ43086.1| enoyl-[acyl-carrier-protein] reductase [NADH] [Escherichia coli DH1], gi|315254329|gb|EFU34297.1| oxidoreductase, short chain dehydrogenase/reductase family protein [Escherichia coli MS 85-1], gi|315289131|gb|EFU48529.1| oxidoreductase, short chain dehydrogenase/reductase family protein [Escherichia coli MS 110-3], gi|315619371|gb|EFU99915.1| enoyl-[acyl-carrier-protein] reductase [Escherichia coli 3431], gi|320176820|gb|EFW51849.1| enoyl-acyl carrier protein reductase [Shigella dysenteriae CDC 74-1112], gi|320180276|gb|EFW55211.1| enoyl-acyl carrier protein reductase [Shigella boydii ATCC 9905], gi|320187707|gb|EFW62383.1| enoyl-acyl carrier protein reductase [Shigella flexneri CDC 796-83], gi|320189957|gb|EFW64609.1| enoyl-acyl carrier protein reductase [Escherichia coli O157:H7 str. EC1212], gi|320199326|gb|EFW73917.1| enoyl-acyl carrier protein reductase [Escherichia coli EC4100B], gi|320637186|gb|EFX07012.1| enoyl-(acyl carrier protein) reductase [Escherichia coli O157:H7 str. G5101], gi|320642553|gb|EFX11801.1| enoyl-(acyl carrier protein) reductase [Escherichia coli O157:H- str. 493-89], gi|320647906|gb|EFX16614.1| enoyl-(acyl carrier protein) reductase [Escherichia coli O157:H- str. H 2687], gi|320653507|gb|EFX21612.1| enoyl-(acyl carrier protein) reductase [Escherichia coli O55:H7 str. 3256-97 TW 07815], gi|320659207|gb|EFX26796.1| enoyl-(acyl carrier protein) reductase [Escherichia coli O55:H7 str. USDA 5905], gi|320664000|gb|EFX31187.1| enoyl-(acyl carrier protein) reductase [Escherichia coli O157:H7 str. LSU-61], gi|323157288|gb|EFZ43407.1| enoyl-[acyl-carrier-protein] reductase [Escherichia coli EPECa14], gi|323162347|gb|EFZ48202.1| enoyl-[acyl-carrier-protein] reductase [Escherichia coli E128010], gi|323168270|gb|EFZ53955.1| enoyl-[acyl-carrier-protein] reductase [Shigella sonnei 53G], gi|323172350|gb|EFZ57987.1| enoyl-[acyl-carrier-protein] reductase [Escherichia coli LT-68], gi|323179753|gb|EFZ65314.1| enoyl-[acyl-carrier-protein] reductase [Escherichia coli 1180], gi|323185548|gb|EFZ70909.1| enoyl-[acyl-carrier-protein] reductase [Escherichia coli 1357], gi|323378896|gb|ADX51164.1| short-chain dehydrogenase/reductase SDR [Escherichia coli KO11], gi|323937613|gb|EGB33881.1| fabI protein [Escherichia coli E1520], gi|323942406|gb|EGB38576.1| fabI protein [Escherichia coli E482], gi|323947761|gb|EGB43764.1| fabI protein [Escherichia coli H120], gi|323949106|gb|EGB44998.1| fabI protein [Escherichia coli H252], gi|323953837|gb|EGB49638.1| fabI protein [Escherichia coli H263], gi|323962506|gb|EGB58087.1| fabI protein [Escherichia coli H489], gi|323964631|gb|EGB60104.1| fabI protein [Escherichia coli M863], gi|323973469|gb|EGB68655.1| fabI protein [Escherichia coli TA007], gi|323977077|gb|EGB72164.1| fabI protein [Escherichia coli TW10509], gi|324018900|gb|EGB88119.1| oxidoreductase, short chain dehydrogenase/reductase family protein [Escherichia coli MS 117-3], gi|324117517|gb|EGC11423.1| fabI protein [Escherichia coli E1167], gi|326341048|gb|EGD64841.1| enoyl-acyl carrier protein reductase [Escherichia coli O157:H7 str. 1125], gi|326343288|gb|EGD67055.1| enoyl-(acyl carrier protein) reductase [Escherichia coli O157:H7 str. 1044], gi|327253985|gb|EGE65614.1| enoyl-[acyl-carrier-protein] reductase [Escherichia coli STEC_7v]</t>
  </si>
  <si>
    <t xml:space="preserve">gi|15801888 (+13)</t>
  </si>
  <si>
    <t xml:space="preserve">F0F1 ATP synthase subunit B [Enterobacter sp. 638], gi|226741447|sp|A4WGF1.1|ATPF_ENT38 RecName: Full=ATP synthase subunit b; AltName: Full=ATP synthase F(0) sector subunit b; AltName: Full=ATPase subunit I; AltName: Full=F-type ATPase subunit b; Short=F-ATPase subunit b, gi|145320634|gb|ABP62781.1| ATP synthase F0 subcomplex B subunit [Enterobacter sp. 638]</t>
  </si>
  <si>
    <t xml:space="preserve">gi|146313758 (+14)</t>
  </si>
  <si>
    <t xml:space="preserve">17 kDa</t>
  </si>
  <si>
    <t xml:space="preserve">F0F1 ATP synthase subunit beta [Escherichia coli HS], gi|166990368|sp|A8A6J5.1|ATPB_ECOHS RecName: Full=ATP synthase subunit beta; AltName: Full=ATP synthase F1 sector subunit beta; AltName: Full=F-ATPase subunit beta, gi|157068894|gb|ABV08149.1| ATP synthase F1, beta subunit [Escherichia coli HS]</t>
  </si>
  <si>
    <t xml:space="preserve">gi|157163214 (+10)</t>
  </si>
  <si>
    <t xml:space="preserve">ferric uptake regulator [Cronobacter sakazakii ATCC BAA-894], gi|156533067|gb|ABU77893.1| hypothetical protein ESA_02653 [Cronobacter sakazakii ATCC BAA-894]</t>
  </si>
  <si>
    <t xml:space="preserve">gi|156934813 (+15)</t>
  </si>
  <si>
    <t xml:space="preserve">ferritin [Escherichia coli O157:H7 EDL933], gi|15831867|ref|NP_310640.1| ferritin [Escherichia coli O157:H7 str. Sakai], gi|16129855|ref|NP_416418.1| ferritin iron storage protein (cytoplasmic) [Escherichia coli str. K-12 substr. MG1655], gi|30063352|ref|NP_837523.1| ferritin [Shigella flexneri 2a str. 2457T], gi|56479999|ref|NP_707795.2| ferritin [Shigella flexneri 2a str. 301], gi|74311746|ref|YP_310165.1| ferritin [Shigella sonnei Ss046], gi|82776412|ref|YP_402761.1| ferritin [Shigella dysenteriae Sd197], gi|89108743|ref|AP_002523.1| cytoplasmic ferritin iron storage protein [Escherichia coli str. K-12 substr. W3110], gi|110642020|ref|YP_669750.1| ferritin [Escherichia coli 536], gi|110805881|ref|YP_689401.1| ferritin [Shigella flexneri 5 str. 8401], gi|117624052|ref|YP_852965.1| ferritin [Escherichia coli APEC O1], gi|157157135|ref|YP_001463211.1| ferritin [Escherichia coli E24377A], gi|157161379|ref|YP_001458697.1| ferritin [Escherichia coli HS], gi|168747935|ref|ZP_02772957.1| ferritin-1 [Escherichia coli O157:H7 str. EC4113], gi|168757943|ref|ZP_02782950.1| ferritin-1 [Escherichia coli O157:H7 str. EC4401], gi|168762299|ref|ZP_02787306.1| ferritin-1 [Escherichia coli O157:H7 str. EC4501], gi|168771885|ref|ZP_02796892.1| ferritin-1 [Escherichia coli O157:H7 str. EC4486], gi|168776545|ref|ZP_02801552.1| ferritin-1 [Escherichia coli O157:H7 str. EC4196], gi|168783208|ref|ZP_02808215.1| ferritin-1 [Escherichia coli O157:H7 str. EC4076], gi|168789773|ref|ZP_02814780.1| ferritin-1 [Escherichia coli O157:H7 str. EC869], gi|168802217|ref|ZP_02827224.1| ferritin-1 [Escherichia coli O157:H7 str. EC508], gi|170019754|ref|YP_001724708.1| ferritin [Escherichia coli ATCC 8739], gi|170081556|ref|YP_001730876.1| ferritin iron storage protein (cytoplasmic) [Escherichia coli str. K-12 substr. DH10B], gi|170769461|ref|ZP_02903914.1| ferritin-1 [Escherichia albertii TW07627], gi|188496059|ref|ZP_03003329.1| ferritin family protein [Escherichia coli 53638], gi|191173014|ref|ZP_03034548.1| ferritin-1 [Escherichia coli F11], gi|193065461|ref|ZP_03046530.1| ferritin-1 [Escherichia coli E22], gi|193069873|ref|ZP_03050822.1| ferritin-1 [Escherichia coli E110019], gi|194430422|ref|ZP_03062906.1| ferritin-1 [Escherichia coli B171], gi|194434104|ref|ZP_03066373.1| ferritin-1 [Shigella dysenteriae 1012], gi|194439065|ref|ZP_03071148.1| ferritin-1 [Escherichia coli 101-1], gi|195939946|ref|ZP_03085328.1| ferritin [Escherichia coli O157:H7 str. EC4024], gi|208810737|ref|ZP_03252613.1| ferritin-1 [Escherichia coli O157:H7 str. EC4206], gi|208816955|ref|ZP_03258075.1| ferritin-1 [Escherichia coli O157:H7 str. EC4045], gi|209398403|ref|YP_002270989.1| ferritin-1 [Escherichia coli O157:H7 str. EC4115], gi|215487113|ref|YP_002329544.1| ferritin [Escherichia coli O127:H6 str. E2348/69], gi|217328653|ref|ZP_03444734.1| ferritin-1 [Escherichia coli O157:H7 str. TW14588], gi|218554491|ref|YP_002387404.1| ferritin [Escherichia coli IAI1], gi|218558766|ref|YP_002391679.1| ferritin [Escherichia coli S88], gi|218689901|ref|YP_002398113.1| ferritin [Escherichia coli ED1a], gi|218695469|ref|YP_002403136.1| ferritin [Escherichia coli 55989], gi|218699528|ref|YP_002407157.1| ferritin [Escherichia coli IAI39], gi|218705403|ref|YP_002412922.1| ferritin [Escherichia coli UMN026], gi|227885666|ref|ZP_04003471.1| ferroxidase [Escherichia coli 83972], gi|238901117|ref|YP_002926913.1| ferritin iron storage protein (cytoplasmic) [Escherichia coli BW2952], gi|253773140|ref|YP_003035971.1| ferritin [Escherichia coli BL21-Gold(DE3)pLysS AG], gi|254161962|ref|YP_003045070.1| ferritin [Escherichia coli B str. REL606], gi|254793528|ref|YP_003078365.1| ferritin [Escherichia coli O157:H7 str. TW14359], gi|256017895|ref|ZP_05431760.1| ferritin [Shigella sp. D9], gi|256022434|ref|ZP_05436299.1| ferritin [Escherichia sp. 4_1_40B], gi|260855842|ref|YP_003229733.1| ferritin iron storage protein Ftn, cytoplasmic [Escherichia coli O26:H11 str. 11368], gi|260868500|ref|YP_003234902.1| ferritin iron storage protein Ftn, cytoplasmic [Escherichia coli O111:H- str. 11128], gi|261227598|ref|ZP_05941879.1| ferritin iron storage protein (cytoplasmic) [Escherichia coli O157:H7 str. FRIK2000], gi|261258236|ref|ZP_05950769.1| ferritin iron storage protein Ftn, cytoplasmic [Escherichia coli O157:H7 str. FRIK966], gi|291283085|ref|YP_003499903.1| Ferritin-1 [Escherichia coli O55:H7 str. CB9615], gi|293405394|ref|ZP_06649386.1| ferritin-1 [Escherichia coli FVEC1412], gi|293410215|ref|ZP_06653791.1| ferritin-1 [Escherichia coli B354], gi|293415217|ref|ZP_06657860.1| ferritin-1 [Escherichia coli B185], gi|293446290|ref|ZP_06662712.1| ferritin 1 [Escherichia coli B088], gi|298381038|ref|ZP_06990637.1| ferritin [Escherichia coli FVEC1302], gi|300818669|ref|ZP_07098877.1| ferritin-like domain protein [Escherichia coli MS 107-1], gi|300822321|ref|ZP_07102462.1| ferritin-like domain protein [Escherichia coli MS 119-7], gi|300899160|ref|ZP_07117439.1| ferritin-like domain protein [Escherichia coli MS 198-1], gi|300904793|ref|ZP_07122621.1| ferritin-like domain protein [Escherichia coli MS 84-1], gi|300917348|ref|ZP_07134018.1| ferritin-like domain protein [Escherichia coli MS 115-1], gi|300924998|ref|ZP_07140923.1| ferritin-like domain protein [Escherichia coli MS 182-1], gi|300928938|ref|ZP_07144442.1| ferritin-like domain protein [Escherichia coli MS 187-1], gi|300935881|ref|ZP_07150839.1| ferritin-like domain protein [Escherichia coli MS 21-1], gi|300951530|ref|ZP_07165365.1| ferritin-like domain protein [Escherichia coli MS 116-1], gi|300956579|ref|ZP_07168858.1| ferritin-like domain protein [Escherichia coli MS 175-1], gi|300982235|ref|ZP_07175947.1| ferritin-like domain protein [Escherichia coli MS 200-1], gi|300994015|ref|ZP_07180634.1| ferritin-like domain protein [Escherichia coli MS 45-1], gi|301018246|ref|ZP_07182759.1| ferritin-like domain protein [Escherichia coli MS 69-1], gi|301029358|ref|ZP_07192455.1| ferritin-like domain protein [Escherichia coli MS 196-1], gi|301050739|ref|ZP_07197597.1| ferritin-like domain protein [Escherichia coli MS 185-1], gi|301305248|ref|ZP_07211345.1| ferritin-like domain protein [Escherichia coli MS 124-1], gi|301327696|ref|ZP_07220903.1| ferritin-like domain protein [Escherichia coli MS 78-1], gi|301645575|ref|ZP_07245504.1| ferritin-like domain protein [Escherichia coli MS 146-1], gi|306814268|ref|ZP_07448434.1| ferritin [Escherichia coli NC101], gi|307138566|ref|ZP_07497922.1| ferritin [Escherichia coli H736], gi|307144255|ref|ZP_07502687.1| ferritin [Escherichia coli M605], gi|307221757|ref|ZP_07508181.1| ferritin [Escherichia coli M718], gi|307226184|ref|ZP_07512595.1| ferritin [Escherichia coli TA206], gi|307236302|ref|ZP_07522713.1| ferritin [Escherichia coli TA271], gi|307314186|ref|ZP_07593796.1| Ferroxidase [Escherichia coli W], gi|307337615|ref|ZP_07613727.1| ferritin [Escherichia coli H591], gi|307560515|ref|ZP_07624282.1| ferritin [Escherichia coli H299], gi|312967108|ref|ZP_07781326.1| ferritin [Escherichia coli 2362-75], gi|312969945|ref|ZP_07784128.1| ferritin [Escherichia coli 1827-70], gi|71159336|sp|P0A9A0.1|FTNA_ECO57 RecName: Full=Ferritin-1, gi|71159337|sp|P0A999.1|FTNA_ECOL6 RecName: Full=Ferritin-1, gi|71159338|sp|P0A998.1|FTNA_ECOLI RecName: Full=Ferritin-1, gi|71159339|sp|P0A9A1.1|FTNA_SHIFL RecName: Full=Ferritin-1, gi|13786801|pdb|1EUM|A Chain A, Crystal Structure Of The E.Coli Ferritin Ecftna, gi|13786802|pdb|1EUM|B Chain B, Crystal Structure Of The E.Coli Ferritin Ecftna, gi|13786803|pdb|1EUM|C Chain C, Crystal Structure Of The E.Coli Ferritin Ecftna, gi|13786804|pdb|1EUM|D Chain D, Crystal Structure Of The E.Coli Ferritin Ecftna, gi|13786805|pdb|1EUM|E Chain E, Crystal Structure Of The E.Coli Ferritin Ecftna, gi|13786806|pdb|1EUM|F Chain F, Crystal Structure Of The E.Coli Ferritin Ecftna, gi|12515971|gb|AAG56894.1|AE005412_4 cytoplasmic ferritin (an iron storage protein) [Escherichia coli O157:H7 str. EDL933], gi|42898|emb|CAA37593.1| rsgA product [Escherichia coli K-12], gi|1736567|dbj|BAA15728.1| cytoplasmic ferritin iron storage protein [Escherichia coli str. K12 substr. W3110], gi|1788216|gb|AAC74975.1| ferritin iron storage protein (cytoplasmic) [Escherichia coli str. K-12 substr. MG1655], gi|13362081|dbj|BAB36036.1| cytoplasmic ferritin [Escherichia coli O157:H7 str. Sakai], gi|30041604|gb|AAP17332.1| cytoplasmic ferritin [Shigella flexneri 2a str. 2457T], gi|56383550|gb|AAN43502.2| cytoplasmic ferritin [Shigella flexneri 2a str. 301], gi|73855223|gb|AAZ87930.1| cytoplasmic ferritin [Shigella sonnei Ss046], gi|81240560|gb|ABB61270.1| cytoplasmic ferritin [Shigella dysenteriae Sd197], gi|110343612|gb|ABG69849.1| ferritin 1 [Escherichia coli 536], gi|110615429|gb|ABF04096.1| Ferritin 1 [Shigella flexneri 5 str. 8401], gi|115513176|gb|ABJ01251.1| cytoplasmic ferritin [Escherichia coli APEC O1], gi|157067059|gb|ABV06314.1| ferritin-1 [Escherichia coli HS], gi|157079165|gb|ABV18873.1| ferritin-1 [Escherichia coli E24377A], gi|169754682|gb|ACA77381.1| Ferroxidase [Escherichia coli ATCC 8739], gi|169889391|gb|ACB03098.1| ferritin iron storage protein (cytoplasmic) [Escherichia coli str. K-12 substr. DH10B], gi|170121785|gb|EDS90716.1| ferritin-1 [Escherichia albertii TW07627], gi|187768111|gb|EDU31955.1| ferritin-1 [Escherichia coli O157:H7 str. EC4196], gi|188017492|gb|EDU55614.1| ferritin-1 [Escherichia coli O157:H7 str. EC4113], gi|188491258|gb|EDU66361.1| ferritin family protein [Escherichia coli 53638], gi|188999497|gb|EDU68483.1| ferritin-1 [Escherichia coli O157:H7 str. EC4076], gi|189355194|gb|EDU73613.1| ferritin-1 [Escherichia coli O157:H7 str. EC4401], gi|189359474|gb|EDU77893.1| ferritin-1 [Escherichia coli O157:H7 str. EC4486], gi|189367315|gb|EDU85731.1| ferritin-1 [Escherichia coli O157:H7 str. EC4501], gi|189370644|gb|EDU89060.1| ferritin-1 [Escherichia coli O157:H7 str. EC869], gi|189375761|gb|EDU94177.1| ferritin-1 [Escherichia coli O157:H7 str. EC508], gi|190906725|gb|EDV66330.1| ferritin-1 [Escherichia coli F11], gi|192926866|gb|EDV81491.1| ferritin-1 [Escherichia coli E22], gi|192956773|gb|EDV87227.1| ferritin-1 [Escherichia coli E110019], gi|194411528|gb|EDX27866.1| ferritin-1 [Escherichia coli B171], gi|194417648|gb|EDX33748.1| ferritin-1 [Shigella dysenteriae 1012], gi|194422024|gb|EDX38028.1| ferritin-1 [Escherichia coli 101-1], gi|208725253|gb|EDZ74960.1| ferritin-1 [Escherichia coli O157:H7 str. EC4206], gi|208731298|gb|EDZ79987.1| ferritin-1 [Escherichia coli O157:H7 str. EC4045], gi|209159803|gb|ACI37236.1| ferritin-1 [Escherichia coli O157:H7 str. EC4115], gi|209767108|gb|ACI81866.1| cytoplasmic ferritin [Escherichia coli], gi|209767110|gb|ACI81867.1| cytoplasmic ferritin [Escherichia coli], gi|209767112|gb|ACI81868.1| cytoplasmic ferritin [Escherichia coli], gi|209767114|gb|ACI81869.1| cytoplasmic ferritin [Escherichia coli], gi|209767116|gb|ACI81870.1| cytoplasmic ferritin [Escherichia coli], gi|215265185|emb|CAS09574.1| ferritin iron storage protein (cytoplasmic) [Escherichia coli O127:H6 str. E2348/69], gi|217318000|gb|EEC26427.1| ferritin-1 [Escherichia coli O157:H7 str. TW14588], gi|218352201|emb|CAU97947.1| ferritin iron storage protein (cytoplasmic) [Escherichia coli 55989], gi|218361259|emb|CAQ98843.1| ferritin iron storage protein (cytoplasmic) [Escherichia coli IAI1], gi|218365535|emb|CAR03262.1| ferritin iron storage protein (cytoplasmic) [Escherichia coli S88], gi|218369514|emb|CAR17281.1| ferritin iron storage protein (cytoplasmic) [Escherichia coli IAI39], gi|218427465|emb|CAR08361.2| ferritin iron storage protein (cytoplasmic) [Escherichia coli ED1a], gi|218432500|emb|CAR13393.1| ferritin iron storage protein (cytoplasmic) [Escherichia coli UMN026], gi|222033649|emb|CAP76390.1| Ferritin-1 [Escherichia coli LF82], gi|227837239|gb|EEJ47705.1| ferroxidase [Escherichia coli 83972], gi|238861083|gb|ACR63081.1| ferritin iron storage protein (cytoplasmic) [Escherichia coli BW2952], gi|242377623|emb|CAQ32379.1| ferritin iron storage protein, subunit of ferritin iron-storage complex [Escherichia coli BL21(DE3)], gi|253324184|gb|ACT28786.1| Ferroxidase [Escherichia coli 'BL21-Gold(DE3)pLysS AG'], gi|253973863|gb|ACT39534.1| ferritin iron storage protein (cytoplasmic) [Escherichia coli B str. REL606], gi|253978057|gb|ACT43727.1| ferritin iron storage protein (cytoplasmic) [Escherichia coli BL21(DE3)], gi|254592928|gb|ACT72289.1| ferritin iron storage protein (cytoplasmic) [Escherichia coli O157:H7 str. TW14359], gi|257754491|dbj|BAI25993.1| ferritin iron storage protein Ftn, cytoplasmic [Escherichia coli O26:H11 str. 11368], gi|257764856|dbj|BAI36351.1| ferritin iron storage protein Ftn, cytoplasmic [Escherichia coli O111:H- str. 11128], gi|260448975|gb|ACX39397.1| Ferroxidase [Escherichia coli DH1], gi|281178970|dbj|BAI55300.1| ferritin [Escherichia coli SE15], gi|281601350|gb|ADA74334.1| Ferritin-1 [Shigella flexneri 2002017], gi|284921821|emb|CBG34894.1| ferritin-1 [Escherichia coli 042], gi|290762958|gb|ADD56919.1| Ferritin-1 [Escherichia coli O55:H7 str. CB9615], gi|291323120|gb|EFE62548.1| ferritin 1 [Escherichia coli B088], gi|291427602|gb|EFF00629.1| ferritin-1 [Escherichia coli FVEC1412], gi|291432865|gb|EFF05844.1| ferritin-1 [Escherichia coli B185], gi|291470683|gb|EFF13167.1| ferritin-1 [Escherichia coli B354], gi|294492081|gb|ADE90837.1| ferritin-1 [Escherichia coli IHE3034], gi|298278480|gb|EFI19994.1| ferritin [Escherichia coli FVEC1302], gi|299877784|gb|EFI85995.1| ferritin-like domain protein [Escherichia coli MS 196-1], gi|300297556|gb|EFJ53941.1| ferritin-like domain protein [Escherichia coli MS 185-1], gi|300307305|gb|EFJ61825.1| ferritin-like domain protein [Escherichia coli MS 200-1], gi|300316561|gb|EFJ66345.1| ferritin-like domain protein [Escherichia coli MS 175-1], gi|300357219|gb|EFJ73089.1| ferritin-like domain protein [Escherichia coli MS 198-1], gi|300399756|gb|EFJ83294.1| ferritin-like domain protein [Escherichia coli MS 69-1], gi|300403307|gb|EFJ86845.1| ferritin-like domain protein [Escherichia coli MS 84-1], gi|300406383|gb|EFJ89921.1| ferritin-like domain protein [Escherichia coli MS 45-1], gi|300415424|gb|EFJ98734.1| ferritin-like domain protein [Escherichia coli MS 115-1], gi|300418873|gb|EFK02184.1| ferritin-like domain protein [Escherichia coli MS 182-1], gi|300449280|gb|EFK12900.1| ferritin-like domain protein [Escherichia coli MS 116-1], gi|300458993|gb|EFK22486.1| ferritin-like domain protein [Escherichia coli MS 21-1], gi|300463092|gb|EFK26585.1| ferritin-like domain protein [Escherichia coli MS 187-1], gi|300525204|gb|EFK46273.1| ferritin-like domain protein [Escherichia coli MS 119-7], gi|300528841|gb|EFK49903.1| ferritin-like domain protein [Escherichia coli MS 107-1], gi|300839454|gb|EFK67214.1| ferritin-like domain protein [Escherichia coli MS 124-1], gi|300845791|gb|EFK73551.1| ferritin-like domain protein [Escherichia coli MS 78-1], gi|301076107|gb|EFK90913.1| ferritin-like domain protein [Escherichia coli MS 146-1], gi|305852427|gb|EFM52878.1| ferritin [Escherichia coli NC101], gi|306906155|gb|EFN36673.1| Ferroxidase [Escherichia coli W], gi|307553921|gb|ADN46696.1| cytoplasmic ferritin iron storage protein [Escherichia coli ABU 83972], gi|307626616|gb|ADN70920.1| ferritin [Escherichia coli UM146], gi|309702125|emb|CBJ01440.1| ferritin-1 [Escherichia coli ETEC H10407], gi|310338230|gb|EFQ03319.1| ferritin [Escherichia coli 1827-70], gi|312288572|gb|EFR16474.1| ferritin [Escherichia coli 2362-75], gi|312946500|gb|ADR27327.1| ferritin [Escherichia coli O83:H1 str. NRG 857C], gi|313650123|gb|EFS14536.1| ferritin [Shigella flexneri 2a str. 2457T], gi|315061208|gb|ADT75535.1| ferritin iron storage protein (cytoplasmic) [Escherichia coli W], gi|315136545|dbj|BAJ43704.1| ferritin-1 [Escherichia coli DH1], gi|315257262|gb|EFU37230.1| ferritin-like domain protein [Escherichia coli MS 85-1], gi|315286619|gb|EFU46052.1| ferritin-like domain protein [Escherichia coli MS 110-3], gi|315290333|gb|EFU49709.1| ferritin-like domain protein [Escherichia coli MS 153-1], gi|315296523|gb|EFU55820.1| ferritin-like domain protein [Escherichia coli MS 16-3], gi|315617871|gb|EFU98469.1| ferritin [Escherichia coli 3431], gi|320178191|gb|EFW53168.1| Ferritin-like protein 2 [Shigella boydii ATCC 9905], gi|320188605|gb|EFW63267.1| Ferritin-like protein 2 [Escherichia coli O157:H7 str. EC1212], gi|320194380|gb|EFW69011.1| Ferritin-like protein 2 [Escherichia coli WV_060327], gi|320198600|gb|EFW73200.1| Ferritin-like protein 2 [Escherichia coli EC4100B], gi|320641755|gb|EFX11143.1| ferritin [Escherichia coli O157:H7 str. G5101], gi|320647115|gb|EFX15948.1| ferritin [Escherichia coli O157:H- str. 493-89], gi|320652398|gb|EFX20696.1| ferritin [Escherichia coli O157:H- str. H 2687], gi|320658000|gb|EFX25762.1| ferritin [Escherichia coli O55:H7 str. 3256-97 TW 07815], gi|320658572|gb|EFX26266.1| ferritin [Escherichia coli O55:H7 str. USDA 5905], gi|320668470|gb|EFX35297.1| ferritin [Escherichia coli O157:H7 str. LSU-61], gi|323152677|gb|EFZ38952.1| ferritin [Escherichia coli EPECa14], gi|323158610|gb|EFZ44624.1| ferritin [Escherichia coli E128010], gi|323165297|gb|EFZ51085.1| ferritin [Shigella sonnei 53G], gi|323180702|gb|EFZ66247.1| ferritin [Escherichia coli 1180], gi|323186318|gb|EFZ71668.1| ferritin [Escherichia coli 1357], gi|323186786|gb|EFZ72106.1| ferritin [Escherichia coli RN587/1], gi|323378215|gb|ADX50483.1| Ferroxidase [Escherichia coli KO11], gi|323937162|gb|EGB33442.1| ferritin domain-containing protein [Escherichia coli E1520], gi|323940429|gb|EGB36620.1| ferritin domain-containing protein [Escherichia coli E482], gi|323948212|gb|EGB44200.1| ferritin domain-containing protein [Escherichia coli H120], gi|323952403|gb|EGB48276.1| ferritin domain-containing protein [Escherichia coli H252], gi|323956305|gb|EGB52048.1| ferritin domain-containing protein [Escherichia coli H263], gi|323961957|gb|EGB57556.1| ferritin domain-containing protein [Escherichia coli H489], gi|323968324|gb|EGB63731.1| ferritin domain-containing protein [Escherichia coli M863], gi|323972589|gb|EGB67792.1| ferritin domain-containing protein [Escherichia coli TA007], gi|323977912|gb|EGB72998.1| ferritin domain-containing protein [Escherichia coli TW10509], gi|324007239|gb|EGB76458.1| ferritin-like domain protein [Escherichia coli MS 57-2], gi|324013551|gb|EGB82770.1| ferritin-like domain protein [Escherichia coli MS 60-1], gi|324017987|gb|EGB87206.1| ferritin-like domain protein [Escherichia coli MS 117-3], gi|324118962|gb|EGC12851.1| ferritin domain-containing protein [Escherichia coli E1167], gi|326342285|gb|EGD66066.1| Ferritin-like protein 2 [Escherichia coli O157:H7 str. 1044], gi|326343834|gb|EGD67596.1| Ferritin-like protein 2 [Escherichia coli O157:H7 str. 1125], gi|327253035|gb|EGE64689.1| ferritin [Escherichia coli STEC_7v]</t>
  </si>
  <si>
    <t xml:space="preserve">gi|15802314 (+6)</t>
  </si>
  <si>
    <t xml:space="preserve">FKBP-type peptidyl-prolyl cis-trans isomerases 1 [Enterobacter cloacae subsp. cloacae NCTC 9394]</t>
  </si>
  <si>
    <t xml:space="preserve">gi|295096973</t>
  </si>
  <si>
    <t xml:space="preserve">flagellin [Escherichia coli O157:H7 EDL933], gi|12516024|gb|AAG56938.1|AE005415_3 flagellar biosynthesis; flagellin, filament structural protein [Escherichia coli O157:H7 str. EDL933]</t>
  </si>
  <si>
    <t xml:space="preserve">gi|15802358 (+3)</t>
  </si>
  <si>
    <t xml:space="preserve">formate acetyltransferase 1 [Escherichia coli O157:H7 EDL933], gi|15830240|ref|NP_309013.1| formate acetyltransferase 1 [Escherichia coli O157:H7 str. Sakai], gi|82777577|ref|YP_403926.1| formate acetyltransferase 1 [Shigella dysenteriae Sd197], gi|168752114|ref|ZP_02777136.1| formate acetyltransferase [Escherichia coli O157:H7 str. EC4113], gi|168756995|ref|ZP_02782002.1| formate acetyltransferase [Escherichia coli O157:H7 str. EC4401], gi|168762962|ref|ZP_02787969.1| formate acetyltransferase [Escherichia coli O157:H7 str. EC4501], gi|168769897|ref|ZP_02794904.1| formate acetyltransferase [Escherichia coli O157:H7 str. EC4486], gi|168776245|ref|ZP_02801252.1| formate acetyltransferase [Escherichia coli O157:H7 str. EC4196], gi|168783814|ref|ZP_02808821.1| formate acetyltransferase [Escherichia coli O157:H7 str. EC4076], gi|168787332|ref|ZP_02812339.1| formate acetyltransferase [Escherichia coli O157:H7 str. EC869], gi|168801414|ref|ZP_02826421.1| formate acetyltransferase [Escherichia coli O157:H7 str. EC508], gi|170681780|ref|YP_001744268.1| formate acetyltransferase [Escherichia coli SMS-3-5], gi|195939564|ref|ZP_03084946.1| formate acetyltransferase 1 [Escherichia coli O157:H7 str. EC4024], gi|208815904|ref|ZP_03257083.1| formate acetyltransferase [Escherichia coli O157:H7 str. EC4045], gi|208822088|ref|ZP_03262407.1| formate acetyltransferase [Escherichia coli O157:H7 str. EC4042], gi|209399377|ref|YP_002269575.1| formate acetyltransferase [Escherichia coli O157:H7 str. EC4115], gi|217324930|ref|ZP_03441014.1| formate acetyltransferase [Escherichia coli O157:H7 str. TW14588], gi|218694376|ref|YP_002402043.1| pyruvate formate lyase I [Escherichia coli 55989], gi|218700579|ref|YP_002408208.1| pyruvate formate lyase I [Escherichia coli IAI39], gi|254792102|ref|YP_003076939.1| pyruvate formate lyase I [Escherichia coli O157:H7 str. TW14359], gi|261227406|ref|ZP_05941687.1| pyruvate formate lyase I [Escherichia coli O157:H7 str. FRIK2000], gi|261256171|ref|ZP_05948704.1| pyruvate formate lyase I [Escherichia coli O157:H7 str. FRIK966], gi|291281904|ref|YP_003498722.1| Formate acetyltransferase [Escherichia coli O55:H7 str. CB9615], gi|293414183|ref|ZP_06656832.1| formate acetyltransferase [Escherichia coli B185], gi|309784024|ref|ZP_07678668.1| formate acetyltransferase [Shigella dysenteriae 1617], gi|12514066|gb|AAG55388.1|AE005279_8 formate acetyltransferase 1 [Escherichia coli O157:H7 str. EDL933], gi|13360445|dbj|BAB34409.1| formate acetyltransferase 1 [Escherichia coli O157:H7 str. Sakai], gi|81241725|gb|ABB62435.1| formate acetyltransferase 1 [Shigella dysenteriae Sd197], gi|170519498|gb|ACB17676.1| formate acetyltransferase [Escherichia coli SMS-3-5], gi|187768347|gb|EDU32191.1| formate acetyltransferase [Escherichia coli O157:H7 str. EC4196], gi|188013955|gb|EDU52077.1| formate acetyltransferase [Escherichia coli O157:H7 str. EC4113], gi|188998916|gb|EDU67902.1| formate acetyltransferase [Escherichia coli O157:H7 str. EC4076], gi|189355903|gb|EDU74322.1| formate acetyltransferase [Escherichia coli O157:H7 str. EC4401], gi|189361112|gb|EDU79531.1| formate acetyltransferase [Escherichia coli O157:H7 str. EC4486], gi|189366827|gb|EDU85243.1| formate acetyltransferase [Escherichia coli O157:H7 str. EC4501], gi|189372706|gb|EDU91122.1| formate acetyltransferase [Escherichia coli O157:H7 str. EC869], gi|189376449|gb|EDU94865.1| formate acetyltransferase [Escherichia coli O157:H7 str. EC508], gi|208732552|gb|EDZ81240.1| formate acetyltransferase [Escherichia coli O157:H7 str. EC4045], gi|208737573|gb|EDZ85256.1| formate acetyltransferase [Escherichia coli O157:H7 str. EC4042], gi|209160777|gb|ACI38210.1| formate acetyltransferase [Escherichia coli O157:H7 str. EC4115], gi|209774948|gb|ACI85786.1| formate acetyltransferase 1 [Escherichia coli], gi|209774950|gb|ACI85787.1| formate acetyltransferase 1 [Escherichia coli], gi|209774952|gb|ACI85788.1| formate acetyltransferase 1 [Escherichia coli], gi|209774954|gb|ACI85789.1| formate acetyltransferase 1 [Escherichia coli], gi|209774956|gb|ACI85790.1| formate acetyltransferase 1 [Escherichia coli], gi|217321151|gb|EEC29575.1| formate acetyltransferase [Escherichia coli O157:H7 str. TW14588], gi|218351108|emb|CAU96812.1| pyruvate formate lyase I [Escherichia coli 55989], gi|218370565|emb|CAR18372.1| pyruvate formate lyase I [Escherichia coli IAI39], gi|254591502|gb|ACT70863.1| pyruvate formate lyase I [Escherichia coli O157:H7 str. TW14359], gi|290761777|gb|ADD55738.1| Formate acetyltransferase [Escherichia coli O55:H7 str. CB9615], gi|291434241|gb|EFF07214.1| formate acetyltransferase [Escherichia coli B185], gi|308928167|gb|EFP73630.1| formate acetyltransferase [Shigella dysenteriae 1617], gi|320192611|gb|EFW67252.1| Pyruvate formate-lyase [Escherichia coli O157:H7 str. EC1212], gi|320637771|gb|EFX07563.1| Formate acetyltransferase [Escherichia coli O157:H7 str. G5101], gi|320642896|gb|EFX12097.1| Formate acetyltransferase [Escherichia coli O157:H- str. 493-89], gi|320648353|gb|EFX17008.1| Formate acetyltransferase [Escherichia coli O157:H- str. H 2687], gi|320653669|gb|EFX21743.1| Formate acetyltransferase [Escherichia coli O55:H7 str. 3256-97 TW 07815], gi|320659814|gb|EFX27370.1| Formate acetyltransferase [Escherichia coli O55:H7 str. USDA 5905], gi|320664283|gb|EFX31434.1| Formate acetyltransferase [Escherichia coli O157:H7 str. LSU-61], gi|323976710|gb|EGB71798.1| formate acetyltransferase [Escherichia coli TW10509], gi|326338202|gb|EGD62031.1| Pyruvate formate-lyase [Escherichia coli O157:H7 str. 1125], gi|326346179|gb|EGD69917.1| Pyruvate formate-lyase [Escherichia coli O157:H7 str. 1044]</t>
  </si>
  <si>
    <t xml:space="preserve">gi|15800764</t>
  </si>
  <si>
    <t xml:space="preserve">85 kDa</t>
  </si>
  <si>
    <t xml:space="preserve">formate acetyltransferase 3 [Shigella flexneri 5 str. 8401], gi|110616544|gb|ABF05211.1| probable formate acetyltransferase 3 [Shigella flexneri 5 str. 8401]</t>
  </si>
  <si>
    <t xml:space="preserve">gi|110806996 (+24)</t>
  </si>
  <si>
    <t xml:space="preserve">86 kDa</t>
  </si>
  <si>
    <t xml:space="preserve">formate dehydrogenase-O, iron-sulfur subunit [Escherichia coli O157:H7 EDL933], gi|12518785|gb|AAG59086.1|AE005620_8 formate dehydrogenase-O, iron-sulfur subunit [Escherichia coli O157:H7 str. EDL933]</t>
  </si>
  <si>
    <t xml:space="preserve">gi|15804482 (+15)</t>
  </si>
  <si>
    <t xml:space="preserve">fructose-bisphosphate aldolase [Escherichia coli O157:H7 str. Sakai], gi|16130826|ref|NP_417400.1| fructose-bisphosphate aldolase, class II [Escherichia coli str. K-12 substr. MG1655], gi|30064233|ref|NP_838404.1| fructose-bisphosphate aldolase [Shigella flexneri 2a str. 2457T], gi|56480206|ref|NP_708685.2| fructose-bisphosphate aldolase [Shigella flexneri 2a str. 301], gi|74313481|ref|YP_311900.1| fructose-bisphosphate aldolase [Shigella sonnei Ss046], gi|82778312|ref|YP_404661.1| fructose-bisphosphate aldolase [Shigella dysenteriae Sd197], gi|89109703|ref|AP_003483.1| fructose-bisphosphate aldolase, class II [Escherichia coli str. K-12 substr. W3110], gi|157156893|ref|YP_001464262.1| fructose-bisphosphate aldolase [Escherichia coli E24377A], gi|157162384|ref|YP_001459702.1| fructose-bisphosphate aldolase [Escherichia coli HS], gi|161367532|ref|NP_289492.2| fructose-bisphosphate aldolase [Escherichia coli O157:H7 EDL933], gi|168747593|ref|ZP_02772615.1| fructose-bisphosphate aldolase [Escherichia coli O157:H7 str. EC4113], gi|168753866|ref|ZP_02778873.1| fructose-bisphosphate aldolase [Escherichia coli O157:H7 str. EC4401], gi|168760056|ref|ZP_02785063.1| fructose-bisphosphate aldolase [Escherichia coli O157:H7 str. EC4501], gi|168766921|ref|ZP_02791928.1| fructose-bisphosphate aldolase [Escherichia coli O157:H7 str. EC4486], gi|168773446|ref|ZP_02798453.1| fructose-bisphosphate aldolase [Escherichia coli O157:H7 str. EC4196], gi|168781773|ref|ZP_02806780.1| fructose-bisphosphate aldolase [Escherichia coli O157:H7 str. EC4076], gi|168785772|ref|ZP_02810779.1| fructose-bisphosphate aldolase [Escherichia coli O157:H7 str. EC869], gi|168797489|ref|ZP_02822496.1| fructose-bisphosphate aldolase [Escherichia coli O157:H7 str. EC508], gi|170018830|ref|YP_001723784.1| fructose-bisphosphate aldolase [Escherichia coli ATCC 8739], gi|170082482|ref|YP_001731802.1| fructose-bisphosphate aldolase, class II [Escherichia coli str. K-12 substr. DH10B], gi|170681392|ref|YP_001745082.1| fructose-bisphosphate aldolase [Escherichia coli SMS-3-5], gi|188492662|ref|ZP_02999932.1| fructose-bisphosphate aldolase, class II [Escherichia coli 53638], gi|191168205|ref|ZP_03030000.1| fructose-bisphosphate aldolase [Escherichia coli B7A], gi|193063518|ref|ZP_03044607.1| fructose-bisphosphate aldolase [Escherichia coli E22], gi|193067418|ref|ZP_03048386.1| fructose-bisphosphate aldolase [Escherichia coli E110019], gi|194426260|ref|ZP_03058815.1| fructose-bisphosphate aldolase [Escherichia coli B171], gi|194436877|ref|ZP_03068977.1| fructose-bisphosphate aldolase [Escherichia coli 101-1], gi|195936541|ref|ZP_03081923.1| fructose-bisphosphate aldolase [Escherichia coli O157:H7 str. EC4024], gi|208806003|ref|ZP_03248340.1| fructose-bisphosphate aldolase [Escherichia coli O157:H7 str. EC4206], gi|208814061|ref|ZP_03255390.1| fructose-bisphosphate aldolase [Escherichia coli O157:H7 str. EC4045], gi|208821944|ref|ZP_03262264.1| fructose-bisphosphate aldolase [Escherichia coli O157:H7 str. EC4042], gi|209397768|ref|YP_002272399.1| fructose-bisphosphate aldolase [Escherichia coli O157:H7 str. EC4115], gi|209920380|ref|YP_002294464.1| fructose-bisphosphate aldolase [Escherichia coli SE11], gi|217327891|ref|ZP_03443974.1| fructose-bisphosphate aldolase [Escherichia coli O157:H7 str. TW14588], gi|218550167|ref|YP_002383958.1| fructose-bisphosphate aldolase [Escherichia fergusonii ATCC 35469], gi|218555473|ref|YP_002388386.1| fructose-bisphosphate aldolase [Escherichia coli IAI1], gi|218696518|ref|YP_002404185.1| fructose-bisphosphate aldolase [Escherichia coli 55989], gi|218701631|ref|YP_002409260.1| fructose-bisphosphate aldolase [Escherichia coli IAI39], gi|218706433|ref|YP_002413952.1| fructose-bisphosphate aldolase [Escherichia coli UMN026], gi|229774936|ref|YP_690345.2| fructose-bisphosphate aldolase [Shigella flexneri 5 str. 8401], gi|238902048|ref|YP_002927844.1| fructose-bisphosphate aldolase, class II [Escherichia coli BW2952], gi|253772235|ref|YP_003035066.1| fructose-bisphosphate aldolase [Escherichia coli BL21-Gold(DE3)pLysS AG], gi|254162836|ref|YP_003045944.1| fructose-bisphosphate aldolase [Escherichia coli B str. REL606], gi|254794872|ref|YP_003079709.1| fructose-bisphosphate aldolase [Escherichia coli O157:H7 str. TW14359], gi|256019277|ref|ZP_05433142.1| fructose-bisphosphate aldolase [Shigella sp. D9], gi|256024565|ref|ZP_05438430.1| fructose-bisphosphate aldolase [Escherichia sp. 4_1_40B], gi|260845591|ref|YP_003223369.1| fructose-bisphosphate aldolase, class II [Escherichia coli O103:H2 str. 12009], gi|260857046|ref|YP_003230937.1| fructose-bisphosphate aldolase, class II [Escherichia coli O26:H11 str. 11368], gi|260869600|ref|YP_003236002.1| fructose-bisphosphate aldolase, class II [Escherichia coli O111:H- str. 11128], gi|261226234|ref|ZP_05940515.1| fructose-bisphosphate aldolase, class II [Escherichia coli O157:H7 str. FRIK2000], gi|261256509|ref|ZP_05949042.1| fructose-bisphosphate aldolase, class II [Escherichia coli O157:H7 str. FRIK966], gi|291284241|ref|YP_003501059.1| Fructose-bisphosphate aldolase [Escherichia coli O55:H7 str. CB9615], gi|293412286|ref|ZP_06655009.1| fructose-bisphosphate aldolase [Escherichia coli B354], gi|300815621|ref|ZP_07095845.1| fructose-bisphosphate aldolase, class II [Escherichia coli MS 107-1], gi|300824819|ref|ZP_07104922.1| fructose-bisphosphate aldolase, class II [Escherichia coli MS 119-7], gi|300896174|ref|ZP_07114723.1| fructose-bisphosphate aldolase, class II [Escherichia coli MS 198-1], gi|300906521|ref|ZP_07124214.1| fructose-bisphosphate aldolase, class II [Escherichia coli MS 84-1], gi|300921261|ref|ZP_07137633.1| fructose-bisphosphate aldolase, class II [Escherichia coli MS 115-1], gi|300925091|ref|ZP_07141006.1| fructose-bisphosphate aldolase, class II [Escherichia coli MS 182-1], gi|300928138|ref|ZP_07143681.1| fructose-bisphosphate aldolase, class II [Escherichia coli MS 187-1], gi|300947652|ref|ZP_07161822.1| fructose-bisphosphate aldolase, class II [Escherichia coli MS 116-1], gi|300954230|ref|ZP_07166695.1| fructose-bisphosphate aldolase, class II [Escherichia coli MS 175-1], gi|301027359|ref|ZP_07190699.1| fructose-bisphosphate aldolase, class II [Escherichia coli MS 69-1], gi|301027772|ref|ZP_07191078.1| fructose-bisphosphate aldolase, class II [Escherichia coli MS 196-1], gi|301307125|ref|ZP_07213156.1| fructose-bisphosphate aldolase, class II [Escherichia coli MS 124-1], gi|301327331|ref|ZP_07220584.1| fructose-bisphosphate aldolase, class II [Escherichia coli MS 78-1], gi|301643723|ref|ZP_07243762.1| fructose-bisphosphate aldolase, class II [Escherichia coli MS 146-1], gi|307139612|ref|ZP_07498968.1| fructose-bisphosphate aldolase [Escherichia coli H736], gi|307222813|ref|ZP_07509237.1| fructose-bisphosphate aldolase [Escherichia coli M718], gi|307232448|ref|ZP_07518859.1| fructose-bisphosphate aldolase [Escherichia coli TA143], gi|307237326|ref|ZP_07523737.1| fructose-bisphosphate aldolase [Escherichia coli TA271], gi|307310457|ref|ZP_07590105.1| fructose-bisphosphate aldolase, class II [Escherichia coli W], gi|307338681|ref|ZP_07614793.1| fructose-bisphosphate aldolase [Escherichia coli H591], gi|307350658|ref|ZP_07620263.1| fructose-bisphosphate aldolase [Escherichia coli TA280], gi|307561644|ref|ZP_07625411.1| fructose-bisphosphate aldolase [Escherichia coli H299], gi|309785260|ref|ZP_07679891.1| fructose-bisphosphate aldolase, class II [Shigella dysenteriae 1617], gi|309793999|ref|ZP_07688424.1| fructose-bisphosphate aldolase, class II [Escherichia coli MS 145-7], gi|81175126|sp|P0AB72.2|ALF_ECO57 RecName: Full=Fructose-bisphosphate aldolase class 2; Short=FBP aldolase; Short=FBPA; AltName: Full=Fructose-1,6-bisphosphate aldolase; AltName: Full=Fructose-bisphosphate aldolase class II, gi|81175127|sp|P0AB71.2|ALF_ECOLI RecName: Full=Fructose-bisphosphate aldolase class 2; Short=FBP aldolase; Short=FBPA; AltName: Full=Fructose-1,6-bisphosphate aldolase; AltName: Full=Fructose-bisphosphate aldolase class II, gi|81175128|sp|P0AB73.2|ALF_SHIFL RecName: Full=Fructose-bisphosphate aldolase class 2; Short=FBP aldolase; Short=FBPA; AltName: Full=Fructose-1,6-bisphosphate aldolase; AltName: Full=Fructose-bisphosphate aldolase class II, gi|41423|emb|CAA32605.1| unnamed protein product [Escherichia coli], gi|882454|gb|AAA69092.1| fructose 1,6-bisphosphate aldolase [Escherichia coli str. K-12 substr. MG1655], gi|1789293|gb|AAC75962.1| fructose-bisphosphate aldolase, class II [Escherichia coli str. K-12 substr. MG1655], gi|13363268|dbj|BAB37219.1| fructose-bisphosphate aldolase class II [Escherichia coli O157:H7 str. Sakai], gi|30042490|gb|AAP18214.1| fructose-bisphosphate aldolase, class II [Shigella flexneri 2a str. 2457T], gi|56383757|gb|AAN44392.2| fructose-bisphosphate aldolase, class II [Shigella flexneri 2a str. 301], gi|73856958|gb|AAZ89665.1| fructose-bisphosphate aldolase, class II [Shigella sonnei Ss046], gi|81242460|gb|ABB63170.1| fructose-bisphosphate aldolase, class II [Shigella dysenteriae Sd197], gi|85675736|dbj|BAE76989.1| fructose-bisphosphate aldolase, class II [Escherichia coli str. K12 substr. W3110], gi|157068064|gb|ABV07319.1| fructose-bisphosphate aldolase [Escherichia coli HS], gi|157078923|gb|ABV18631.1| fructose-bisphosphate aldolase [Escherichia coli E24377A], gi|169753758|gb|ACA76457.1| fructose-bisphosphate aldolase, class II [Escherichia coli ATCC 8739], gi|169890317|gb|ACB04024.1| fructose-bisphosphate aldolase, class II [Escherichia coli str. K-12 substr. DH10B], gi|170519110|gb|ACB17288.1| fructose-bisphosphate aldolase [Escherichia coli SMS-3-5], gi|187770951|gb|EDU34795.1| fructose-bisphosphate aldolase [Escherichia coli O157:H7 str. EC4196], gi|188017950|gb|EDU56072.1| fructose-bisphosphate aldolase [Escherichia coli O157:H7 str. EC4113], gi|188487861|gb|EDU62964.1| fructose-bisphosphate aldolase, class II [Escherichia coli 53638], gi|189000598|gb|EDU69584.1| fructose-bisphosphate aldolase [Escherichia coli O157:H7 str. EC4076], gi|189358623|gb|EDU77042.1| fructose-bisphosphate aldolase [Escherichia coli O157:H7 str. EC4401], gi|189363778|gb|EDU82197.1| fructose-bisphosphate aldolase [Escherichia coli O157:H7 str. EC4486], gi|189369276|gb|EDU87692.1| fructose-bisphosphate aldolase [Escherichia coli O157:H7 str. EC4501], gi|189373914|gb|EDU92330.1| fructose-bisphosphate aldolase [Escherichia coli O157:H7 str. EC869], gi|189379624|gb|EDU98040.1| fructose-bisphosphate aldolase [Escherichia coli O157:H7 str. EC508], gi|190901747|gb|EDV61501.1| fructose-bisphosphate aldolase [Escherichia coli B7A], gi|192930795|gb|EDV83400.1| fructose-bisphosphate aldolase [Escherichia coli E22], gi|192959375|gb|EDV89810.1| fructose-bisphosphate aldolase [Escherichia coli E110019], gi|194415568|gb|EDX31835.1| fructose-bisphosphate aldolase [Escherichia coli B171], gi|194424359|gb|EDX40346.1| fructose-bisphosphate aldolase [Escherichia coli 101-1], gi|208725804|gb|EDZ75405.1| fructose-bisphosphate aldolase [Escherichia coli O157:H7 str. EC4206], gi|208735338|gb|EDZ84025.1| fructose-bisphosphate aldolase [Escherichia coli O157:H7 str. EC4045], gi|208742067|gb|EDZ89749.1| fructose-bisphosphate aldolase [Escherichia coli O157:H7 str. EC4042], gi|209159168|gb|ACI36601.1| fructose-bisphosphate aldolase [Escherichia coli O157:H7 str. EC4115], gi|209760288|gb|ACI78456.1| fructose-bisphosphate aldolase class II [Escherichia coli], gi|209760290|gb|ACI78457.1| fructose-bisphosphate aldolase class II [Escherichia coli], gi|209760292|gb|ACI78458.1| fructose-bisphosphate aldolase class II [Escherichia coli], gi|209760294|gb|ACI78459.1| fructose-bisphosphate aldolase class II [Escherichia coli], gi|209760296|gb|ACI78460.1| fructose-bisphosphate aldolase class II [Escherichia coli], gi|209913639|dbj|BAG78713.1| fructose-bisphosphate aldolase [Escherichia coli SE11], gi|217320258|gb|EEC28683.1| fructose-bisphosphate aldolase [Escherichia coli O157:H7 str. TW14588], gi|218353250|emb|CAU99191.1| fructose-bisphosphate aldolase, class II [Escherichia coli 55989], gi|218357708|emb|CAQ90350.1| fructose-bisphosphate aldolase, class II [Escherichia fergusonii ATCC 35469], gi|218362241|emb|CAQ99860.1| fructose-bisphosphate aldolase, class II [Escherichia coli IAI1], gi|218371617|emb|CAR19456.1| fructose-bisphosphate aldolase, class II [Escherichia coli IAI39], gi|218433530|emb|CAR14433.1| fructose-bisphosphate aldolase, class II [Escherichia coli UMN026], gi|238861149|gb|ACR63147.1| fructose-bisphosphate aldolase, class II [Escherichia coli BW2952], gi|253323279|gb|ACT27881.1| fructose-bisphosphate aldolase, class II [Escherichia coli 'BL21-Gold(DE3)pLysS AG'], gi|253974737|gb|ACT40408.1| fructose-bisphosphate aldolase [Escherichia coli B str. REL606], gi|253978903|gb|ACT44573.1| fructose-bisphosphate aldolase [Escherichia coli BL21(DE3)], gi|254594272|gb|ACT73633.1| fructose-bisphosphate aldolase, class II [Escherichia coli O157:H7 str. TW14359], gi|257755695|dbj|BAI27197.1| fructose-bisphosphate aldolase, class II [Escherichia coli O26:H11 str. 11368], gi|257760738|dbj|BAI32235.1| fructose-bisphosphate aldolase, class II [Escherichia coli O103:H2 str. 12009], gi|257765956|dbj|BAI37451.1| fructose-bisphosphate aldolase, class II [Escherichia coli O111:H- str. 11128], gi|260448030|gb|ACX38452.1| fructose-bisphosphate aldolase, class II [Escherichia coli DH1], gi|281179927|dbj|BAI56257.1| fructose-bisphosphate aldolase [Escherichia coli SE15], gi|284922870|emb|CBG35959.1| fructose-bisphosphate aldolase class 2 [Escherichia coli 042], gi|290764114|gb|ADD58075.1| Fructose-bisphosphate aldolase [Escherichia coli O55:H7 str. CB9615], gi|291469057|gb|EFF11548.1| fructose-bisphosphate aldolase [Escherichia coli B354], gi|299879106|gb|EFI87317.1| fructose-bisphosphate aldolase, class II [Escherichia coli MS 196-1], gi|300318814|gb|EFJ68598.1| fructose-bisphosphate aldolase, class II [Escherichia coli MS 175-1], gi|300359908|gb|EFJ75778.1| fructose-bisphosphate aldolase, class II [Escherichia coli MS 198-1], gi|300395059|gb|EFJ78597.1| fructose-bisphosphate aldolase, class II [Escherichia coli MS 69-1], gi|300401697|gb|EFJ85235.1| fructose-bisphosphate aldolase, class II [Escherichia coli MS 84-1], gi|300411803|gb|EFJ95113.1| fructose-bisphosphate aldolase, class II [Escherichia coli MS 115-1], gi|300418753|gb|EFK02064.1| fructose-bisphosphate aldolase, class II [Escherichia coli MS 182-1], gi|300452767|gb|EFK16387.1| fructose-bisphosphate aldolase, class II [Escherichia coli MS 116-1], gi|300463829|gb|EFK27322.1| fructose-bisphosphate aldolase, class II [Escherichia coli MS 187-1], gi|300522657|gb|EFK43726.1| fructose-bisphosphate aldolase, class II [Escherichia coli MS 119-7], gi|300531550|gb|EFK52612.1| fructose-bisphosphate aldolase, class II [Escherichia coli MS 107-1], gi|300837673|gb|EFK65433.1| fructose-bisphosphate aldolase, class II [Escherichia coli MS 124-1], gi|300846063|gb|EFK73823.1| fructose-bisphosphate aldolase, class II [Escherichia coli MS 78-1], gi|301077925|gb|EFK92731.1| fructose-bisphosphate aldolase, class II [Escherichia coli MS 146-1], gi|306909352|gb|EFN39847.1| fructose-bisphosphate aldolase, class II [Escherichia coli W], gi|308122406|gb|EFO59668.1| fructose-bisphosphate aldolase, class II [Escherichia coli MS 145-7], gi|308926380|gb|EFP71856.1| fructose-bisphosphate aldolase, class II [Shigella dysenteriae 1617], gi|309703284|emb|CBJ02619.1| fructose-bisphosphate aldolase class 2 [Escherichia coli ETEC H10407], gi|313647966|gb|EFS12412.1| fructose-bisphosphate aldolase, class II [Shigella flexneri 2a str. 2457T], gi|313848744|emb|CAQ33236.2| fructose bisphosphate aldolase monomer, subunit of fructose bisphosphate aldolase class II [Escherichia coli BL21(DE3)], gi|315062228|gb|ADT76555.1| fructose-bisphosphate aldolase, class II [Escherichia coli W], gi|315137523|dbj|BAJ44682.1| fructose-bisphosphate aldolase [Escherichia coli DH1], gi|315256810|gb|EFU36778.1| fructose-bisphosphate aldolase, class II [Escherichia coli MS 85-1], gi|315614916|gb|EFU95554.1| fructose-bisphosphate aldolase, class II [Escherichia coli 3431], gi|320182171|gb|EFW57074.1| Fructose-bisphosphate aldolase class II [Shigella boydii ATCC 9905], gi|320189270|gb|EFW63929.1| Fructose-bisphosphate aldolase class II [Escherichia coli O157:H7 str. EC1212], gi|320202587|gb|EFW77157.1| Fructose-bisphosphate aldolase class II [Escherichia coli EC4100B], gi|320640567|gb|EFX10106.1| fructose-bisphosphate aldolase [Escherichia coli O157:H7 str. G5101], gi|320645814|gb|EFX14799.1| fructose-bisphosphate aldolase [Escherichia coli O157:H- str. 493-89], gi|320651114|gb|EFX19554.1| fructose-bisphosphate aldolase [Escherichia coli O157:H- str. H 2687], gi|320656610|gb|EFX24506.1| fructose-bisphosphate aldolase [Escherichia coli O55:H7 str. 3256-97 TW 07815], gi|320662129|gb|EFX29530.1| fructose-bisphosphate aldolase [Escherichia coli O55:H7 str. USDA 5905], gi|320667205|gb|EFX34168.1| fructose-bisphosphate aldolase [Escherichia coli O157:H7 str. LSU-61], gi|323154620|gb|EFZ40819.1| fructose-bisphosphate aldolase, class II [Escherichia coli EPECa14], gi|323162482|gb|EFZ48332.1| fructose-bisphosphate aldolase, class II [Escherichia coli E128010], gi|323168029|gb|EFZ53718.1| fructose-bisphosphate aldolase, class II [Shigella sonnei 53G], gi|323173866|gb|EFZ59495.1| fructose-bisphosphate aldolase, class II [Escherichia coli LT-68], gi|323180372|gb|EFZ65924.1| fructose-bisphosphate aldolase, class II [Escherichia coli 1180], gi|323183483|gb|EFZ68880.1| fructose-bisphosphate aldolase, class II [Escherichia coli 1357], gi|323377188|gb|ADX49456.1| fructose-bisphosphate aldolase, class II [Escherichia coli KO11], gi|324017245|gb|EGB86464.1| fructose-bisphosphate aldolase, class II [Escherichia coli MS 117-3], gi|325498479|gb|EGC96338.1| fructose-bisphosphate aldolase, class II [Escherichia fergusonii ECD227], gi|326338989|gb|EGD62804.1| Fructose-bisphosphate aldolase class II [Escherichia coli O157:H7 str. 1044], gi|326343129|gb|EGD66897.1| Fructose-bisphosphate aldolase class II [Escherichia coli O157:H7 str. 1125], gi|327251689|gb|EGE63375.1| fructose-bisphosphate aldolase, class II [Escherichia coli STEC_7v]</t>
  </si>
  <si>
    <t xml:space="preserve">gi|15833050 (+3)</t>
  </si>
  <si>
    <t xml:space="preserve">39 kDa</t>
  </si>
  <si>
    <t xml:space="preserve">fructose-bisphosphate aldolase [Shigella boydii Sb227]</t>
  </si>
  <si>
    <t xml:space="preserve">gi|161984958 (+16)</t>
  </si>
  <si>
    <t xml:space="preserve">38 kDa</t>
  </si>
  <si>
    <t xml:space="preserve">fumarate reductase flavoprotein subunit [Shigella flexneri 5 str. 8401], gi|110617626|gb|ABF06293.1| fumarate reductase, anaerobic, flavoprotein subunit [Shigella flexneri 5 str. 8401]</t>
  </si>
  <si>
    <t xml:space="preserve">gi|110808078 (+21)</t>
  </si>
  <si>
    <t xml:space="preserve">66 kDa</t>
  </si>
  <si>
    <t xml:space="preserve">global DNA-binding transcriptional dual regulator H-NS [Escherichia coli O157:H7 EDL933], gi|15830993|ref|NP_309766.1| global DNA-binding transcriptional dual regulator H-NS [Escherichia coli O157:H7 str. Sakai], gi|16129198|ref|NP_415753.1| global DNA-binding transcriptional dual regulator H-NS [Escherichia coli str. K-12 substr. MG1655], gi|24112633|ref|NP_707143.1| global DNA-binding transcriptional dual regulator H-NS [Shigella flexneri 2a str. 301], gi|26247566|ref|NP_753606.1| global DNA-binding transcriptional dual regulator H-NS [Escherichia coli CFT073], gi|30062757|ref|NP_836928.1| global DNA-binding transcriptional dual regulator H-NS [Shigella flexneri 2a str. 2457T], gi|74312426|ref|YP_310845.1| global DNA-binding transcriptional dual regulator H-NS [Shigella sonnei Ss046], gi|82544312|ref|YP_408259.1| global DNA-binding transcriptional dual regulator H-NS [Shigella boydii Sb227], gi|82776578|ref|YP_402927.1| global DNA-binding transcriptional dual regulator H-NS [Shigella dysenteriae Sd197], gi|89108083|ref|AP_001863.1| global DNA-binding transcriptional dual regulator H-NS [Escherichia coli str. K-12 substr. W3110], gi|91210459|ref|YP_540445.1| global DNA-binding transcriptional dual regulator H-NS [Escherichia coli UTI89], gi|110641466|ref|YP_669196.1| global DNA-binding transcriptional dual regulator H-NS [Escherichia coli 536], gi|110805240|ref|YP_688760.1| global DNA-binding transcriptional dual regulator H-NS [Shigella flexneri 5 str. 8401], gi|117623452|ref|YP_852365.1| global DNA-binding transcriptional dual regulator H-NS [Escherichia coli APEC O1], gi|157157780|ref|YP_001462489.1| global DNA-binding transcriptional dual regulator H-NS [Escherichia coli E24377A], gi|157160743|ref|YP_001458061.1| global DNA-binding transcriptional dual regulator H-NS [Escherichia coli HS], gi|168750798|ref|ZP_02775820.1| H-NS histone family protein [Escherichia coli O157:H7 str. EC4113], gi|168758162|ref|ZP_02783169.1| H-NS histone family protein [Escherichia coli O157:H7 str. EC4401], gi|168764357|ref|ZP_02789364.1| H-NS histone family protein [Escherichia coli O157:H7 str. EC4501], gi|168771126|ref|ZP_02796133.1| H-NS histone family protein [Escherichia coli O157:H7 str. EC4486], gi|168776871|ref|ZP_02801878.1| H-NS histone family protein [Escherichia coli O157:H7 str. EC4196], gi|168787741|ref|ZP_02812748.1| H-NS histone family protein [Escherichia coli O157:H7 str. EC869], gi|168801550|ref|ZP_02826557.1| H-NS histone family protein [Escherichia coli O157:H7 str. EC508], gi|170020397|ref|YP_001725351.1| global DNA-binding transcriptional dual regulator H-NS [Escherichia coli ATCC 8739], gi|170080866|ref|YP_001730186.1| global DNA-binding transcriptional dual regulator H-NS [Escherichia coli str. K-12 substr. DH10B], gi|170681125|ref|YP_001743958.1| H-NS histone family protein [Escherichia coli SMS-3-5], gi|187732122|ref|YP_001880016.1| global DNA-binding transcriptional dual regulator H-NS [Shigella boydii CDC 3083-94], gi|188491963|ref|ZP_02999233.1| H-NS histone family protein [Escherichia coli 53638], gi|191166666|ref|ZP_03028494.1| H-NS histone family protein [Escherichia coli B7A], gi|191170910|ref|ZP_03032461.1| H-NS histone family protein [Escherichia coli F11], gi|193064839|ref|ZP_03045916.1| H-NS histone family protein [Escherichia coli E22], gi|193069970|ref|ZP_03050918.1| H-NS histone family protein [Escherichia coli E110019], gi|194425984|ref|ZP_03058540.1| H-NS histone family protein [Escherichia coli B171], gi|194434276|ref|ZP_03066542.1| H-NS histone family protein [Shigella dysenteriae 1012], gi|194436955|ref|ZP_03069054.1| H-NS histone family protein [Escherichia coli 101-1], gi|195939124|ref|ZP_03084506.1| global DNA-binding transcriptional dual regulator H-NS [Escherichia coli O157:H7 str. EC4024], gi|208809566|ref|ZP_03251903.1| DNA-binding protein H-NS [Escherichia coli O157:H7 str. EC4206], gi|208816254|ref|ZP_03257433.1| DNA-binding protein H-NS [Escherichia coli O157:H7 str. EC4045], gi|208822212|ref|ZP_03262531.1| DNA-binding protein H-NS [Escherichia coli O157:H7 str. EC4042], gi|209399686|ref|YP_002270168.1| DNA-binding protein H-NS [Escherichia coli O157:H7 str. EC4115], gi|209918478|ref|YP_002292562.1| global DNA-binding transcriptional dual regulator H-NS [Escherichia coli SE11], gi|215486473|ref|YP_002328904.1| global DNA-binding transcriptional dual regulator H-NS [Escherichia coli O127:H6 str. E2348/69], gi|217328260|ref|ZP_03444342.1| DNA-binding protein H-NS [Escherichia coli O157:H7 str. TW14588], gi|218553789|ref|YP_002386702.1| global DNA-binding transcriptional dual regulator H-NS [Escherichia coli IAI1], gi|218558165|ref|YP_002391078.1| global DNA-binding transcriptional dual regulator H-NS [Escherichia coli S88], gi|218689183|ref|YP_002397395.1| global DNA-binding transcriptional dual regulator H-NS [Escherichia coli ED1a], gi|218694750|ref|YP_002402417.1| global DNA-binding transcriptional dual regulator H-NS [Escherichia coli 55989], gi|218699943|ref|YP_002407572.1| global DNA-binding transcriptional dual regulator H-NS [Escherichia coli IAI39], gi|218704760|ref|YP_002412279.1| global DNA-binding transcriptional dual regulator H-NS [Escherichia coli UMN026], gi|227886335|ref|ZP_04004140.1| global DNA-binding transcriptional dual regulator H-NS [Escherichia coli 83972], gi|237705200|ref|ZP_04535681.1| global DNA-binding transcriptional dual regulator H-NS [Escherichia sp. 3_2_53FAA], gi|238900470|ref|YP_002926266.1| global DNA-binding transcriptional dual regulator H-NS [Escherichia coli BW2952], gi|253773765|ref|YP_003036596.1| global DNA-binding transcriptional dual regulator H-NS [Escherichia coli BL21-Gold(DE3)pLysS AG], gi|254161318|ref|YP_003044426.1| global DNA-binding transcriptional dual regulator H-NS [Escherichia coli B str. REL606], gi|254792707|ref|YP_003077544.1| global DNA-binding transcriptional dual regulator H-NS [Escherichia coli O157:H7 str. TW14359], gi|256018516|ref|ZP_05432381.1| global DNA-binding transcriptional dual regulator H-NS [Shigella sp. D9], gi|256023088|ref|ZP_05436953.1| global DNA-binding transcriptional dual regulator H-NS [Escherichia sp. 4_1_40B], gi|260843529|ref|YP_003221307.1| global DNA-binding transcriptional dual regulator H-NS [Escherichia coli O103:H2 str. 12009], gi|261224966|ref|ZP_05939247.1| global DNA-binding transcriptional dual regulator H-NS [Escherichia coli O157:H7 str. FRIK2000], gi|261257176|ref|ZP_05949709.1| global DNA-binding transcriptional dual regulator H-NS [Escherichia coli O157:H7 str. FRIK966], gi|291282260|ref|YP_003499078.1| DNA-binding protein H-NS [Escherichia coli O55:H7 str. CB9615], gi|293404778|ref|ZP_06648770.1| DNA binding protein [Escherichia coli FVEC1412], gi|293409621|ref|ZP_06653197.1| DNA binding protein [Escherichia coli B354], gi|293414511|ref|ZP_06657160.1| DNA binding protein [Escherichia coli B185], gi|293433550|ref|ZP_06661978.1| DNA binding protein [Escherichia coli B088], gi|298380421|ref|ZP_06990020.1| DNA binding protein [Escherichia coli FVEC1302], gi|300819682|ref|ZP_07099873.1| H-NS histone family protein [Escherichia coli MS 107-1], gi|300820992|ref|ZP_07101141.1| H-NS histone family protein [Escherichia coli MS 119-7], gi|300896088|ref|ZP_07114645.1| H-NS histone family protein [Escherichia coli MS 198-1], gi|300904169|ref|ZP_07122040.1| H-NS histone family protein [Escherichia coli MS 84-1], gi|300919184|ref|ZP_07135712.1| H-NS histone family protein [Escherichia coli MS 115-1], gi|300926611|ref|ZP_07142390.1| H-NS histone family protein [Escherichia coli MS 182-1], gi|300927738|ref|ZP_07143304.1| H-NS histone family protein [Escherichia coli MS 187-1], gi|300939527|ref|ZP_07154185.1| H-NS histone family protein [Escherichia coli MS 21-1], gi|300951958|ref|ZP_07165760.1| H-NS histone family protein [Escherichia coli MS 116-1], gi|300955902|ref|ZP_07168239.1| H-NS histone family protein [Escherichia coli MS 175-1], gi|300971774|ref|ZP_07171613.1| H-NS histone family protein [Escherichia coli MS 45-1], gi|300995904|ref|ZP_07181302.1| H-NS histone family protein [Escherichia coli MS 200-1], gi|301025376|ref|ZP_07188931.1| H-NS histone family protein [Escherichia coli MS 69-1], gi|301028149|ref|ZP_07191422.1| H-NS histone family protein [Escherichia coli MS 196-1], gi|301046896|ref|ZP_07194011.1| H-NS histone family protein [Escherichia coli MS 185-1], gi|301304812|ref|ZP_07210918.1| H-NS histone family protein [Escherichia coli MS 124-1], gi|301327047|ref|ZP_07220329.1| H-NS histone family protein [Escherichia coli MS 78-1], gi|301646952|ref|ZP_07246794.1| H-NS histone family protein [Escherichia coli MS 146-1], gi|306813739|ref|ZP_07447920.1| global DNA-binding transcriptional dual regulator H-NS [Escherichia coli NC101], gi|307137852|ref|ZP_07497208.1| global DNA-binding transcriptional dual regulator H-NS [Escherichia coli H736], gi|307220774|ref|ZP_07507198.1| global DNA-binding transcriptional dual regulator H-NS [Escherichia coli M718], gi|307225541|ref|ZP_07511952.1| global DNA-binding transcriptional dual regulator H-NS [Escherichia coli TA206], gi|307235395|ref|ZP_07521806.1| global DNA-binding transcriptional dual regulator H-NS [Escherichia coli TA271], gi|307310008|ref|ZP_07589658.1| histone family protein nucleoid-structuring protein H-NS [Escherichia coli W], gi|307336894|ref|ZP_07613006.1| global DNA-binding transcriptional dual regulator H-NS [Escherichia coli H591], gi|307348730|ref|ZP_07618335.1| global DNA-binding transcriptional dual regulator H-NS [Escherichia coli TA280], gi|307559846|ref|ZP_07623613.1| global DNA-binding transcriptional dual regulator H-NS [Escherichia coli H299], gi|309789130|ref|ZP_07683723.1| DNA-binding protein H-NS [Shigella dysenteriae 1617], gi|309794328|ref|ZP_07688752.1| H-NS histone family protein [Escherichia coli MS 145-7], gi|312966482|ref|ZP_07780704.1| DNA-binding protein H-NS [Escherichia coli 2362-75], gi|312971424|ref|ZP_07785599.1| DNA-binding protein H-NS [Escherichia coli 1827-70], gi|123445|sp|P09120.3|HNS_SHIFL RecName: Full=DNA-binding protein H-NS; AltName: Full=Pathogenesis protein kcpA, gi|82592866|sp|P0ACG0.2|HNS_ECO57 RecName: Full=DNA-binding protein H-NS; AltName: Full=Histone-like protein HLP-II; AltName: Full=Protein B1; AltName: Full=Protein H1, gi|82592867|sp|P0ACF9.2|HNS_ECOL6 RecName: Full=DNA-binding protein H-NS; AltName: Full=Histone-like protein HLP-II; AltName: Full=Protein B1; AltName: Full=Protein H1, gi|82592868|sp|P0ACF8.2|HNS_ECOLI RecName: Full=DNA-binding protein H-NS; AltName: Full=Histone-like protein HLP-II; AltName: Full=Protein B1; AltName: Full=Protein H1, gi|12514958|gb|AAG56094.1|AE005341_3 DNA-binding protein HLP-II (HU, BH2, HD, NS); pleiotropic regulator [Escherichia coli O157:H7 str. EDL933], gi|26107968|gb|AAN80168.1|AE016760_27 DNA-binding protein H-NS [Escherichia coli CFT073], gi|41736|emb|CAA30530.1| unnamed protein product [Escherichia coli], gi|42027|emb|CAA42565.1| histone-like protein H-NS [Escherichia coli K-12], gi|42183|emb|CAA40507.1| DNA-binding protein OsmZ [H-NS(H1a)] [Escherichia coli], gi|47070|emb|CAA47322.1| virR [Shigella flexneri], gi|1651637|dbj|BAA36117.1| global DNA-binding transcriptional dual regulator H-NS [Escherichia coli str. K12 substr. W3110], gi|1787489|gb|AAC74319.1| global DNA-binding transcriptional dual regulator H-NS [Escherichia coli str. K-12 substr. MG1655], gi|13361204|dbj|BAB35162.1| DNA-binding protein H-NS [Escherichia coli O157:H7 str. Sakai], gi|24051541|gb|AAN42850.1| DNA-binding protein HLP-II (HU, BH2, HD, NS); pleiotropic regulator [Shigella flexneri 2a str. 301], gi|30041005|gb|AAP16735.1| DNA-binding protein HLP-II (HU, BH2, HD, NS); pleiotropic regulator [Shigella flexneri 2a str. 2457T], gi|73855903|gb|AAZ88610.1| DNA-binding protein HLP-II [Shigella sonnei Ss046], gi|81240726|gb|ABB61436.1| DNA-binding protein HLP-II [Shigella dysenteriae Sd197], gi|81245723|gb|ABB66431.1| Hns [Shigella boydii Sb227], gi|91072033|gb|ABE06914.1| Hns transcriptional dual regulator [Escherichia coli UTI89], gi|110343058|gb|ABG69295.1| DNA-binding protein H-NS [Escherichia coli 536], gi|110614788|gb|ABF03455.1| DNA-binding protein H-NS [Shigella flexneri 5 str. 8401], gi|115512576|gb|ABJ00651.1| H-ns [Escherichia coli APEC O1], gi|157066423|gb|ABV05678.1| H-NS histone family protein [Escherichia coli HS], gi|157079810|gb|ABV19518.1| DNA-binding protein H-NS [Escherichia coli E24377A], gi|169755325|gb|ACA78024.1| histone family protein nucleoid-structuring protein H-NS [Escherichia coli ATCC 8739], gi|169888701|gb|ACB02408.1| global DNA-binding transcriptional dual regulator H-NS [Escherichia coli str. K-12 substr. DH10B], gi|170518843|gb|ACB17021.1| H-NS histone family protein [Escherichia coli SMS-3-5], gi|187429114|gb|ACD08388.1| H-NS histone family protein [Shigella boydii CDC 3083-94], gi|187767810|gb|EDU31654.1| H-NS histone family protein [Escherichia coli O157:H7 str. EC4196], gi|188015101|gb|EDU53223.1| H-NS histone family protein [Escherichia coli O157:H7 str. EC4113], gi|188487162|gb|EDU62265.1| H-NS histone family protein [Escherichia coli 53638], gi|189354982|gb|EDU73401.1| H-NS histone family protein [Escherichia coli O157:H7 str. EC4401], gi|189360069|gb|EDU78488.1| H-NS histone family protein [Escherichia coli O157:H7 str. EC4486], gi|189365617|gb|EDU84033.1| H-NS histone family protein [Escherichia coli O157:H7 str. EC4501], gi|189372502|gb|EDU90918.1| H-NS histone family protein [Escherichia coli O157:H7 str. EC869], gi|189376310|gb|EDU94726.1| H-NS histone family protein [Escherichia coli O157:H7 str. EC508], gi|190903315|gb|EDV63036.1| H-NS histone family protein [Escherichia coli B7A], gi|190908642|gb|EDV68230.1| H-NS histone family protein [Escherichia coli F11], gi|192927524|gb|EDV82141.1| H-NS histone family protein [Escherichia coli E22], gi|192956723|gb|EDV87178.1| H-NS histone family protein [Escherichia coli E110019], gi|194416039|gb|EDX32305.1| H-NS histone family protein [Escherichia coli B171], gi|194417507|gb|EDX33610.1| H-NS histone family protein [Shigella dysenteriae 1012], gi|194423938|gb|EDX39926.1| H-NS histone family protein [Escherichia coli 101-1], gi|208729367|gb|EDZ78968.1| DNA-binding protein H-NS [Escherichia coli O157:H7 str. EC4206], gi|208732902|gb|EDZ81590.1| DNA-binding protein H-NS [Escherichia coli O157:H7 str. EC4045], gi|208737697|gb|EDZ85380.1| DNA-binding protein H-NS [Escherichia coli O157:H7 str. EC4042], gi|209161086|gb|ACI38519.1| DNA-binding protein H-NS [Escherichia coli O157:H7 str. EC4115], gi|209772308|gb|ACI84466.1| DNA-binding protein H-NS [Escherichia coli], gi|209772310|gb|ACI84467.1| DNA-binding protein H-NS [Escherichia coli], gi|209772312|gb|ACI84468.1| DNA-binding protein H-NS [Escherichia coli], gi|209772314|gb|ACI84469.1| DNA-binding protein H-NS [Escherichia coli], gi|209772316|gb|ACI84470.1| DNA-binding protein H-NS [Escherichia coli], gi|209911737|dbj|BAG76811.1| DNA-binding protein [Escherichia coli SE11], gi|215264545|emb|CAS08912.1| global DNA-binding transcriptional dual regulator H-NS [Escherichia coli O127:H6 str. E2348/69], gi|217318687|gb|EEC27113.1| DNA-binding protein H-NS [Escherichia coli O157:H7 str. TW14588], gi|218351482|emb|CAU97190.1| global nucleic acid-binding transcriptional dual regulator H-NS [Escherichia coli 55989], gi|218360557|emb|CAQ98116.1| global nucleic acid-binding transcriptional dual regulator H-NS [Escherichia coli IAI1], gi|218364934|emb|CAR02630.1| global nucleic acid-binding transcriptional dual regulator H-NS [Escherichia coli S88], gi|218369929|emb|CAR17704.1| global nucleic acid-binding transcriptional dual regulator H-NS [Escherichia coli IAI39], gi|218426747|emb|CAR07587.1| global nucleic acid-binding transcriptional dual regulator H-NS [Escherichia coli ED1a], gi|218431857|emb|CAR12743.1| global nucleic acid-binding transcriptional dual regulator H-NS [Escherichia coli UMN026], gi|222033041|emb|CAP75781.1| DNA-binding protein H-NS [Escherichia coli LF82], gi|226899957|gb|EEH86216.1| global DNA-binding transcriptional dual regulator H-NS [Escherichia sp. 3_2_53FAA], gi|227836539|gb|EEJ47005.1| global DNA-binding transcriptional dual regulator H-NS [Escherichia coli 83972], gi|238861300|gb|ACR63298.1| global DNA-binding transcriptional dual regulator H-NS [Escherichia coli BW2952], gi|242377016|emb|CAQ31740.1| H-NS transcriptional dual regulator [Escherichia coli BL21(DE3)], gi|253324809|gb|ACT29411.1| histone family protein nucleoid-structuring protein H-NS [Escherichia coli 'BL21-Gold(DE3)pLysS AG'], gi|253973219|gb|ACT38890.1| global DNA-binding transcriptional dual regulator H-NS [Escherichia coli B str. REL606], gi|253977433|gb|ACT43103.1| global DNA-binding transcriptional dual regulator H-NS [Escherichia coli BL21(DE3)], gi|254592107|gb|ACT71468.1| global DNA-binding transcriptional dual regulator H-NS [Escherichia coli O157:H7 str. TW14359], gi|257758676|dbj|BAI30173.1| global DNA-binding transcriptional dual regulator H-NS [Escherichia coli O103:H2 str. 12009], gi|260449632|gb|ACX40054.1| histone family protein nucleoid-structuring protein H-NS [Escherichia coli DH1], gi|281178428|dbj|BAI54758.1| DNA-binding protein [Escherichia coli SE15], gi|281600658|gb|ADA73642.1| DNA-binding protein H-NS [Shigella flexneri 2002017], gi|284921047|emb|CBG34112.1| DNA-binding protein (histone-like protein Hlp-II) [Escherichia coli 042], gi|290762133|gb|ADD56094.1| DNA-binding protein H-NS [Escherichia coli O55:H7 str. CB9615], gi|291324369|gb|EFE63791.1| DNA binding protein [Escherichia coli B088], gi|291426986|gb|EFF00013.1| DNA binding protein [Escherichia coli FVEC1412], gi|291434569|gb|EFF07542.1| DNA binding protein [Escherichia coli B185], gi|291470089|gb|EFF12573.1| DNA binding protein [Escherichia coli B354], gi|294492397|gb|ADE91153.1| DNA-binding protein H-NS [Escherichia coli IHE3034], gi|298277863|gb|EFI19377.1| DNA binding protein [Escherichia coli FVEC1302], gi|299878791|gb|EFI87002.1| H-NS histone family protein [Escherichia coli MS 196-1], gi|300301164|gb|EFJ57549.1| H-NS histone family protein [Escherichia coli MS 185-1], gi|300304675|gb|EFJ59195.1| H-NS histone family protein [Escherichia coli MS 200-1], gi|300317252|gb|EFJ67036.1| H-NS histone family protein [Escherichia coli MS 175-1], gi|300360006|gb|EFJ75876.1| H-NS histone family protein [Escherichia coli MS 198-1], gi|300396045|gb|EFJ79583.1| H-NS histone family protein [Escherichia coli MS 69-1], gi|300403870|gb|EFJ87408.1| H-NS histone family protein [Escherichia coli MS 84-1], gi|300411128|gb|EFJ94666.1| H-NS histone family protein [Escherichia coli MS 45-1], gi|300413718|gb|EFJ97028.1| H-NS histone family protein [Escherichia coli MS 115-1], gi|300417365|gb|EFK00676.1| H-NS histone family protein [Escherichia coli MS 182-1], gi|300448851|gb|EFK12471.1| H-NS histone family protein [Escherichia coli MS 116-1], gi|300455599|gb|EFK19092.1| H-NS histone family protein [Escherichia coli MS 21-1], gi|300464206|gb|EFK27699.1| H-NS histone family protein [Escherichia coli MS 187-1], gi|300526291|gb|EFK47360.1| H-NS histone family protein [Escherichia coli MS 119-7], gi|300527768|gb|EFK48830.1| H-NS histone family protein [Escherichia coli MS 107-1], gi|300839933|gb|EFK67693.1| H-NS histone family protein [Escherichia coli MS 124-1], gi|300846300|gb|EFK74060.1| H-NS histone family protein [Escherichia coli MS 78-1], gi|301074869|gb|EFK89675.1| H-NS histone family protein [Escherichia coli MS 146-1], gi|305853013|gb|EFM53458.1| global DNA-binding transcriptional dual regulator H-NS [Escherichia coli NC101], gi|306909726|gb|EFN40220.1| histone family protein nucleoid-structuring protein H-NS [Escherichia coli W], gi|307553297|gb|ADN46072.1| H-NS histone family protein [Escherichia coli ABU 83972], gi|307627242|gb|ADN71546.1| global DNA-binding transcriptional dual regulator H-NS [Escherichia coli UM146], gi|308122233|gb|EFO59495.1| H-NS histone family protein [Escherichia coli MS 145-7], gi|308922884|gb|EFP68398.1| DNA-binding protein H-NS [Shigella dysenteriae 1617], gi|309701536|emb|CBJ00843.1| DNA-binding protein (histone-like protein Hlp-II) [Escherichia coli ETEC H10407], gi|310336021|gb|EFQ01221.1| DNA-binding protein H-NS [Escherichia coli 1827-70], gi|312288935|gb|EFR16833.1| DNA-binding protein H-NS [Escherichia coli 2362-75], gi|312945871|gb|ADR26698.1| global DNA-binding transcriptional dual regulator H-NS [Escherichia coli O83:H1 str. NRG 857C], gi|313649423|gb|EFS13854.1| DNA-binding protein H-NS [Shigella flexneri 2a str. 2457T], gi|315060488|gb|ADT74815.1| global DNA-binding transcriptional dual regulator H-NS [Escherichia coli W], gi|315135872|dbj|BAJ43031.1| DNA-binding protein H-NS [Escherichia coli DH1], gi|315254804|gb|EFU34772.1| H-NS histone family protein [Escherichia coli MS 85-1], gi|315288631|gb|EFU48029.1| H-NS histone family protein [Escherichia coli MS 110-3], gi|315290706|gb|EFU50078.1| H-NS histone family protein [Escherichia coli MS 153-1], gi|315297291|gb|EFU56571.1| H-NS histone family protein [Escherichia coli MS 16-3], gi|315615918|gb|EFU96544.1| DNA-binding protein H-NS [Escherichia coli 3431], gi|320176940|gb|EFW51964.1| DNA-binding protein H-NS [Shigella dysenteriae CDC 74-1112], gi|320181758|gb|EFW56668.1| DNA-binding protein H-NS [Shigella boydii ATCC 9905], gi|320185640|gb|EFW60402.1| DNA-binding protein H-NS [Shigella flexneri CDC 796-83], gi|320188028|gb|EFW62695.1| DNA-binding protein H-NS [Escherichia coli O157:H7 str. EC1212], gi|320195749|gb|EFW70374.1| DNA-binding protein H-NS [Escherichia coli WV_060327], gi|320199273|gb|EFW73864.1| DNA-binding protein H-NS [Escherichia coli EC4100B], gi|320637387|gb|EFX07194.1| global DNA-binding transcriptional dual regulator H-NS [Escherichia coli O157:H7 str. G5101], gi|320642696|gb|EFX11917.1| global DNA-binding transcriptional dual regulator H-NS [Escherichia coli O157:H- str. 493-89], gi|320648049|gb|EFX16729.1| global DNA-binding transcriptional dual regulator H-NS [Escherichia coli O157:H- str. H 2687], gi|320654020|gb|EFX22094.1| global DNA-binding transcriptional dual regulator H-NS [Escherichia coli O55:H7 str. 3256-97 TW 07815], gi|320659499|gb|EFX27068.1| global DNA-binding transcriptional dual regulator H-NS [Escherichia coli O55:H7 str. USDA 5905], gi|320664636|gb|EFX31787.1| global DNA-binding transcriptional dual regulator H-NS [Escherichia coli O157:H7 str. LSU-61], gi|323162400|gb|EFZ48255.1| DNA-binding protein H-NS [Escherichia coli E128010], gi|323168406|gb|EFZ54087.1| DNA-binding protein H-NS [Shigella sonnei 53G], gi|323172410|gb|EFZ58047.1| DNA-binding protein H-NS [Escherichia coli LT-68], gi|323185602|gb|EFZ70963.1| DNA-binding protein H-NS [Escherichia coli 1357], gi|323187472|gb|EFZ72781.1| DNA-binding protein H-NS [Escherichia coli RN587/1], gi|323378949|gb|ADX51217.1| histone family protein nucleoid-structuring protein H-NS [Escherichia coli KO11], gi|323937736|gb|EGB34002.1| H-NS histone family protein [Escherichia coli E1520], gi|323942351|gb|EGB38521.1| H-NS histone family protein [Escherichia coli E482], gi|323947481|gb|EGB43485.1| H-NS histone family protein [Escherichia coli H120], gi|323949647|gb|EGB45533.1| H-NS histone family protein [Escherichia coli H252], gi|323953909|gb|EGB49708.1| H-NS histone family protein [Escherichia coli H263], gi|323962609|gb|EGB58188.1| H-NS histone family protein [Escherichia coli H489], gi|323964639|gb|EGB60111.1| H-NS histone family protein [Escherichia coli M863], gi|323973523|gb|EGB68709.1| H-NS histone family protein [Escherichia coli TA007], gi|323977193|gb|EGB72280.1| H-NS histone family protein [Escherichia coli TW10509], gi|324006055|gb|EGB75274.1| H-NS histone family protein [Escherichia coli MS 57-2], gi|324015716|gb|EGB84935.1| H-NS histone family protein [Escherichia coli MS 60-1], gi|324018977|gb|EGB88196.1| H-NS histone family protein [Escherichia coli MS 117-3], gi|324117569|gb|EGC11475.1| H-NS histone family protein [Escherichia coli E1167], gi|326342784|gb|EGD66554.1| DNA-binding protein H-NS [Escherichia coli O157:H7 str. 1044], gi|326346363|gb|EGD70100.1| DNA-binding protein H-NS [Escherichia coli O157:H7 str. 1125], gi|327253926|gb|EGE65555.1| DNA-binding protein H-NS [Escherichia coli STEC_7v], gi|226826|prf||1607341A drdX gene</t>
  </si>
  <si>
    <t xml:space="preserve">gi|15801465</t>
  </si>
  <si>
    <t xml:space="preserve">glucose-6-phosphate isomerase [Escherichia coli 536], gi|117626294|ref|YP_859617.1| glucose-6-phosphate isomerase [Escherichia coli APEC O1], gi|161486028|ref|NP_756843.2| glucose-6-phosphate isomerase [Escherichia coli CFT073], gi|191171930|ref|ZP_03033475.1| glucose-6-phosphate isomerase [Escherichia coli F11], gi|215489363|ref|YP_002331794.1| glucose-6-phosphate isomerase [Escherichia coli O127:H6 str. E2348/69], gi|218561095|ref|YP_002394008.1| glucose-6-phosphate isomerase [Escherichia coli S88], gi|218692310|ref|YP_002400522.1| glucose-6-phosphate isomerase [Escherichia coli ED1a], gi|218702691|ref|YP_002410320.1| glucose-6-phosphate isomerase [Escherichia coli IAI39], gi|227886970|ref|ZP_04004775.1| glucose-6-phosphate isomerase [Escherichia coli 83972], gi|306815862|ref|ZP_07450007.1| glucose-6-phosphate isomerase [Escherichia coli NC101], gi|307228729|ref|ZP_07515140.1| glucose-6-phosphate isomerase [Escherichia coli TA206], gi|312965316|ref|ZP_07779549.1| glucose-6-phosphate isomerase [Escherichia coli 2362-75], gi|31076708|sp|Q8FB44.2|G6PI_ECOL6 RecName: Full=Glucose-6-phosphate isomerase; Short=GPI; AltName: Full=Phosphoglucose isomerase; Short=PGI; AltName: Full=Phosphohexose isomerase; Short=PHI, gi|116247806|sp|Q0TA36.1|G6PI_ECOL5 RecName: Full=Glucose-6-phosphate isomerase; Short=GPI; AltName: Full=Phosphoglucose isomerase; Short=PGI; AltName: Full=Phosphohexose isomerase; Short=PHI, gi|116247807|sp|Q1R3R3.2|G6PI_ECOUT RecName: Full=Glucose-6-phosphate isomerase; Short=GPI; AltName: Full=Phosphoglucose isomerase; Short=PGI; AltName: Full=Phosphohexose isomerase; Short=PHI, gi|166216922|sp|A1AIK3.1|G6PI_ECOK1 RecName: Full=Glucose-6-phosphate isomerase; Short=GPI; AltName: Full=Phosphoglucose isomerase; Short=PGI; AltName: Full=Phosphohexose isomerase; Short=PHI, gi|226706741|sp|B7MJ15.1|G6PI_ECO45 RecName: Full=Glucose-6-phosphate isomerase; Short=GPI; AltName: Full=Phosphoglucose isomerase; Short=PGI; AltName: Full=Phosphohexose isomerase; Short=PHI, gi|226706743|sp|B7NRZ0.1|G6PI_ECO7I RecName: Full=Glucose-6-phosphate isomerase; Short=GPI; AltName: Full=Phosphoglucose isomerase; Short=PGI; AltName: Full=Phosphohexose isomerase; Short=PHI, gi|254790112|sp|B7UPI6.1|G6PI_ECO27 RecName: Full=Glucose-6-phosphate isomerase; Short=GPI; AltName: Full=Phosphoglucose isomerase; Short=PGI; AltName: Full=Phosphohexose isomerase; Short=PHI, gi|254790114|sp|B7MRF7.1|G6PI_ECO81 RecName: Full=Glucose-6-phosphate isomerase; Short=GPI; AltName: Full=Phosphoglucose isomerase; Short=PGI; AltName: Full=Phosphohexose isomerase; Short=PHI, gi|110345956|gb|ABG72193.1| glucose-6-phosphate isomerase [Escherichia coli 536], gi|115515418|gb|ABJ03493.1| glucose-6-phosphate isomerase [Escherichia coli APEC O1], gi|190907695|gb|EDV67289.1| glucose-6-phosphate isomerase [Escherichia coli F11], gi|215267435|emb|CAS11888.1| glucosephosphate isomerase [Escherichia coli O127:H6 str. E2348/69], gi|218367864|emb|CAR05659.1| glucosephosphate isomerase [Escherichia coli S88], gi|218372677|emb|CAR20553.1| glucosephosphate isomerase [Escherichia coli IAI39], gi|218429874|emb|CAR10845.2| glucosephosphate isomerase [Escherichia coli ED1a], gi|222035740|emb|CAP78485.1| glucose-6-phosphate isomerase [Escherichia coli LF82], gi|227836111|gb|EEJ46577.1| glucose-6-phosphate isomerase [Escherichia coli 83972], gi|281181092|dbj|BAI57422.1| glucose-6-phosphate isomerase [Escherichia coli SE15], gi|294491870|gb|ADE90626.1| glucose-6-phosphate isomerase [Escherichia coli IHE3034], gi|305850837|gb|EFM51293.1| glucose-6-phosphate isomerase [Escherichia coli NC101], gi|307556171|gb|ADN48946.1| glucosephosphate isomerase [Escherichia coli ABU 83972], gi|307629074|gb|ADN73378.1| glucose-6-phosphate isomerase [Escherichia coli UM146], gi|312289990|gb|EFR17877.1| glucose-6-phosphate isomerase [Escherichia coli 2362-75], gi|312948603|gb|ADR29430.1| glucose-6-phosphate isomerase [Escherichia coli O83:H1 str. NRG 857C], gi|320193385|gb|EFW68022.1| Glucose-6-phosphate isomerase [Escherichia coli WV_060327], gi|323190111|gb|EFZ75389.1| glucose-6-phosphate isomerase [Escherichia coli RN587/1], gi|323950431|gb|EGB46312.1| phosphoglucose isomerase [Escherichia coli H252], gi|323954514|gb|EGB50298.1| phosphoglucose isomerase [Escherichia coli H263]</t>
  </si>
  <si>
    <t xml:space="preserve">gi|110644364 (+92)</t>
  </si>
  <si>
    <t xml:space="preserve">62 kDa</t>
  </si>
  <si>
    <t xml:space="preserve">glucose-specific PTS system component [Escherichia coli O157:H7 EDL933], gi|15832543|ref|NP_311316.1| PTS system glucose-specific transporter subunit [Escherichia coli O157:H7 str. Sakai], gi|168765214|ref|ZP_02790221.1| PTS system, glucose-specific IIA component [Escherichia coli O157:H7 str. EC4501], gi|217327159|ref|ZP_03443242.1| PTS system, glucose-specific IIA component [Escherichia coli O157:H7 str. TW14588], gi|12516793|gb|AAG57536.1|AE005472_3 PTS system, glucose-specific IIA component [Escherichia coli O157:H7 str. EDL933], gi|13362759|dbj|BAB36712.1| glucose-specific PTS system IIA component [Escherichia coli O157:H7 str. Sakai], gi|189364959|gb|EDU83375.1| PTS system, glucose-specific IIA component [Escherichia coli O157:H7 str. EC4501], gi|209764190|gb|ACI80407.1| glucose-specific PTS system IIA component [Escherichia coli], gi|217319526|gb|EEC27951.1| PTS system, glucose-specific IIA component [Escherichia coli O157:H7 str. TW14588], gi|326344906|gb|EGD68650.1| PTS system, glucose-specific IIA component [Escherichia coli O157:H7 str. 1044]</t>
  </si>
  <si>
    <t xml:space="preserve">gi|15802950</t>
  </si>
  <si>
    <t xml:space="preserve">glutamate and aspartate transporter subunit [Escherichia coli ED1a], gi|218426035|emb|CAR06852.1| glutamate and aspartate transporter subunit ; periplasmic-binding component of ABC superfamily [Escherichia coli ED1a]</t>
  </si>
  <si>
    <t xml:space="preserve">gi|218688471 (+1)</t>
  </si>
  <si>
    <t xml:space="preserve">glutamate and aspartate transporter subunit [Escherichia coli HS], gi|260853906|ref|YP_003227797.1| periplasmic-binding component GltI [Escherichia coli O26:H11 str. 11368], gi|307234835|ref|ZP_07521246.1| glutamate and aspartate transporter subunit [Escherichia coli TA271], gi|307336240|ref|ZP_07612352.1| glutamate and aspartate transporter subunit [Escherichia coli H591], gi|312970730|ref|ZP_07784911.1| glutamate/aspartate periplasmic-binding protein [Escherichia coli 1827-70], gi|157065823|gb|ABV05078.1| glutamate/aspartate ABC transporter, periplasmic glutamate/aspartate-binding protein [Escherichia coli HS], gi|257752555|dbj|BAI24057.1| periplasmic-binding component GltI [Escherichia coli O26:H11 str. 11368], gi|310337379|gb|EFQ02517.1| glutamate/aspartate periplasmic-binding protein [Escherichia coli 1827-70], gi|320198220|gb|EFW72824.1| Glutamate Aspartate periplasmic binding protein precursor GltI [Escherichia coli EC4100B], gi|323153620|gb|EFZ39868.1| glutamate/aspartate periplasmic-binding protein [Escherichia coli EPECa14]</t>
  </si>
  <si>
    <t xml:space="preserve">gi|157160143 (+11)</t>
  </si>
  <si>
    <t xml:space="preserve">glutamate decarboxylase isozyme [Escherichia coli O157:H7 EDL933], gi|15833651|ref|NP_312424.1| glutamate decarboxylase isozyme [Escherichia coli O157:H7 str. Sakai], gi|168746945|ref|ZP_02771967.1| glutamate decarboxylase GadA [Escherichia coli O157:H7 str. EC4113], gi|168753329|ref|ZP_02778336.1| glutamate decarboxylase GadA [Escherichia coli O157:H7 str. EC4401], gi|168759600|ref|ZP_02784607.1| glutamate decarboxylase GadA [Escherichia coli O157:H7 str. EC4501], gi|168765924|ref|ZP_02790931.1| glutamate decarboxylase GadA [Escherichia coli O157:H7 str. EC4486], gi|168772529|ref|ZP_02797536.1| glutamate decarboxylase GadA [Escherichia coli O157:H7 str. EC4196], gi|168779660|ref|ZP_02804667.1| glutamate decarboxylase GadA [Escherichia coli O157:H7 str. EC4076], gi|168785382|ref|ZP_02810389.1| glutamate decarboxylase GadA [Escherichia coli O157:H7 str. EC869], gi|168797347|ref|ZP_02822354.1| glutamate decarboxylase GadA [Escherichia coli O157:H7 str. EC508], gi|195935045|ref|ZP_03080427.1| glutamate decarboxylase isozyme [Escherichia coli O157:H7 str. EC4024], gi|208807050|ref|ZP_03249387.1| glutamate decarboxylase GadB [Escherichia coli O157:H7 str. EC4206], gi|208812431|ref|ZP_03253760.1| glutamate decarboxylase GadB [Escherichia coli O157:H7 str. EC4045], gi|208821985|ref|ZP_03262305.1| glutamate decarboxylase GadB [Escherichia coli O157:H7 str. EC4042], gi|209396955|ref|YP_002272995.1| glutamate decarboxylase GadB [Escherichia coli O157:H7 str. EC4115], gi|217326109|ref|ZP_03442193.1| glutamate decarboxylase GadB [Escherichia coli O157:H7 str. TW14588], gi|254795470|ref|YP_003080307.1| glutamate decarboxylase A, PLP-dependent [Escherichia coli O157:H7 str. TW14359], gi|291284889|ref|YP_003501707.1| Glutamate decarboxylase alpha [Escherichia coli O55:H7 str. CB9615], gi|15213972|sp|P58228.1|DCEA_ECO57 RecName: Full=Glutamate decarboxylase alpha; Short=GAD-alpha, gi|12518229|gb|AAG58658.1|AE005577_3 glutamate decarboxylase isozyme [Escherichia coli O157:H7 str. EDL933], gi|13363871|dbj|BAB37820.1| glutamate decarboxylase isozyme [Escherichia coli O157:H7 str. Sakai], gi|148533801|gb|ABQ85038.1| glutamate decarboxylase [Escherichia coli], gi|148533811|gb|ABQ85043.1| glutamate decarboxylase [Escherichia coli], gi|187771364|gb|EDU35208.1| glutamate decarboxylase GadA [Escherichia coli O157:H7 str. EC4196], gi|188018483|gb|EDU56605.1| glutamate decarboxylase GadA [Escherichia coli O157:H7 str. EC4113], gi|189002612|gb|EDU71598.1| glutamate decarboxylase GadA [Escherichia coli O157:H7 str. EC4076], gi|189358863|gb|EDU77282.1| glutamate decarboxylase GadA [Escherichia coli O157:H7 str. EC4401], gi|189364819|gb|EDU83238.1| glutamate decarboxylase GadA [Escherichia coli O157:H7 str. EC4486], gi|189369602|gb|EDU88018.1| glutamate decarboxylase GadA [Escherichia coli O157:H7 str. EC4501], gi|189374433|gb|EDU92849.1| glutamate decarboxylase GadA [Escherichia coli O157:H7 str. EC869], gi|189380007|gb|EDU98423.1| glutamate decarboxylase GadA [Escherichia coli O157:H7 str. EC508], gi|208726851|gb|EDZ76452.1| glutamate decarboxylase GadB [Escherichia coli O157:H7 str. EC4206], gi|208733708|gb|EDZ82395.1| glutamate decarboxylase GadB [Escherichia coli O157:H7 str. EC4045], gi|208742108|gb|EDZ89790.1| glutamate decarboxylase GadB [Escherichia coli O157:H7 str. EC4042], gi|209158355|gb|ACI35788.1| glutamate decarboxylase GadB [Escherichia coli O157:H7 str. EC4115], gi|217322330|gb|EEC30754.1| glutamate decarboxylase GadB [Escherichia coli O157:H7 str. TW14588], gi|254594870|gb|ACT74231.1| glutamate decarboxylase A, PLP-dependent [Escherichia coli O157:H7 str. TW14359], gi|290764762|gb|ADD58723.1| Glutamate decarboxylase alpha [Escherichia coli O55:H7 str. CB9615], gi|320191436|gb|EFW66086.1| Glutamate decarboxylase [Escherichia coli O157:H7 str. EC1212], gi|320639833|gb|EFX09427.1| Glutamate decarboxylase alpha [Escherichia coli O157:H7 str. G5101], gi|320645333|gb|EFX14349.1| Glutamate decarboxylase alpha [Escherichia coli O157:H- str. 493-89], gi|320650644|gb|EFX19110.1| Glutamate decarboxylase alpha [Escherichia coli O157:H- str. H 2687], gi|320655838|gb|EFX23761.1| Glutamate decarboxylase alpha [Escherichia coli O55:H7 str. 3256-97 TW 07815], gi|320661620|gb|EFX29035.1| Glutamate decarboxylase alpha [Escherichia coli O55:H7 str. USDA 5905], gi|320666643|gb|EFX33626.1| Glutamate decarboxylase alpha [Escherichia coli O157:H7 str. LSU-61], gi|326337485|gb|EGD61320.1| Glutamate decarboxylase [Escherichia coli O157:H7 str. 1044], gi|326340011|gb|EGD63818.1| Glutamate decarboxylase [Escherichia coli O157:H7 str. 1125]</t>
  </si>
  <si>
    <t xml:space="preserve">gi|15804061 (+1)</t>
  </si>
  <si>
    <t xml:space="preserve">glutamine ABC transporter periplasmic protein [Escherichia coli O157:H7 EDL933], gi|15830143|ref|NP_308916.1| glutamine ABC transporter periplasmic protein [Escherichia coli O157:H7 str. Sakai], gi|16128779|ref|NP_415332.1| glutamine transporter subunit [Escherichia coli str. K-12 substr. MG1655], gi|26246786|ref|NP_752826.1| glutamine ABC transporter periplasmic protein [Escherichia coli CFT073], gi|74311354|ref|YP_309773.1| glutamine ABC transporter periplasmic protein [Shigella sonnei Ss046], gi|82543257|ref|YP_407204.1| glutamine ABC transporter periplasmic protein [Shigella boydii Sb227], gi|89107662|ref|AP_001442.1| glutamine transporter subunit [Escherichia coli str. K-12 substr. W3110], gi|91209845|ref|YP_539831.1| glutamine ABC transporter periplasmic protein [Escherichia coli UTI89], gi|110641015|ref|YP_668743.1| glutamine ABC transporter periplasmic protein [Escherichia coli 536], gi|117622992|ref|YP_851905.1| glutamine ABC transporter periplasmic protein [Escherichia coli APEC O1], gi|157158136|ref|YP_001462005.1| glutamine ABC transporter periplasmic protein [Escherichia coli E24377A], gi|157160288|ref|YP_001457606.1| glutamine ABC transporter periplasmic protein [Escherichia coli HS], gi|168749990|ref|ZP_02775012.1| glutamine ABC transporter, glutamine-binding periplasmic protein [Escherichia coli O157:H7 str. EC4113], gi|168756600|ref|ZP_02781607.1| glutamine ABC transporter, glutamine-binding periplasmic protein [Escherichia coli O157:H7 str. EC4401], gi|168764282|ref|ZP_02789289.1| glutamine ABC transporter, glutamine-binding periplasmic protein [Escherichia coli O157:H7 str. EC4501], gi|168767316|ref|ZP_02792323.1| glutamine ABC transporter, glutamine-binding periplasmic protein [Escherichia coli O157:H7 str. EC4486], gi|168779358|ref|ZP_02804365.1| glutamine ABC transporter, glutamine-binding periplasmic protein [Escherichia coli O157:H7 str. EC4076], gi|168787027|ref|ZP_02812034.1| glutamine ABC transporter, glutamine-binding periplasmic protein [Escherichia coli O157:H7 str. EC869], gi|168799912|ref|ZP_02824919.1| glutamine ABC transporter, glutamine-binding periplasmic protein [Escherichia coli O157:H7 str. EC508], gi|170020833|ref|YP_001725787.1| glutamine ABC transporter periplasmic protein [Escherichia coli ATCC 8739], gi|170080470|ref|YP_001729790.1| glutamine ABC transporter periplasmic binding protein [Escherichia coli str. K-12 substr. DH10B], gi|170680496|ref|YP_001742915.1| glutamine ABC transporter, glutamine-binding periplasmic protein [Escherichia coli SMS-3-5], gi|188494775|ref|ZP_03002045.1| glutamine ABC transporter, glutamine-binding periplasmic protein [Escherichia coli 53638], gi|191166144|ref|ZP_03027978.1| glutamine ABC transporter, glutamine-binding periplasmic protein [Escherichia coli B7A], gi|191173737|ref|ZP_03035260.1| glutamine ABC transporter, glutamine-binding periplasmic protein [Escherichia coli F11], gi|193064406|ref|ZP_03045487.1| glutamine ABC transporter, glutamine-binding periplasmic protein [Escherichia coli E22], gi|194428193|ref|ZP_03060736.1| glutamine ABC transporter, glutamine-binding periplasmic protein [Escherichia coli B171], gi|194438450|ref|ZP_03070540.1| glutamine ABC transporter, glutamine-binding periplasmic protein [Escherichia coli 101-1], gi|195936852|ref|ZP_03082234.1| glutamine ABC transporter periplasmic protein [Escherichia coli O157:H7 str. EC4024], gi|208809600|ref|ZP_03251937.1| glutamine ABC transporter, glutamine-binding periplasmic protein [Escherichia coli O157:H7 str. EC4206], gi|208814977|ref|ZP_03256156.1| glutamine ABC transporter, glutamine-binding periplasmic protein [Escherichia coli O157:H7 str. EC4045], gi|208822633|ref|ZP_03262952.1| glutamine ABC transporter, glutamine-binding periplasmic protein [Escherichia coli O157:H7 str. EC4042], gi|209397153|ref|YP_002269481.1| glutamine ABC transporter, glutamine-binding periplasmic protein [Escherichia coli O157:H7 str. EC4115], gi|209918058|ref|YP_002292142.1| glutamine ABC transporter periplasmic protein [Escherichia coli SE11], gi|215485898|ref|YP_002328329.1| glutamine ABC transporter periplasmic protein [Escherichia coli O127:H6 str. E2348/69], gi|217326304|ref|ZP_03442388.1| glutamine ABC transporter, glutamine-binding periplasmic protein [Escherichia coli O157:H7 str. TW14588], gi|218553397|ref|YP_002386310.1| glutamine ABC transporter periplasmic protein [Escherichia coli IAI1], gi|218557716|ref|YP_002390629.1| glutamine ABC transporter periplasmic protein [Escherichia coli S88], gi|218694285|ref|YP_002401952.1| glutamine ABC transporter periplasmic protein [Escherichia coli 55989], gi|218699185|ref|YP_002406814.1| glutamine ABC transporter periplasmic protein [Escherichia coli IAI39], gi|218704189|ref|YP_002411708.1| glutamine ABC transporter periplasmic protein [Escherichia coli UMN026], gi|227884226|ref|ZP_04002031.1| amino acid ABC superfamily ATP binding cassette transporter, binding protein [Escherichia coli 83972], gi|237707229|ref|ZP_04537710.1| periplasmic glutamine-binding protein [Escherichia sp. 3_2_53FAA], gi|238900070|ref|YP_002925866.1| glutamine transporter subunit [Escherichia coli BW2952], gi|253774186|ref|YP_003037017.1| glutamine ABC transporter periplasmic protein [Escherichia coli BL21-Gold(DE3)pLysS AG], gi|254160888|ref|YP_003043996.1| glutamine ABC transporter periplasmic protein [Escherichia coli B str. REL606], gi|254792006|ref|YP_003076843.1| glutamine ABC transporter periplasmic protein [Escherichia coli O157:H7 str. TW14359], gi|256021118|ref|ZP_05434983.1| glutamine ABC transporter periplasmic protein [Shigella sp. D9], gi|256023593|ref|ZP_05437458.1| glutamine ABC transporter periplasmic protein [Escherichia sp. 4_1_40B], gi|260843054|ref|YP_003220832.1| periplasmic glutamine-binding protein GlnH [Escherichia coli O103:H2 str. 12009], gi|260854103|ref|YP_003227994.1| periplasmic glutamine-binding protein GlnH [Escherichia coli O26:H11 str. 11368], gi|260866978|ref|YP_003233380.1| periplasmic glutamine-binding protein GlnH [Escherichia coli O111:H- str. 11128], gi|261225460|ref|ZP_05939741.1| glutamine transporter subunit; periplasmic binding component of ABC superfamily protein [Escherichia coli O157:H7 str. FRIK2000], gi|261258571|ref|ZP_05951104.1| periplasmic glutamine-binding protein GlnH [Escherichia coli O157:H7 str. FRIK966], gi|291281808|ref|YP_003498626.1| hypothetical protein G2583_1039 [Escherichia coli O55:H7 str. CB9615], gi|293404111|ref|ZP_06648105.1| glnH [Escherichia coli FVEC1412], gi|293409187|ref|ZP_06652763.1| conserved hypothetical protein [Escherichia coli B354], gi|298379893|ref|ZP_06989498.1| glnH [Escherichia coli FVEC1302], gi|300816459|ref|ZP_07096681.1| glutamine ABC transporter periplasmic protein [Escherichia coli MS 107-1], gi|300824272|ref|ZP_07104389.1| glutamine ABC transporter periplasmic protein [Escherichia coli MS 119-7], gi|300898304|ref|ZP_07116653.1| glutamine ABC transporter periplasmic protein [Escherichia coli MS 198-1], gi|300907141|ref|ZP_07124806.1| glutamine ABC transporter periplasmic protein [Escherichia coli MS 84-1], gi|300922836|ref|ZP_07138922.1| glutamine ABC transporter periplasmic protein [Escherichia coli MS 182-1], gi|300929384|ref|ZP_07144855.1| glutamine ABC transporter periplasmic protein [Escherichia coli MS 187-1], gi|300939849|ref|ZP_07154485.1| glutamine ABC transporter periplasmic protein [Escherichia coli MS 21-1], gi|300947104|ref|ZP_07161321.1| glutamine ABC transporter periplasmic protein [Escherichia coli MS 116-1], gi|300957011|ref|ZP_07169259.1| glutamine ABC transporter periplasmic protein [Escherichia coli MS 175-1], gi|300991896|ref|ZP_07179721.1| glutamine ABC transporter periplasmic protein [Escherichia coli MS 200-1], gi|300993355|ref|ZP_07180354.1| glutamine ABC transporter periplasmic protein [Escherichia coli MS 45-1], gi|301020688|ref|ZP_07184759.1| glutamine ABC transporter periplasmic protein [Escherichia coli MS 69-1], gi|301051266|ref|ZP_07198094.1| glutamine ABC transporter periplasmic protein [Escherichia coli MS 185-1], gi|301303569|ref|ZP_07209691.1| glutamine ABC transporter periplasmic protein [Escherichia coli MS 124-1], gi|301328005|ref|ZP_07221168.1| glutamine ABC transporter periplasmic protein [Escherichia coli MS 78-1], gi|301646244|ref|ZP_07246138.1| glutamine ABC transporter periplasmic protein [Escherichia coli MS 146-1], gi|306812786|ref|ZP_07446979.1| glutamine ABC transporter periplasmic protein [Escherichia coli NC101], gi|307142849|ref|ZP_07501281.1| glutamine ABC transporter periplasmic protein [Escherichia coli M605], gi|307220339|ref|ZP_07506763.1| glutamine ABC transporter periplasmic protein [Escherichia coli M718], gi|307230219|ref|ZP_07516630.1| glutamine ABC transporter periplasmic protein [Escherichia coli TA143], gi|307313779|ref|ZP_07593396.1| cationic amino acid ABC transporter, periplasmic binding protein [Escherichia coli W], gi|307336450|ref|ZP_07612562.1| glutamine ABC transporter periplasmic protein [Escherichia coli H591], gi|307348204|ref|ZP_07617809.1| glutamine ABC transporter periplasmic protein [Escherichia coli TA280], gi|307559449|ref|ZP_07623216.1| glutamine ABC transporter periplasmic protein [Escherichia coli H299], gi|309798041|ref|ZP_07692417.1| glutamine ABC transporter periplasmic protein [Escherichia coli MS 145-7], gi|312969165|ref|ZP_07783372.1| glutamine-binding periplasmic protein [Escherichia coli 2362-75], gi|312970888|ref|ZP_07785067.1| glutamine-binding periplasmic protein [Escherichia coli 1827-70], gi|84028666|sp|P0AEQ5.1|GLNH_ECO57 RecName: Full=Glutamine-binding periplasmic protein; Short=GlnBP; Flags: Precursor, gi|84028667|sp|P0AEQ4.1|GLNH_ECOL6 RecName: Full=Glutamine-binding periplasmic protein; Short=GlnBP; Flags: Precursor, gi|84028668|sp|P0AEQ3.1|GLNH_ECOLI RecName: Full=Glutamine-binding periplasmic protein; Short=GlnBP; Flags: Precursor, gi|12513810|gb|AAG55183.1|AE005262_3 periplasmic glutamine-binding protein; permease [Escherichia coli O157:H7 str. EDL933], gi|26107185|gb|AAN79369.1|AE016757_273 Glutamine-binding periplasmic protein precursor [Escherichia coli CFT073], gi|41569|emb|CAA32382.1| unnamed protein product [Escherichia coli K-12], gi|1651365|dbj|BAA35483.1| glutamine transporter subunit [Escherichia coli str. K12 substr. W3110], gi|1787031|gb|AAC73898.1| glutamine transporter subunit [Escherichia coli str. K-12 substr. MG1655], gi|13360348|dbj|BAB34312.1| permease of periplasmic glutamine-binding protein [Escherichia coli O157:H7 str. Sakai], gi|73854831|gb|AAZ87538.1| periplasmic glutamine-binding protein [Shigella sonnei Ss046], gi|81244668|gb|ABB65376.1| periplasmic glutamine-binding protein [Shigella boydii Sb227], gi|91071419|gb|ABE06300.1| periplasmic glutamine-binding protein; permease [Escherichia coli UTI89], gi|110342607|gb|ABG68844.1| glutamine-binding periplasmic protein precursor [Escherichia coli 536], gi|115512116|gb|ABJ00191.1| glutamine ABC transporter periplasmic-binding protein [Escherichia coli APEC O1], gi|157065968|gb|ABV05223.1| glutamine ABC transporter, glutamine-binding periplasmic protein [Escherichia coli HS], gi|157080166|gb|ABV19874.1| glutamine ABC transporter, glutamine-binding periplasmic protein [Escherichia coli E24377A], gi|169755761|gb|ACA78460.1| cationic amino acid ABC transporter, periplasmic binding protein [Escherichia coli ATCC 8739], gi|169888305|gb|ACB02012.1| glutamine transporter subunit; periplasmic binding component of ABC superfamily [Escherichia coli str. K-12 substr. DH10B], gi|170518214|gb|ACB16392.1| glutamine ABC transporter, glutamine-binding periplasmic protein [Escherichia coli SMS-3-5], gi|188015745|gb|EDU53867.1| glutamine ABC transporter, glutamine-binding periplasmic protein [Escherichia coli O157:H7 str. EC4113], gi|188489974|gb|EDU65077.1| glutamine ABC transporter, glutamine-binding periplasmic protein [Escherichia coli 53638], gi|189003061|gb|EDU72047.1| glutamine ABC transporter, glutamine-binding periplasmic protein [Escherichia coli O157:H7 str. EC4076], gi|189356243|gb|EDU74662.1| glutamine ABC transporter, glutamine-binding periplasmic protein [Escherichia coli O157:H7 str. EC4401], gi|189363471|gb|EDU81890.1| glutamine ABC transporter, glutamine-binding periplasmic protein [Escherichia coli O157:H7 str. EC4486], gi|189365671|gb|EDU84087.1| glutamine ABC transporter, glutamine-binding periplasmic protein [Escherichia coli O157:H7 str. EC4501], gi|189373187|gb|EDU91603.1| glutamine ABC transporter, glutamine-binding periplasmic protein [Escherichia coli O157:H7 str. EC869], gi|189377799|gb|EDU96215.1| glutamine ABC transporter, glutamine-binding periplasmic protein [Escherichia coli O157:H7 str. EC508], gi|190903753|gb|EDV63468.1| glutamine ABC transporter, glutamine-binding periplasmic protein [Escherichia coli B7A], gi|190905987|gb|EDV65603.1| glutamine ABC transporter, glutamine-binding periplasmic protein [Escherichia coli F11], gi|192928868|gb|EDV82481.1| glutamine ABC transporter, glutamine-binding periplasmic protein [Escherichia coli E22], gi|194413753|gb|EDX30032.1| glutamine ABC transporter, glutamine-binding periplasmic protein [Escherichia coli B171], gi|194422674|gb|EDX38671.1| glutamine ABC transporter, glutamine-binding periplasmic protein [Escherichia coli 101-1], gi|208729401|gb|EDZ79002.1| glutamine ABC transporter, glutamine-binding periplasmic protein [Escherichia coli O157:H7 str. EC4206], gi|208731625|gb|EDZ80313.1| glutamine ABC transporter, glutamine-binding periplasmic protein [Escherichia coli O157:H7 str. EC4045], gi|208738118|gb|EDZ85801.1| glutamine ABC transporter, glutamine-binding periplasmic protein [Escherichia coli O157:H7 str. EC4042], gi|209158553|gb|ACI35986.1| glutamine ABC transporter, glutamine-binding periplasmic protein [Escherichia coli O157:H7 str. EC4115], gi|209775788|gb|ACI86206.1| permease of periplasmic glutamine-binding protein [Escherichia coli], gi|209775790|gb|ACI86207.1| permease of periplasmic glutamine-binding protein [Escherichia coli], gi|209775792|gb|ACI86208.1| permease of periplasmic glutamine-binding protein [Escherichia coli], gi|209775794|gb|ACI86209.1| permease of periplasmic glutamine-binding protein [Escherichia coli], gi|209775796|gb|ACI86210.1| permease of periplasmic glutamine-binding protein [Escherichia coli], gi|209911317|dbj|BAG76391.1| glutamine ABC transporter substrate binding component [Escherichia coli SE11], gi|215263970|emb|CAS08311.1| glutamine transporter subunit [Escherichia coli O127:H6 str. E2348/69], gi|217322525|gb|EEC30949.1| glutamine ABC transporter, glutamine-binding periplasmic protein [Escherichia coli O157:H7 str. TW14588], gi|218351017|emb|CAU96721.1| glutamine transporter subunit ; periplasmic binding component of ABC superfamily [Escherichia coli 55989], gi|218360165|emb|CAQ97714.1| glutamine transporter subunit ; periplasmic binding component of ABC superfamily [Escherichia coli IAI1], gi|218364485|emb|CAR02167.1| glutamine transporter subunit ; periplasmic binding component of ABC superfamily [Escherichia coli S88], gi|218369171|emb|CAR16926.1| glutamine transporter subunit ; periplasmic binding component of ABC superfamily [Escherichia coli IAI39], gi|218431286|emb|CAR12164.1| glutamine transporter subunit ; periplasmic binding component of ABC superfamily [Escherichia coli UMN026], gi|222032541|emb|CAP75280.1| glutamine-binding periplasmic protein [Escherichia coli LF82], gi|226898439|gb|EEH84698.1| periplasmic glutamine-binding protein [Escherichia sp. 3_2_53FAA], gi|227838978|gb|EEJ49444.1| amino acid ABC superfamily ATP binding cassette transporter, binding protein [Escherichia coli 83972], gi|238861341|gb|ACR63339.1| glutamine transporter subunit [Escherichia coli BW2952], gi|242376603|emb|CAQ31312.1| glnH, subunit of glutamine ABC transporter [Escherichia coli BL21(DE3)], gi|253325230|gb|ACT29832.1| cationic amino acid ABC transporter, periplasmic binding protein [Escherichia coli 'BL21-Gold(DE3)pLysS AG'], gi|253972789|gb|ACT38460.1| glutamine ABC transporter periplasmic protein [Escherichia coli B str. REL606], gi|253977009|gb|ACT42679.1| glutamine ABC transporter periplasmic protein [Escherichia coli BL21(DE3)], gi|254591406|gb|ACT70767.1| glutamine transporter subunit; periplasmic binding component of ABC superfamily [Escherichia coli O157:H7 str. TW14359], gi|257752752|dbj|BAI24254.1| periplasmic glutamine-binding protein GlnH [Escherichia coli O26:H11 str. 11368], gi|257758201|dbj|BAI29698.1| periplasmic glutamine-binding protein GlnH [Escherichia coli O103:H2 str. 12009], gi|257763334|dbj|BAI34829.1| periplasmic glutamine-binding protein GlnH [Escherichia coli O111:H- str. 11128], gi|260450042|gb|ACX40464.1| cationic amino acid ABC transporter, periplasmic binding protein [Escherichia coli DH1], gi|281177947|dbj|BAI54277.1| glutamine ABC transporter substrate binding component [Escherichia coli SE15], gi|284920663|emb|CBG33726.1| glutamine ABC transporter, substrate-binding protein [Escherichia coli 042], gi|290761681|gb|ADD55642.1| hypothetical protein G2583_1039 [Escherichia coli O55:H7 str. CB9615], gi|291428697|gb|EFF01722.1| glnH [Escherichia coli FVEC1412], gi|291469655|gb|EFF12139.1| conserved hypothetical protein [Escherichia coli B354], gi|294491983|gb|ADE90739.1| glutamine ABC transporter, glutamine-binding periplasmic protein [Escherichia coli IHE3034], gi|298279591|gb|EFI21099.1| glnH [Escherichia coli FVEC1302], gi|300297083|gb|EFJ53468.1| glutamine ABC transporter periplasmic protein [Escherichia coli MS 185-1], gi|300305506|gb|EFJ60026.1| glutamine ABC transporter periplasmic protein [Escherichia coli MS 200-1], gi|300316204|gb|EFJ65988.1| glutamine ABC transporter periplasmic protein [Escherichia coli MS 175-1], gi|300358006|gb|EFJ73876.1| glutamine ABC transporter periplasmic protein [Escherichia coli MS 198-1], gi|300398563|gb|EFJ82101.1| glutamine ABC transporter periplasmic protein [Escherichia coli MS 69-1], gi|300401108|gb|EFJ84646.1| glutamine ABC transporter periplasmic protein [Escherichia coli MS 84-1], gi|300406610|gb|EFJ90148.1| glutamine ABC transporter periplasmic protein [Escherichia coli MS 45-1], gi|300420868|gb|EFK04179.1| glutamine ABC transporter periplasmic protein [Escherichia coli MS 182-1], gi|300453269|gb|EFK16889.1| glutamine ABC transporter periplasmic protein [Escherichia coli MS 116-1], gi|300455283|gb|EFK18776.1| glutamine ABC transporter periplasmic protein [Escherichia coli MS 21-1], gi|300462675|gb|EFK26168.1| glutamine ABC transporter periplasmic protein [Escherichia coli MS 187-1], gi|300523246|gb|EFK44315.1| glutamine ABC transporter periplasmic protein [Escherichia coli MS 119-7], gi|300531149|gb|EFK52211.1| glutamine ABC transporter periplasmic protein [Escherichia coli MS 107-1], gi|300841068|gb|EFK68828.1| glutamine ABC transporter periplasmic protein [Escherichia coli MS 124-1], gi|300845497|gb|EFK73257.1| glutamine ABC transporter periplasmic protein [Escherichia coli MS 78-1], gi|301075515|gb|EFK90321.1| glutamine ABC transporter periplasmic protein [Escherichia coli MS 146-1], gi|305853549|gb|EFM53988.1| glutamine ABC transporter periplasmic protein [Escherichia coli NC101], gi|306906419|gb|EFN36933.1| cationic amino acid ABC transporter, periplasmic binding protein [Escherichia coli W], gi|307552656|gb|ADN45431.1| glutamine-binding periplasmic protein [Escherichia coli ABU 83972], gi|307627779|gb|ADN72083.1| glutamine ABC transporter periplasmic protein [Escherichia coli UM146], gi|308118371|gb|EFO55633.1| glutamine ABC transporter periplasmic protein [Escherichia coli MS 145-7], gi|309701089|emb|CBJ00387.1| glutamine ABC transporter, substrate-binding protein [Escherichia coli ETEC H10407], gi|310336649|gb|EFQ01816.1| glutamine-binding periplasmic protein [Escherichia coli 1827-70], gi|312286567|gb|EFR14480.1| glutamine-binding periplasmic protein [Escherichia coli 2362-75], gi|312945329|gb|ADR26156.1| glutamine ABC transporter periplasmic protein [Escherichia coli O83:H1 str. NRG 857C], gi|315060047|gb|ADT74374.1| glutamine transporter subunit [Escherichia coli W], gi|315135461|dbj|BAJ42620.1| hypothetical protein ECDH1ME8569_0764 [Escherichia coli DH1], gi|315257800|gb|EFU37768.1| glutamine ABC transporter periplasmic protein [Escherichia coli MS 85-1], gi|315287249|gb|EFU46661.1| glutamine ABC transporter periplasmic protein [Escherichia coli MS 110-3], gi|315292567|gb|EFU51919.1| glutamine ABC transporter periplasmic protein [Escherichia coli MS 153-1], gi|315299343|gb|EFU58595.1| glutamine ABC transporter periplasmic protein [Escherichia coli MS 16-3], gi|315619815|gb|EFV00334.1| glutamine-binding periplasmic protein [Escherichia coli 3431], gi|320192712|gb|EFW67353.1| Glutamine ABC transporter, periplasmic glutamine-binding protein [Escherichia coli O157:H7 str. EC1212], gi|320196693|gb|EFW71316.1| Glutamine ABC transporter, periplasmic glutamine-binding protein [Escherichia coli WV_060327], gi|320199000|gb|EFW73597.1| Glutamine ABC transporter, periplasmic glutamine-binding protein [Escherichia coli EC4100B], gi|320637674|gb|EFX07466.1| glutamine ABC transporter periplasmic protein [Escherichia coli O157:H7 str. G5101], gi|320642800|gb|EFX12001.1| glutamine ABC transporter periplasmic protein [Escherichia coli O157:H- str. 493-89], gi|320648256|gb|EFX16911.1| glutamine ABC transporter periplasmic protein [Escherichia coli O157:H- str. H 2687], gi|320654093|gb|EFX22161.1| glutamine ABC transporter periplasmic protein [Escherichia coli O55:H7 str. 3256-97 TW 07815], gi|320659716|gb|EFX27272.1| glutamine ABC transporter periplasmic protein [Escherichia coli O55:H7 str. USDA 5905], gi|320664187|gb|EFX31338.1| glutamine ABC transporter periplasmic protein [Escherichia coli O157:H7 str. LSU-61], gi|323155821|gb|EFZ41990.1| glutamine-binding periplasmic protein [Escherichia coli EPECa14], gi|323159630|gb|EFZ45609.1| glutamine-binding periplasmic protein [Escherichia coli E128010], gi|323165732|gb|EFZ51518.1| glutamine-binding periplasmic protein [Shigella sonnei 53G], gi|323172272|gb|EFZ57910.1| glutamine-binding periplasmic protein [Escherichia coli LT-68], gi|323175569|gb|EFZ61164.1| glutamine-binding periplasmic protein [Escherichia coli 1180], gi|323185033|gb|EFZ70399.1| glutamine-binding periplasmic protein [Escherichia coli 1357], gi|323190939|gb|EFZ76206.1| glutamine-binding periplasmic protein [Escherichia coli RN587/1], gi|323379394|gb|ADX51662.1| cationic amino acid ABC transporter, periplasmic binding protein [Escherichia coli KO11], gi|323938166|gb|EGB34426.1| lysine-arginine-ornithine-binding periplasmic protein [Escherichia coli E1520], gi|323942684|gb|EGB38849.1| lysine-arginine-ornithine-binding periplasmic protein [Escherichia coli E482], gi|323947103|gb|EGB43115.1| lysine-arginine-ornithine-binding periplasmic protein [Escherichia coli H120], gi|323953526|gb|EGB49392.1| lysine-arginine-ornithine-binding periplasmic protein [Escherichia coli H252], gi|323958100|gb|EGB53809.1| lysine-arginine-ornithine-binding periplasmic protein [Escherichia coli H263], gi|323963058|gb|EGB58629.1| lysine-arginine-ornithine-binding periplasmic protein [Escherichia coli H489], gi|323967413|gb|EGB62834.1| lysine-arginine-ornithine-binding periplasmic protein [Escherichia coli M863], gi|323969549|gb|EGB64838.1| lysine-arginine-ornithine-binding periplasmic protein [Escherichia coli TA007], gi|323976803|gb|EGB71891.1| lysine-arginine-ornithine-binding periplasmic protein [Escherichia coli TW10509], gi|324009685|gb|EGB78904.1| glutamine ABC transporter periplasmic protein [Escherichia coli MS 57-2], gi|324013078|gb|EGB82297.1| glutamine ABC transporter periplasmic protein [Escherichia coli MS 60-1], gi|324018492|gb|EGB87711.1| glutamine ABC transporter periplasmic protein [Escherichia coli MS 117-3], gi|324116235|gb|EGC10157.1| lysine-arginine-ornithine-binding periplasmic protein [Escherichia coli E1167], gi|326338301|gb|EGD62130.1| Glutamine ABC transporter, periplasmic glutamine-binding protein [Escherichia coli O157:H7 str. 1125], gi|326346279|gb|EGD70017.1| Glutamine ABC transporter, periplasmic glutamine-binding protein [Escherichia coli O157:H7 str. 1044], gi|327253598|gb|EGE65227.1| glutamine-binding periplasmic protein [Escherichia coli STEC_7v]</t>
  </si>
  <si>
    <t xml:space="preserve">gi|15800563 (+10)</t>
  </si>
  <si>
    <t xml:space="preserve">27 kDa</t>
  </si>
  <si>
    <t xml:space="preserve">glutaminyl-tRNA synthetase [Escherichia coli O157:H7 EDL933], gi|15829964|ref|NP_308737.1| glutaminyl-tRNA synthetase [Escherichia coli O157:H7 str. Sakai], gi|168752618|ref|ZP_02777640.1| glutaminyl-tRNA synthetase [Escherichia coli O157:H7 str. EC4113], gi|168767120|ref|ZP_02792127.1| glutaminyl-tRNA synthetase [Escherichia coli O157:H7 str. EC4486], gi|168777916|ref|ZP_02802923.1| glutaminyl-tRNA synthetase [Escherichia coli O157:H7 str. EC4196], gi|168779164|ref|ZP_02804171.1| glutaminyl-tRNA synthetase [Escherichia coli O157:H7 str. EC4076], gi|168786524|ref|ZP_02811531.1| glutaminyl-tRNA synthetase [Escherichia coli O157:H7 str. EC869], gi|195939405|ref|ZP_03084787.1| glutaminyl-tRNA synthetase [Escherichia coli O157:H7 str. EC4024], gi|208807665|ref|ZP_03250002.1| glutaminyl-tRNA synthetase [Escherichia coli O157:H7 str. EC4206], gi|208815888|ref|ZP_03257067.1| glutaminyl-tRNA synthetase [Escherichia coli O157:H7 str. EC4045], gi|209398924|ref|YP_002269308.1| glutaminyl-tRNA synthetase [Escherichia coli O157:H7 str. EC4115], gi|217326228|ref|ZP_03442312.1| glutaminyl-tRNA synthetase [Escherichia coli O157:H7 str. TW14588], gi|254791832|ref|YP_003076669.1| glutaminyl-tRNA synthetase [Escherichia coli O157:H7 str. TW14359], gi|261224137|ref|ZP_05938418.1| glutamyl-tRNA synthetase [Escherichia coli O157:H7 str. FRIK2000], gi|261257831|ref|ZP_05950364.1| glutamyl-tRNA synthetase [Escherichia coli O157:H7 str. FRIK966], gi|291281618|ref|YP_003498436.1| Glutaminyl-tRNA synthetase [Escherichia coli O55:H7 str. CB9615], gi|22096195|sp|Q8X9H8.3|SYQ_ECO57 RecName: Full=Glutaminyl-tRNA synthetase; AltName: Full=Glutamine--tRNA ligase; Short=GlnRS, gi|238065072|sp|B5YQM4.1|SYQ_ECO5E RecName: Full=Glutaminyl-tRNA synthetase; AltName: Full=Glutamine--tRNA ligase; Short=GlnRS, gi|12513581|gb|AAG55002.1|AE005246_2 glutamine tRNA synthetase [Escherichia coli O157:H7 str. EDL933], gi|13360168|dbj|BAB34133.1| glutamine tRNA synthetase [Escherichia coli O157:H7 str. Sakai], gi|187766947|gb|EDU30791.1| glutaminyl-tRNA synthetase [Escherichia coli O157:H7 str. EC4196], gi|188013596|gb|EDU51718.1| glutaminyl-tRNA synthetase [Escherichia coli O157:H7 str. EC4113], gi|189002717|gb|EDU71703.1| glutaminyl-tRNA synthetase [Escherichia coli O157:H7 str. EC4076], gi|189363598|gb|EDU82017.1| glutaminyl-tRNA synthetase [Escherichia coli O157:H7 str. EC4486], gi|189373642|gb|EDU92058.1| glutaminyl-tRNA synthetase [Escherichia coli O157:H7 str. EC869], gi|208727466|gb|EDZ77067.1| glutaminyl-tRNA synthetase [Escherichia coli O157:H7 str. EC4206], gi|208732536|gb|EDZ81224.1| glutaminyl-tRNA synthetase [Escherichia coli O157:H7 str. EC4045], gi|209160324|gb|ACI37757.1| glutaminyl-tRNA synthetase [Escherichia coli O157:H7 str. EC4115], gi|209776778|gb|ACI86701.1| glutamine tRNA synthetase [Escherichia coli], gi|209776780|gb|ACI86702.1| glutamine tRNA synthetase [Escherichia coli], gi|209776782|gb|ACI86703.1| glutamine tRNA synthetase [Escherichia coli], gi|209776784|gb|ACI86704.1| glutamine tRNA synthetase [Escherichia coli], gi|209776786|gb|ACI86705.1| glutamine tRNA synthetase [Escherichia coli], gi|217322449|gb|EEC30873.1| glutaminyl-tRNA synthetase [Escherichia coli O157:H7 str. TW14588], gi|254591232|gb|ACT70593.1| glutamyl-tRNA synthetase [Escherichia coli O157:H7 str. TW14359], gi|290761491|gb|ADD55452.1| Glutaminyl-tRNA synthetase [Escherichia coli O55:H7 str. CB9615], gi|320193078|gb|EFW67718.1| Glutaminyl-tRNA synthetase [Escherichia coli O157:H7 str. EC1212], gi|320638119|gb|EFX07883.1| glutaminyl-tRNA synthetase [Escherichia coli O157:H7 str. G5101], gi|320643523|gb|EFX12693.1| glutaminyl-tRNA synthetase [Escherichia coli O157:H- str. 493-89], gi|320648858|gb|EFX17485.1| glutaminyl-tRNA synthetase [Escherichia coli O157:H- str. H 2687], gi|320654442|gb|EFX22489.1| glutaminyl-tRNA synthetase [Escherichia coli O55:H7 str. 3256-97 TW 07815], gi|320660017|gb|EFX27551.1| glutaminyl-tRNA synthetase [Escherichia coli O55:H7 str. USDA 5905], gi|320664922|gb|EFX32057.1| glutaminyl-tRNA synthetase [Escherichia coli O157:H7 str. LSU-61], gi|326341422|gb|EGD65214.1| Glutaminyl-tRNA synthetase [Escherichia coli O157:H7 str. 1044], gi|326345797|gb|EGD69536.1| Glutaminyl-tRNA synthetase [Escherichia coli O157:H7 str. 1125]</t>
  </si>
  <si>
    <t xml:space="preserve">gi|15800382 (+29)</t>
  </si>
  <si>
    <t xml:space="preserve">64 kDa</t>
  </si>
  <si>
    <t xml:space="preserve">glutaredoxin 2 [Escherichia coli O157:H7 EDL933], gi|15830696|ref|NP_309469.1| glutaredoxin 2 [Escherichia coli O157:H7 str. Sakai], gi|16129027|ref|NP_415582.1| glutaredoxin 2 (Grx2) [Escherichia coli str. K-12 substr. MG1655], gi|26247204|ref|NP_753244.1| glutaredoxin 2 [Escherichia coli CFT073], gi|74311626|ref|YP_310045.1| glutaredoxin 2 [Shigella sonnei Ss046], gi|82544470|ref|YP_408417.1| glutaredoxin 2 [Shigella boydii Sb227], gi|89107910|ref|AP_001690.1| glutaredoxin 2 [Escherichia coli str. K-12 substr. W3110], gi|91210216|ref|YP_540202.1| glutaredoxin 2 [Escherichia coli UTI89], gi|110641240|ref|YP_668970.1| glutaredoxin 2 [Escherichia coli 536], gi|117623250|ref|YP_852163.1| glutaredoxin 2 [Escherichia coli APEC O1], gi|157155546|ref|YP_001462298.1| glutaredoxin 2 [Escherichia coli E24377A], gi|157160591|ref|YP_001457909.1| glutaredoxin 2 [Escherichia coli HS], gi|168747162|ref|ZP_02772184.1| glutaredoxin, GrxB family [Escherichia coli O157:H7 str. EC4113], gi|168758646|ref|ZP_02783653.1| glutaredoxin, GrxB family [Escherichia coli O157:H7 str. EC4401], gi|168764476|ref|ZP_02789483.1| glutaredoxin, GrxB family [Escherichia coli O157:H7 str. EC4501], gi|168767723|ref|ZP_02792730.1| glutaredoxin, GrxB family [Escherichia coli O157:H7 str. EC4486], gi|168773909|ref|ZP_02798916.1| glutaredoxin, GrxB family [Escherichia coli O157:H7 str. EC4196], gi|168783594|ref|ZP_02808601.1| glutaredoxin, GrxB family [Escherichia coli O157:H7 str. EC4076], gi|168789999|ref|ZP_02815006.1| glutaredoxin, GrxB family [Escherichia coli O157:H7 str. EC869], gi|168802009|ref|ZP_02827016.1| glutaredoxin, GrxB family [Escherichia coli O157:H7 str. EC508], gi|170020540|ref|YP_001725494.1| glutaredoxin 2 [Escherichia coli ATCC 8739], gi|170682344|ref|YP_001744117.1| GrxB family glutaredoxin [Escherichia coli SMS-3-5], gi|187732143|ref|YP_001880763.1| glutaredoxin 2 [Shigella boydii CDC 3083-94], gi|188495316|ref|ZP_03002586.1| glutaredoxin, GrxB family [Escherichia coli 53638], gi|191168468|ref|ZP_03030256.1| glutaredoxin, GrxB family [Escherichia coli B7A], gi|193069460|ref|ZP_03050414.1| glutaredoxin, GrxB family [Escherichia coli E110019], gi|194432468|ref|ZP_03064755.1| glutaredoxin, GrxB family [Shigella dysenteriae 1012], gi|194438077|ref|ZP_03070170.1| glutaredoxin, GrxB family [Escherichia coli 101-1], gi|195935453|ref|ZP_03080835.1| glutaredoxin 2 [Escherichia coli O157:H7 str. EC4024], gi|208807765|ref|ZP_03250102.1| glutaredoxin, GrxB family [Escherichia coli O157:H7 str. EC4206], gi|208816022|ref|ZP_03257201.1| glutaredoxin, GrxB family [Escherichia coli O157:H7 str. EC4045], gi|208822567|ref|ZP_03262886.1| glutaredoxin, GrxB family [Escherichia coli O157:H7 str. EC4042], gi|209398635|ref|YP_002269910.1| glutaredoxin, GrxB family [Escherichia coli O157:H7 str. EC4115], gi|209918318|ref|YP_002292402.1| glutaredoxin 2 [Escherichia coli SE11], gi|217328117|ref|ZP_03444199.1| glutaredoxin, GrxB family [Escherichia coli O157:H7 str. TW14588], gi|218553643|ref|YP_002386556.1| glutaredoxin 2 [Escherichia coli IAI1], gi|218557946|ref|YP_002390859.1| glutaredoxin 2 [Escherichia coli S88], gi|218689017|ref|YP_002397229.1| glutaredoxin 2 [Escherichia coli ED1a], gi|218694598|ref|YP_002402265.1| glutaredoxin 2 [Escherichia coli 55989], gi|218700433|ref|YP_002408062.1| glutaredoxin 2 [Escherichia coli IAI39], gi|218704472|ref|YP_002411991.1| glutaredoxin 2 [Escherichia coli UMN026], gi|237706950|ref|ZP_04537431.1| glutaredoxin 2 [Escherichia sp. 3_2_53FAA], gi|238900318|ref|YP_002926114.1| glutaredoxin 2 (Grx2) [Escherichia coli BW2952], gi|253773912|ref|YP_003036743.1| glutaredoxin 2 [Escherichia coli BL21-Gold(DE3)pLysS AG], gi|254161170|ref|YP_003044278.1| glutaredoxin 2 [Escherichia coli B str. REL606], gi|254792446|ref|YP_003077283.1| glutaredoxin 2 [Escherichia coli O157:H7 str. TW14359], gi|256018680|ref|ZP_05432545.1| glutaredoxin 2 [Shigella sp. D9], gi|261227032|ref|ZP_05941313.1| glutaredoxin 2 (Grx2) [Escherichia coli O157:H7 str. FRIK2000], gi|261256266|ref|ZP_05948799.1| glutaredoxin 2 (Grx2) [Escherichia coli O157:H7 str. FRIK966], gi|291282084|ref|YP_003498902.1| Glutaredoxin-2 [Escherichia coli O55:H7 str. CB9615], gi|293404348|ref|ZP_06648342.1| glutaredoxin 2 [Escherichia coli FVEC1412], gi|293409432|ref|ZP_06653008.1| GrxB family glutaredoxin [Escherichia coli B354], gi|293414361|ref|ZP_06657010.1| GrxB family glutaredoxin [Escherichia coli B185], gi|293433354|ref|ZP_06661782.1| GrxB family glutaredoxin [Escherichia coli B088], gi|297516823|ref|ZP_06935209.1| glutaredoxin 2 [Escherichia coli OP50], gi|298380128|ref|ZP_06989733.1| glutaredoxin-2 [Escherichia coli FVEC1302], gi|306814088|ref|ZP_07448261.1| glutaredoxin 2 [Escherichia coli NC101], gi|307143122|ref|ZP_07501554.1| glutaredoxin 2 [Escherichia coli M605], gi|307220618|ref|ZP_07507042.1| glutaredoxin 2 [Escherichia coli M718], gi|307225387|ref|ZP_07511798.1| glutaredoxin 2 [Escherichia coli TA206], gi|307230501|ref|ZP_07516912.1| glutaredoxin 2 [Escherichia coli TA143], gi|307310158|ref|ZP_07589808.1| glutaredoxin, GrxB family [Escherichia coli W], gi|307348511|ref|ZP_07618116.1| glutaredoxin 2 [Escherichia coli TA280], gi|307559690|ref|ZP_07623457.1| glutaredoxin 2 [Escherichia coli H299], gi|81175339|sp|P0AC61.1|GLRX2_ECO57 RecName: Full=Glutaredoxin-2; Short=Grx2, gi|81175340|sp|P0AC60.1|GLRX2_ECOL6 RecName: Full=Glutaredoxin-2; Short=Grx2, gi|81175341|sp|P0AC59.1|GLRX2_ECOLI RecName: Full=Glutaredoxin-2; Short=Grx2, gi|15826112|pdb|1G7O|A Chain A, Nmr Solution Structure Of Reduced E. Coli Glutaredoxin 2, gi|12514599|gb|AAG55810.1|AE005316_15 glutaredoxin 2 [Escherichia coli O157:H7 str. EDL933], gi|26107605|gb|AAN79804.1|AE016759_78 Glutaredoxin 2 [Escherichia coli CFT073], gi|1743238|emb|CAA63058.1| glutaredoxin 2 [Escherichia coli K-12], gi|1787303|gb|AAC74148.1| glutaredoxin 2 (Grx2) [Escherichia coli str. K-12 substr. MG1655], gi|4062644|dbj|BAA35872.1| glutaredoxin 2 [Escherichia coli str. K12 substr. W3110], gi|13360906|dbj|BAB34865.1| glutaredoxin 2 [Escherichia coli O157:H7 str. Sakai], gi|73855103|gb|AAZ87810.1| glutaredoxin 2 [Shigella sonnei Ss046], gi|81245881|gb|ABB66589.1| glutaredoxin 2 [Shigella boydii Sb227], gi|91071790|gb|ABE06671.1| glutaredoxin 2 [Escherichia coli UTI89], gi|110342832|gb|ABG69069.1| glutaredoxin 2 [Escherichia coli 536], gi|115512374|gb|ABJ00449.1| GrxB [Escherichia coli APEC O1], gi|157066271|gb|ABV05526.1| glutaredoxin, GrxB family [Escherichia coli HS], gi|157077576|gb|ABV17284.1| glutaredoxin, GrxB family [Escherichia coli E24377A], gi|169755468|gb|ACA78167.1| glutaredoxin, GrxB family [Escherichia coli ATCC 8739], gi|170520062|gb|ACB18240.1| glutaredoxin, GrxB family [Escherichia coli SMS-3-5], gi|187429135|gb|ACD08409.1| glutaredoxin, GrxB family [Shigella boydii CDC 3083-94], gi|187770387|gb|EDU34231.1| glutaredoxin, GrxB family [Escherichia coli O157:H7 str. EC4196], gi|188018031|gb|EDU56153.1| glutaredoxin, GrxB family [Escherichia coli O157:H7 str. EC4113], gi|188490515|gb|EDU65618.1| glutaredoxin, GrxB family [Escherichia coli 53638], gi|188999074|gb|EDU68060.1| glutaredoxin, GrxB family [Escherichia coli O157:H7 str. EC4076], gi|189354578|gb|EDU72997.1| glutaredoxin, GrxB family [Escherichia coli O157:H7 str. EC4401], gi|189363235|gb|EDU81654.1| glutaredoxin, GrxB family [Escherichia coli O157:H7 str. EC4486], gi|189365514|gb|EDU83930.1| glutaredoxin, GrxB family [Escherichia coli O157:H7 str. EC4501], gi|189370452|gb|EDU88868.1| glutaredoxin, GrxB family [Escherichia coli O157:H7 str. EC869], gi|189375930|gb|EDU94346.1| glutaredoxin, GrxB family [Escherichia coli O157:H7 str. EC508], gi|190901487|gb|EDV61248.1| glutaredoxin, GrxB family [Escherichia coli B7A], gi|192957208|gb|EDV87657.1| glutaredoxin, GrxB family [Escherichia coli E110019], gi|194419355|gb|EDX35437.1| glutaredoxin, GrxB family [Shigella dysenteriae 1012], gi|194423013|gb|EDX39007.1| glutaredoxin, GrxB family [Escherichia coli 101-1], gi|208727566|gb|EDZ77167.1| glutaredoxin, GrxB family [Escherichia coli O157:H7 str. EC4206], gi|208732670|gb|EDZ81358.1| glutaredoxin, GrxB family [Escherichia coli O157:H7 str. EC4045], gi|208738052|gb|EDZ85735.1| glutaredoxin, GrxB family [Escherichia coli O157:H7 str. EC4042], gi|209160035|gb|ACI37468.1| glutaredoxin, GrxB family [Escherichia coli O157:H7 str. EC4115], gi|209773488|gb|ACI85056.1| glutaredoxin 2 [Escherichia coli], gi|209773490|gb|ACI85057.1| glutaredoxin 2 [Escherichia coli], gi|209773492|gb|ACI85058.1| glutaredoxin 2 [Escherichia coli], gi|209773494|gb|ACI85059.1| glutaredoxin 2 [Escherichia coli], gi|209773496|gb|ACI85060.1| glutaredoxin 2 [Escherichia coli], gi|209911577|dbj|BAG76651.1| glutaredoxin 2 [Escherichia coli SE11], gi|217318544|gb|EEC26970.1| glutaredoxin, GrxB family [Escherichia coli O157:H7 str. TW14588], gi|218351330|emb|CAU97036.1| glutaredoxin 2 (Grx2) [Escherichia coli 55989], gi|218360411|emb|CAQ97963.1| glutaredoxin 2 (Grx2) [Escherichia coli IAI1], gi|218364715|emb|CAR02405.1| glutaredoxin 2 (Grx2) [Escherichia coli S88], gi|218370419|emb|CAR18226.1| glutaredoxin 2 (Grx2) [Escherichia coli IAI39], gi|218426581|emb|CAR07409.1| glutaredoxin 2 (Grx2) [Escherichia coli ED1a], gi|218431569|emb|CAR12448.1| glutaredoxin 2 (Grx2) [Escherichia coli UMN026], gi|222032817|emb|CAP75556.1| glutaredoxin-2 [Escherichia coli LF82], gi|226898160|gb|EEH84419.1| glutaredoxin 2 [Escherichia sp. 3_2_53FAA], gi|238861347|gb|ACR63345.1| glutaredoxin 2 (Grx2) [Escherichia coli BW2952], gi|242376868|emb|CAQ31585.1| reduced glutaredoxin 2 [Escherichia coli BL21(DE3)], gi|253324956|gb|ACT29558.1| glutaredoxin, GrxB family [Escherichia coli 'BL21-Gold(DE3)pLysS AG'], gi|253973071|gb|ACT38742.1| glutaredoxin 2 (Grx2) [Escherichia coli B str. REL606], gi|253977285|gb|ACT42955.1| glutaredoxin 2 (Grx2) [Escherichia coli BL21(DE3)], gi|254591846|gb|ACT71207.1| glutaredoxin 2 (Grx2) [Escherichia coli O157:H7 str. TW14359], gi|260449796|gb|ACX40218.1| glutaredoxin, GrxB family [Escherichia coli DH1], gi|281178173|dbj|BAI54503.1| glutaredoxin 2 [Escherichia coli SE15], gi|284920887|emb|CBG33950.1| glutaredoxin 2 [Escherichia coli 042], gi|290761957|gb|ADD55918.1| Glutaredoxin-2 [Escherichia coli O55:H7 str. CB9615], gi|291324173|gb|EFE63595.1| GrxB family glutaredoxin [Escherichia coli B088], gi|291428934|gb|EFF01959.1| glutaredoxin 2 [Escherichia coli FVEC1412], gi|291434419|gb|EFF07392.1| GrxB family glutaredoxin [Escherichia coli B185], gi|291469900|gb|EFF12384.1| GrxB family glutaredoxin [Escherichia coli B354], gi|294493044|gb|ADE91800.1| glutaredoxin, GrxB family [Escherichia coli IHE3034], gi|298279826|gb|EFI21334.1| glutaredoxin-2 [Escherichia coli FVEC1302], gi|305852725|gb|EFM53173.1| glutaredoxin 2 [Escherichia coli NC101], gi|306909876|gb|EFN40370.1| glutaredoxin, GrxB family [Escherichia coli W], gi|307553066|gb|ADN45841.1| glutaredoxin [Escherichia coli ABU 83972], gi|307627467|gb|ADN71771.1| glutaredoxin 2 [Escherichia coli UM146], gi|309701336|emb|CBJ00637.1| glutaredoxin 2 [Escherichia coli ETEC H10407], gi|312945626|gb|ADR26453.1| glutaredoxin 2 [Escherichia coli O83:H1 str. NRG 857C], gi|315060342|gb|ADT74669.1| glutaredoxin 2 (Grx2) [Escherichia coli W], gi|315135696|dbj|BAJ42855.1| glutaredoxin-2 [Escherichia coli DH1], gi|320173516|gb|EFW48712.1| Glutaredoxin 2 [Shigella dysenteriae CDC 74-1112], gi|320189746|gb|EFW64402.1| Glutaredoxin 2 [Escherichia coli O157:H7 str. EC1212], gi|320196454|gb|EFW71077.1| Glutaredoxin 2 [Escherichia coli WV_060327], gi|320200959|gb|EFW75543.1| Glutaredoxin 2 [Escherichia coli EC4100B], gi|320637515|gb|EFX07315.1| glutaredoxin 2 [Escherichia coli O157:H7 str. G5101], gi|320643076|gb|EFX12277.1| glutaredoxin 2 [Escherichia coli O157:H- str. 493-89], gi|320648533|gb|EFX17188.1| glutaredoxin 2 [Escherichia coli O157:H- str. H 2687], gi|320653848|gb|EFX21922.1| glutaredoxin 2 [Escherichia coli O55:H7 str. 3256-97 TW 07815], gi|320659328|gb|EFX26897.1| glutaredoxin 2 [Escherichia coli O55:H7 str. USDA 5905], gi|320664462|gb|EFX31613.1| glutaredoxin 2 [Escherichia coli O157:H7 str. LSU-61], gi|323165571|gb|EFZ51358.1| glutaredoxin, GrxB family [Shigella sonnei 53G], gi|323185813|gb|EFZ71174.1| glutaredoxin, GrxB family [Escherichia coli 1357], gi|323379097|gb|ADX51365.1| glutaredoxin, GrxB family [Escherichia coli KO11], gi|323937804|gb|EGB34068.1| GrxB family protein glutaredoxin [Escherichia coli E1520], gi|323942532|gb|EGB38699.1| GrxB family protein glutaredoxin [Escherichia coli E482], gi|323947397|gb|EGB43402.1| GrxB family protein glutaredoxin [Escherichia coli H120], gi|323953250|gb|EGB49116.1| GrxB family protein glutaredoxin [Escherichia coli H252], gi|323958009|gb|EGB53720.1| GrxB family protein glutaredoxin [Escherichia coli H263], gi|323967005|gb|EGB62431.1| GrxB family protein glutaredoxin [Escherichia coli M863], gi|323973347|gb|EGB68536.1| GrxB family protein glutaredoxin [Escherichia coli TA007], gi|323976563|gb|EGB71651.1| GrxB family protein glutaredoxin [Escherichia coli TW10509], gi|326339286|gb|EGD63100.1| Glutaredoxin 2 [Escherichia coli O157:H7 str. 1125], gi|326344754|gb|EGD68502.1| Glutaredoxin 2 [Escherichia coli O157:H7 str. 1044], gi|327253463|gb|EGE65101.1| glutaredoxin, GrxB family [Escherichia coli STEC_7v]</t>
  </si>
  <si>
    <t xml:space="preserve">gi|15801181 (+12)</t>
  </si>
  <si>
    <t xml:space="preserve">glycerophosphodiester phosphodiesterase [Escherichia coli 536], gi|110344038|gb|ABG70275.1| glycerophosphoryl diester phosphodiesterase, periplasmic precursor [Escherichia coli 536], gi|307554304|gb|ADN47079.1| glycerophosphodiester phosphodiesterase [Escherichia coli ABU 83972]</t>
  </si>
  <si>
    <t xml:space="preserve">gi|110642446 (+28)</t>
  </si>
  <si>
    <t xml:space="preserve">glycine cleavage system protein H [Escherichia coli 536], gi|191173230|ref|ZP_03034761.1| glycine cleavage system H protein [Escherichia coli F11], gi|300995664|ref|ZP_07181192.1| glycine cleavage system H protein [Escherichia coli MS 200-1], gi|123147735|sp|Q0TDU8.1|GCSH_ECOL5 RecName: Full=Glycine cleavage system H protein, gi|110344644|gb|ABG70881.1| glycine cleavage system H protein [Escherichia coli 536], gi|190906481|gb|EDV66089.1| glycine cleavage system H protein [Escherichia coli F11], gi|300304772|gb|EFJ59292.1| glycine cleavage system H protein [Escherichia coli MS 200-1], gi|324011746|gb|EGB80965.1| glycine cleavage system H protein [Escherichia coli MS 60-1]</t>
  </si>
  <si>
    <t xml:space="preserve">gi|110643052 (+22)</t>
  </si>
  <si>
    <t xml:space="preserve">H+ ATPase F1 alpha subunit [Escherichia coli]</t>
  </si>
  <si>
    <t xml:space="preserve">gi|146323 (+5)</t>
  </si>
  <si>
    <t xml:space="preserve">55 kDa</t>
  </si>
  <si>
    <t xml:space="preserve">heat shock protein 90 [Escherichia coli O157:H7 EDL933], gi|25295990|pir||B85545 chaperone Hsp90, heat shock protein C 62.5 [imported] - Escherichia coli (strain O157:H7, substrain EDL933), gi|12513343|gb|AAG54822.1|AE005226_5 chaperone Hsp90, heat shock protein C 62.5 [Escherichia coli O157:H7 str. EDL933]</t>
  </si>
  <si>
    <t xml:space="preserve">gi|15800202 (+11)</t>
  </si>
  <si>
    <t xml:space="preserve">71 kDa</t>
  </si>
  <si>
    <t xml:space="preserve">histidine-binding periplasmic protein HisJ [Escherichia coli]</t>
  </si>
  <si>
    <t xml:space="preserve">gi|1166636 (+9)</t>
  </si>
  <si>
    <t xml:space="preserve">histone-like DNA-binding protein [Alteromonas macleodii ATCC 27126]</t>
  </si>
  <si>
    <t xml:space="preserve">gi|239995520</t>
  </si>
  <si>
    <t xml:space="preserve">9 kDa</t>
  </si>
  <si>
    <t xml:space="preserve">hypothetical protein CKO_00658 [Citrobacter koseri ATCC BAA-895], gi|157082134|gb|ABV11812.1| hypothetical protein CKO_00658 [Citrobacter koseri ATCC BAA-895]</t>
  </si>
  <si>
    <t xml:space="preserve">gi|157144929 (+12)</t>
  </si>
  <si>
    <t xml:space="preserve">hypothetical protein CKO_03156 [Citrobacter koseri ATCC BAA-895], gi|157084567|gb|ABV14245.1| hypothetical protein CKO_03156 [Citrobacter koseri ATCC BAA-895]</t>
  </si>
  <si>
    <t xml:space="preserve">gi|157147362 (+8)</t>
  </si>
  <si>
    <t xml:space="preserve">hypothetical protein EcE24377A_0553 [Escherichia coli E24377A], gi|157079076|gb|ABV18784.1| cupin domain protein [Escherichia coli E24377A]</t>
  </si>
  <si>
    <t xml:space="preserve">gi|157157046 (+1)</t>
  </si>
  <si>
    <t xml:space="preserve">hypothetical protein ECP_2911 [Escherichia coli 536], gi|110344658|gb|ABG70895.1| hypothetical protein YggE [Escherichia coli 536]</t>
  </si>
  <si>
    <t xml:space="preserve">gi|110643066 (+11)</t>
  </si>
  <si>
    <t xml:space="preserve">hypothetical protein ECP_3238 [Escherichia coli 536], gi|110344983|gb|ABG71220.1| hypothetical protein YraP precursor [Escherichia coli 536]</t>
  </si>
  <si>
    <t xml:space="preserve">gi|110643391 (+9)</t>
  </si>
  <si>
    <t xml:space="preserve">hypothetical protein Ent638_1436 [Enterobacter sp. 638], gi|166979846|sp|A4W8T6.1|Y1436_ENT38 RecName: Full=UPF0434 protein Ent638_1436, gi|145317969|gb|ABP60116.1| protein of unknown function DUF343 [Enterobacter sp. 638]</t>
  </si>
  <si>
    <t xml:space="preserve">gi|146311093 (+8)</t>
  </si>
  <si>
    <t xml:space="preserve">hypothetical protein Ent638_2575 [Enterobacter sp. 638], gi|166987519|sp|A4WC14.1|Y2575_ENT38 RecName: Full=UPF0265 protein Ent638_2575, gi|145319097|gb|ABP61244.1| protein of unknown function DUF496 [Enterobacter sp. 638]</t>
  </si>
  <si>
    <t xml:space="preserve">gi|146312221 (+18)</t>
  </si>
  <si>
    <t xml:space="preserve">hypothetical protein ESA_01801 [Cronobacter sakazakii ATCC BAA-894], gi|156532229|gb|ABU77055.1| hypothetical protein ESA_01801 [Cronobacter sakazakii ATCC BAA-894]</t>
  </si>
  <si>
    <t xml:space="preserve">gi|156933975 (+2)</t>
  </si>
  <si>
    <t xml:space="preserve">hypothetical protein PROPEN_04867 [Proteus penneri ATCC 35198], gi|225201739|gb|EEG84093.1| hypothetical protein PROPEN_04867 [Proteus penneri ATCC 35198]</t>
  </si>
  <si>
    <t xml:space="preserve">gi|226330944 (+4)</t>
  </si>
  <si>
    <t xml:space="preserve">hypothetical protein SARI_03569 [Salmonella enterica subsp. arizonae serovar 62:z4,z23:-- str. RSK2980], gi|189041648|sp|A9MI38.1|ZAPB_SALAR RecName: Full=Cell division protein ZapB, gi|160866761|gb|ABX23384.1| hypothetical protein SARI_03569 [Salmonella enterica subsp. arizonae serovar 62:z4,z23:--]</t>
  </si>
  <si>
    <t xml:space="preserve">gi|161505414 (+9)</t>
  </si>
  <si>
    <t xml:space="preserve">hypothetical protein Z0751 [Escherichia coli O157:H7 EDL933], gi|15829900|ref|NP_308673.1| hypothetical protein ECs0646 [Escherichia coli O157:H7 str. Sakai], gi|82775889|ref|YP_402236.1| hypothetical protein SDY_0542 [Shigella dysenteriae Sd197], gi|157154993|ref|YP_001461771.1| universal stress protein G [Escherichia coli E24377A], gi|157160104|ref|YP_001457422.1| universal stress protein G [Escherichia coli HS], gi|168747724|ref|ZP_02772746.1| universal stress protein G [Escherichia coli O157:H7 str. EC4113], gi|168754707|ref|ZP_02779714.1| universal stress protein G [Escherichia coli O157:H7 str. EC4401], gi|168760245|ref|ZP_02785252.1| universal stress protein G [Escherichia coli O157:H7 str. EC4501], gi|168770209|ref|ZP_02795216.1| universal stress protein G [Escherichia coli O157:H7 str. EC4486], gi|168774669|ref|ZP_02799676.1| universal stress protein G [Escherichia coli O157:H7 str. EC4196], gi|168779096|ref|ZP_02804103.1| universal stress protein G [Escherichia coli O157:H7 str. EC4076], gi|168786453|ref|ZP_02811460.1| universal stress protein G [Escherichia coli O157:H7 str. EC869], gi|168798166|ref|ZP_02823173.1| universal stress protein G [Escherichia coli O157:H7 str. EC508], gi|191167376|ref|ZP_03029192.1| universal stress protein G [Escherichia coli B7A], gi|193063441|ref|ZP_03044531.1| universal stress protein G [Escherichia coli E22], gi|193069082|ref|ZP_03050040.1| universal stress protein G [Escherichia coli E110019], gi|194427979|ref|ZP_03060524.1| universal stress protein G [Escherichia coli B171], gi|194432584|ref|ZP_03064870.1| universal stress protein G [Shigella dysenteriae 1012], gi|195936156|ref|ZP_03081538.1| hypothetical protein EscherichcoliO157_06776 [Escherichia coli O157:H7 str. EC4024], gi|208807293|ref|ZP_03249630.1| universal stress protein G [Escherichia coli O157:H7 str. EC4206], gi|208814853|ref|ZP_03256032.1| universal stress protein G [Escherichia coli O157:H7 str. EC4045], gi|208823195|ref|ZP_03263513.1| universal stress protein G [Escherichia coli O157:H7 str. EC4042], gi|209399786|ref|YP_002269242.1| universal stress protein G [Escherichia coli O157:H7 str. EC4115], gi|209917866|ref|YP_002291950.1| hypothetical protein ECSE_0675 [Escherichia coli SE11], gi|217324713|ref|ZP_03440797.1| universal stress protein G [Escherichia coli O157:H7 str. TW14588], gi|218553151|ref|YP_002386064.1| universal stress protein UP12 [Escherichia coli IAI1], gi|218694049|ref|YP_002401716.1| universal stress protein UP12 [Escherichia coli 55989], gi|218703943|ref|YP_002411462.1| universal stress protein UP12 [Escherichia coli UMN026], gi|254791775|ref|YP_003076612.1| universal stress protein UP12 [Escherichia coli O157:H7 str. TW14359], gi|256020561|ref|ZP_05434426.1| universal stress protein UP12 [Shigella sp. D9], gi|260842836|ref|YP_003220614.1| universal stress protein UP12 [Escherichia coli O103:H2 str. 12009], gi|260853861|ref|YP_003227752.1| universal stress protein UP12 [Escherichia coli O26:H11 str. 11368], gi|260866757|ref|YP_003233159.1| universal stress protein UP12 [Escherichia coli O111:H- str. 11128], gi|261224076|ref|ZP_05938357.1| universal stress protein UP12 [Escherichia coli O157:H7 str. FRIK2000], gi|261257770|ref|ZP_05950303.1| universal stress protein UP12 [Escherichia coli O157:H7 str. FRIK966], gi|291281560|ref|YP_003498378.1| Universal stress protein UspG [Escherichia coli O55:H7 str. CB9615], gi|293403872|ref|ZP_06647866.1| universal stress protein G [Escherichia coli FVEC1412], gi|293413906|ref|ZP_06656555.1| universal stress protein G [Escherichia coli B185], gi|293418720|ref|ZP_06661155.1| universal stress protein G [Escherichia coli B088], gi|298379648|ref|ZP_06989253.1| universal stress protein G [Escherichia coli FVEC1302], gi|300817877|ref|ZP_07098091.1| universal stress family protein [Escherichia coli MS 107-1], gi|300823080|ref|ZP_07103214.1| universal stress family protein [Escherichia coli MS 119-7], gi|300907779|ref|ZP_07125397.1| universal stress family protein [Escherichia coli MS 84-1], gi|300920586|ref|ZP_07137007.1| universal stress family protein [Escherichia coli MS 115-1], gi|300927298|ref|ZP_07143025.1| universal stress family protein [Escherichia coli MS 182-1], gi|301302083|ref|ZP_07208216.1| universal stress family protein [Escherichia coli MS 124-1], gi|301329119|ref|ZP_07222122.1| universal stress family protein [Escherichia coli MS 78-1], gi|307220147|ref|ZP_07506571.1| universal stress protein UP12 [Escherichia coli M718], gi|307234787|ref|ZP_07521198.1| universal stress protein UP12 [Escherichia coli TA271], gi|307312675|ref|ZP_07592307.1| UspA domain protein [Escherichia coli W], gi|307336193|ref|ZP_07612305.1| universal stress protein UP12 [Escherichia coli H591], gi|309795527|ref|ZP_07689944.1| universal stress family protein [Escherichia coli MS 145-7], gi|38372601|sp|Q8XBT3.1|USPG_ECO57 RecName: Full=Universal stress protein G, gi|12513503|gb|AAG54942.1|AE005240_8 orf, hypothetical protein [Escherichia coli O157:H7 str. EDL933], gi|13360104|dbj|BAB34069.1| hypothetical protein [Escherichia coli O157:H7 str. Sakai], gi|81240037|gb|ABB60747.1| conserved hypothetical protein [Shigella dysenteriae Sd197], gi|157065784|gb|ABV05039.1| universal stress protein G [Escherichia coli HS], gi|157077023|gb|ABV16731.1| universal stress protein G [Escherichia coli E24377A], gi|187769753|gb|EDU33597.1| universal stress protein G [Escherichia coli O157:H7 str. EC4196], gi|188017577|gb|EDU55699.1| universal stress protein G [Escherichia coli O157:H7 str. EC4113], gi|189002973|gb|EDU71959.1| universal stress protein G [Escherichia coli O157:H7 str. EC4076], gi|189358122|gb|EDU76541.1| universal stress protein G [Escherichia coli O157:H7 str. EC4401], gi|189360896|gb|EDU79315.1| universal stress protein G [Escherichia coli O157:H7 str. EC4486], gi|189369189|gb|EDU87605.1| universal stress protein G [Escherichia coli O157:H7 str. EC4501], gi|189373517|gb|EDU91933.1| universal stress protein G [Escherichia coli O157:H7 str. EC869], gi|189379382|gb|EDU97798.1| universal stress protein G [Escherichia coli O157:H7 str. EC508], gi|190902625|gb|EDV62358.1| universal stress protein G [Escherichia coli B7A], gi|192931025|gb|EDV83629.1| universal stress protein G [Escherichia coli E22], gi|192957626|gb|EDV88071.1| universal stress protein G [Escherichia coli E110019], gi|194413954|gb|EDX30231.1| universal stress protein G [Escherichia coli B171], gi|194419145|gb|EDX35228.1| universal stress protein G [Shigella dysenteriae 1012], gi|208727094|gb|EDZ76695.1| universal stress protein G [Escherichia coli O157:H7 str. EC4206], gi|208731501|gb|EDZ80189.1| universal stress protein G [Escherichia coli O157:H7 str. EC4045], gi|208737388|gb|EDZ85072.1| universal stress protein G [Escherichia coli O157:H7 str. EC4042], gi|209161186|gb|ACI38619.1| universal stress protein G [Escherichia coli O157:H7 str. EC4115], gi|209777378|gb|ACI87001.1| hypothetical protein ECs0646 [Escherichia coli], gi|209777380|gb|ACI87002.1| hypothetical protein ECs0646 [Escherichia coli], gi|209777382|gb|ACI87003.1| hypothetical protein ECs0646 [Escherichia coli], gi|209777384|gb|ACI87004.1| hypothetical protein ECs0646 [Escherichia coli], gi|209777386|gb|ACI87005.1| hypothetical protein ECs0646 [Escherichia coli], gi|209911125|dbj|BAG76199.1| conserved hypothetical protein [Escherichia coli SE11], gi|217320934|gb|EEC29358.1| universal stress protein G [Escherichia coli O157:H7 str. TW14588], gi|218350781|emb|CAU96473.1| universal stress protein UP12 [Escherichia coli 55989], gi|218359919|emb|CAQ97462.1| universal stress protein UP12 [Escherichia coli IAI1], gi|218431040|emb|CAR11916.1| universal stress protein UP12 [Escherichia coli UMN026], gi|254591175|gb|ACT70536.1| universal stress protein UP12 [Escherichia coli O157:H7 str. TW14359], gi|257752510|dbj|BAI24012.1| universal stress protein UP12 [Escherichia coli O26:H11 str. 11368], gi|257757983|dbj|BAI29480.1| universal stress protein UP12 [Escherichia coli O103:H2 str. 12009], gi|257763113|dbj|BAI34608.1| universal stress protein UP12 [Escherichia coli O111:H- str. 11128], gi|290761433|gb|ADD55394.1| Universal stress protein UspG [Escherichia coli O55:H7 str. CB9615], gi|291325248|gb|EFE64663.1| universal stress protein G [Escherichia coli B088], gi|291428458|gb|EFF01483.1| universal stress protein G [Escherichia coli FVEC1412], gi|291433964|gb|EFF06937.1| universal stress protein G [Escherichia coli B185], gi|298279346|gb|EFI20854.1| universal stress protein G [Escherichia coli FVEC1302], gi|300400542|gb|EFJ84080.1| universal stress family protein [Escherichia coli MS 84-1], gi|300412425|gb|EFJ95735.1| universal stress family protein [Escherichia coli MS 115-1], gi|300416716|gb|EFK00027.1| universal stress family protein [Escherichia coli MS 182-1], gi|300524429|gb|EFK45498.1| universal stress family protein [Escherichia coli MS 119-7], gi|300529574|gb|EFK50636.1| universal stress family protein [Escherichia coli MS 107-1], gi|300842635|gb|EFK70395.1| universal stress family protein [Escherichia coli MS 124-1], gi|300844532|gb|EFK72292.1| universal stress family protein [Escherichia coli MS 78-1], gi|306907377|gb|EFN37882.1| UspA domain protein [Escherichia coli W], gi|308120902|gb|EFO58164.1| universal stress family protein [Escherichia coli MS 145-7], gi|315059864|gb|ADT74191.1| universal stress protein UP12 [Escherichia coli W], gi|315255093|gb|EFU35061.1| universal stress family protein [Escherichia coli MS 85-1], gi|320178394|gb|EFW53362.1| Universal stress protein G [Shigella boydii ATCC 9905], gi|320193014|gb|EFW67654.1| Universal stress protein G [Escherichia coli O157:H7 str. EC1212], gi|320198266|gb|EFW72870.1| Universal stress protein G [Escherichia coli EC4100B], gi|320638058|gb|EFX07822.1| universal stress protein UspG [Escherichia coli O157:H7 str. G5101], gi|320643464|gb|EFX12634.1| universal stress protein UspG [Escherichia coli O157:H- str. 493-89], gi|320648799|gb|EFX17426.1| universal stress protein UspG [Escherichia coli O157:H- str. H 2687], gi|320654385|gb|EFX22432.1| universal stress protein UspG [Escherichia coli O55:H7 str. 3256-97 TW 07815], gi|320660066|gb|EFX27596.1| universal stress protein UspG [Escherichia coli O55:H7 str. USDA 5905], gi|320664863|gb|EFX31998.1| universal stress protein UspG [Escherichia coli O157:H7 str. LSU-61], gi|323153673|gb|EFZ39921.1| universal stress protein G [Escherichia coli EPECa14], gi|323158940|gb|EFZ44951.1| universal stress protein G [Escherichia coli E128010], gi|323170732|gb|EFZ56382.1| universal stress protein G [Escherichia coli LT-68], gi|323179917|gb|EFZ65474.1| universal stress protein G [Escherichia coli 1180], gi|323184902|gb|EFZ70270.1| universal stress protein G [Escherichia coli 1357], gi|323379572|gb|ADX51840.1| UspA domain-containing protein [Escherichia coli KO11], gi|323945082|gb|EGB41144.1| universal stress protein [Escherichia coli H120], gi|323967557|gb|EGB62973.1| universal stress protein [Escherichia coli M863], gi|323976408|gb|EGB71498.1| universal stress protein [Escherichia coli TW10509], gi|324116683|gb|EGC10598.1| universal stress protein [Escherichia coli E1167], gi|326341358|gb|EGD65150.1| Universal stress protein G [Escherichia coli O157:H7 str. 1044], gi|327254293|gb|EGE65915.1| universal stress protein G [Escherichia coli STEC_7v]</t>
  </si>
  <si>
    <t xml:space="preserve">gi|15800322 (+5)</t>
  </si>
  <si>
    <t xml:space="preserve">hypothetical protein Z2156 [Escherichia coli O157:H7 EDL933], gi|15831404|ref|NP_310177.1| hypothetical protein ECs2150 [Escherichia coli O157:H7 str. Sakai], gi|16129500|ref|NP_416059.1| selenoprotein, function unknown [Escherichia coli str. K-12 substr. MG1655], gi|24112926|ref|NP_707436.1| hypothetical protein SF1554 [Shigella flexneri 2a str. 301], gi|26247822|ref|NP_753862.1| hypothetical protein c1967 [Escherichia coli CFT073], gi|30063057|ref|NP_837228.1| hypothetical protein S1679 [Shigella flexneri 2a str. 2457T], gi|74312101|ref|YP_310520.1| hypothetical protein SSON_1587 [Shigella sonnei Ss046], gi|82544106|ref|YP_408053.1| hypothetical protein SBO_1615 [Shigella boydii Sb227], gi|82776855|ref|YP_403204.1| hypothetical protein SDY_1584 [Shigella dysenteriae Sd197], gi|89108382|ref|AP_002162.1| hypothetical protein [Escherichia coli str. K-12 substr. W3110], gi|91210788|ref|YP_540774.1| hypothetical protein UTI89_C1765 [Escherichia coli UTI89], gi|110641703|ref|YP_669433.1| hypothetical protein ECP_1525 [Escherichia coli 536], gi|110805513|ref|YP_689033.1| hypothetical protein SFV_1549 [Shigella flexneri 5 str. 8401], gi|157156341|ref|YP_001462833.1| hypothetical protein EcE24377A_1750 [Escherichia coli E24377A], gi|170020130|ref|YP_001725084.1| hypothetical protein EcolC_2117 [Escherichia coli ATCC 8739], gi|170081208|ref|YP_001730528.1| hypothetical protein ECDH10B_1672 [Escherichia coli str. K-12 substr. DH10B], gi|170679938|ref|YP_001743678.1| hypothetical protein EcSMS35_1624 [Escherichia coli SMS-3-5], gi|170768157|ref|ZP_02902610.1| conserved hypothetical protein [Escherichia albertii TW07627], gi|187730905|ref|YP_001880277.1| hypothetical protein SbBS512_E1699 [Shigella boydii CDC 3083-94], gi|187775924|ref|ZP_02799228.2| conserved hypothetical protein [Escherichia coli O157:H7 str. EC4196], gi|188025208|ref|ZP_02776818.2| conserved hypothetical protein [Escherichia coli O157:H7 str. EC4113], gi|188493866|ref|ZP_03001136.1| conserved hypothetical protein [Escherichia coli 53638], gi|189010369|ref|ZP_02806529.2| conserved hypothetical protein [Escherichia coli O157:H7 str. EC4076], gi|189402637|ref|ZP_02783691.2| conserved hypothetical protein [Escherichia coli O157:H7 str. EC4401], gi|189403199|ref|ZP_02793927.2| conserved hypothetical protein [Escherichia coli O157:H7 str. EC4486], gi|189403985|ref|ZP_02786369.2| conserved hypothetical protein [Escherichia coli O157:H7 str. EC4501], gi|189405447|ref|ZP_02815470.2| conserved hypothetical protein [Escherichia coli O157:H7 str. EC869], gi|189405830|ref|ZP_02824332.2| conserved hypothetical protein [Escherichia coli O157:H7 str. EC508], gi|191164975|ref|ZP_03026819.1| conserved hypothetical protein [Escherichia coli B7A], gi|191174154|ref|ZP_03035667.1| conserved hypothetical protein [Escherichia coli F11], gi|193066633|ref|ZP_03047669.1| conserved hypothetical protein [Escherichia coli E22], gi|193067077|ref|ZP_03048046.1| conserved hypothetical protein [Escherichia coli E110019], gi|194425781|ref|ZP_03058337.1| conserved hypothetical protein [Escherichia coli B171], gi|194431873|ref|ZP_03064163.1| conserved hypothetical protein [Shigella dysenteriae 1012], gi|194436528|ref|ZP_03068629.1| conserved hypothetical protein [Escherichia coli 101-1], gi|195937035|ref|ZP_03082417.1| hypothetical protein EscherichcoliO157_11357 [Escherichia coli O157:H7 str. EC4024], gi|208811054|ref|ZP_03252887.1| conserved hypothetical protein [Escherichia coli O157:H7 str. EC4206], gi|208816122|ref|ZP_03257301.1| conserved hypothetical protein [Escherichia coli O157:H7 str. EC4045], gi|208818682|ref|ZP_03259002.1| conserved hypothetical protein [Escherichia coli O157:H7 str. EC4042], gi|209397360|ref|YP_002270541.1| hypothetical protein ECH74115_2157 [Escherichia coli O157:H7 str. EC4115], gi|209918828|ref|YP_002292912.1| hypothetical protein ECSE_1637 [Escherichia coli SE11], gi|215486752|ref|YP_002329183.1| hypothetical protein E2348C_1661 [Escherichia coli O127:H6 str. E2348/69], gi|217329392|ref|ZP_03445472.1| conserved hypothetical protein [Escherichia coli O157:H7 str. TW14588], gi|218554080|ref|YP_002386993.1| putative selenium carrying protein [Escherichia coli IAI1], gi|218558447|ref|YP_002391360.1| selenium carrying protein [Escherichia coli S88], gi|218689430|ref|YP_002397642.1| putative selenium carrying protein [Escherichia coli ED1a], gi|218695084|ref|YP_002402751.1| putative selenium carrying protein [Escherichia coli 55989], gi|218700195|ref|YP_002407824.1| putative selenium carrying protein [Escherichia coli IAI39], gi|218705024|ref|YP_002412543.1| putative selenium carrying protein [Escherichia coli UMN026], gi|227886066|ref|ZP_04003871.1| conserved hypothetical protein [Escherichia coli 83972], gi|237705516|ref|ZP_04535997.1| conserved hypothetical protein [Escherichia sp. 3_2_53FAA], gi|238900762|ref|YP_002926558.1| hypothetical protein BWG_1361 [Escherichia coli BW2952], gi|253773491|ref|YP_003036322.1| selenium-binding protein YdfZ [Escherichia coli BL21-Gold(DE3)pLysS AG], gi|254161595|ref|YP_003044703.1| hypothetical protein ECB_01500 [Escherichia coli B str. REL606], gi|254793088|ref|YP_003077925.1| hypothetical protein ECSP_2028 [Escherichia coli O157:H7 str. TW14359], gi|256018231|ref|ZP_05432096.1| hypothetical protein ShiD9_04902 [Shigella sp. D9], gi|256022779|ref|ZP_05436644.1| hypothetical protein E4_05369 [Escherichia sp. 4_1_40B], gi|260843850|ref|YP_003221628.1| hypothetical protein ECO103_1679 [Escherichia coli O103:H2 str. 12009], gi|260855262|ref|YP_003229153.1| hypothetical protein ECO26_2152 [Escherichia coli O26:H11 str. 11368], gi|260867985|ref|YP_003234387.1| hypothetical protein ECO111_1944 [Escherichia coli O111:H- str. 11128], gi|261224493|ref|ZP_05938774.1| hypothetical protein EscherichiacoliO157_07817 [Escherichia coli O157:H7 str. FRIK2000], gi|261257062|ref|ZP_05949595.1| hypothetical protein EscherichiacoliO157EcO_14738 [Escherichia coli O157:H7 str. FRIK966], gi|291282646|ref|YP_003499464.1| putative selenoprotein ydfZ [Escherichia coli O55:H7 str. CB9615], gi|293405025|ref|ZP_06649017.1| selenoprotein ydfZ [Escherichia coli FVEC1412], gi|293409887|ref|ZP_06653463.1| selenium-binding protein YdfZ [Escherichia coli B354], gi|293414893|ref|ZP_06657536.1| selenium-binding protein YdfZ [Escherichia coli B185], gi|293445951|ref|ZP_06662373.1| selenium-binding protein YdfZ [Escherichia coli B088], gi|297518360|ref|ZP_06936746.1| putative selenoprotein ydfZ [Escherichia coli OP50], gi|298380674|ref|ZP_06990273.1| selenoprotein ydfZ [Escherichia coli FVEC1302], gi|300951023|ref|ZP_07164896.1| putative selenium-binding protein YdfZ [Escherichia coli MS 116-1], gi|306813461|ref|ZP_07447651.1| putative selenoprotein ydfZ [Escherichia coli NC101], gi|307138193|ref|ZP_07497549.1| putative selenoprotein ydfZ [Escherichia coli H736], gi|307143838|ref|ZP_07502270.1| putative selenoprotein ydfZ [Escherichia coli M605], gi|307221374|ref|ZP_07507798.1| putative selenoprotein ydfZ [Escherichia coli M718], gi|307225787|ref|ZP_07512198.1| putative selenoprotein ydfZ [Escherichia coli TA206], gi|307231046|ref|ZP_07517457.1| putative selenoprotein ydfZ [Escherichia coli TA143], gi|307235696|ref|ZP_07522107.1| putative selenoprotein ydfZ [Escherichia coli TA271], gi|307310913|ref|ZP_07590559.1| selenium-binding protein YdfZ [Escherichia coli W], gi|307337277|ref|ZP_07613389.1| putative selenoprotein ydfZ [Escherichia coli H591], gi|307349084|ref|ZP_07618689.1| putative selenoprotein ydfZ [Escherichia coli TA280], gi|307560125|ref|ZP_07623892.1| putative selenoprotein ydfZ [Escherichia coli H299], gi|309788743|ref|ZP_07683339.1| conserved hypothetical protein [Shigella dysenteriae 1617], gi|312966667|ref|ZP_07780887.1| conserved hypothetical protein [Escherichia coli 2362-75], gi|312971329|ref|ZP_07785506.1| conserved hypothetical protein [Escherichia coli 1827-70], gi|54040118|sp|P64464.1|YDFZ_ECOL6 RecName: Full=Putative selenoprotein ydfZ, gi|54040119|sp|P64465.1|YDFZ_ECO57 RecName: Full=Putative selenoprotein ydfZ, gi|54040120|sp|P64466.1|YDFZ_SHIFL RecName: Full=Putative selenoprotein ydfZ, gi|54042373|sp|P64463.1|YDFZ_ECOLI RecName: Full=Putative selenoprotein ydfZ, gi|12515112|gb|AAG56221.1|AE005350_11 orf, hypothetical protein [Escherichia coli O157:H7 str. EDL933], gi|26108225|gb|AAN80427.1|AE016761_2 Hypothetical protein ydfZ [Escherichia coli CFT073], gi|1787822|gb|AAC74614.1| selenoprotein, function unknown [Escherichia coli str. K-12 substr. MG1655], gi|13361616|dbj|BAB35573.1| hypothetical protein [Escherichia coli O157:H7 str. Sakai], gi|24051876|gb|AAN43143.1| orf, conserved hypothetical protein [Shigella flexneri 2a str. 301], gi|30041306|gb|AAP17035.1| hypothetical protein S1679 [Shigella flexneri 2a str. 2457T], gi|73855578|gb|AAZ88285.1| conserved hypothetical protein [Shigella sonnei Ss046], gi|81241003|gb|ABB61713.1| conserved hypothetical protein [Shigella dysenteriae Sd197], gi|81245517|gb|ABB66225.1| conserved hypothetical protein [Shigella boydii Sb227], gi|85675014|dbj|BAE76463.1| conserved hypothetical protein [Escherichia coli str. K12 substr. W3110], gi|91072362|gb|ABE07243.1| hypothetical protein UTI89_C1765 [Escherichia coli UTI89], gi|110343295|gb|ABG69532.1| hypothetical protein YdfZ [Escherichia coli 536], gi|110615061|gb|ABF03728.1| conserved hypothetical protein [Shigella flexneri 5 str. 8401], gi|157078371|gb|ABV18079.1| conserved hypothetical protein [Escherichia coli E24377A], gi|169755058|gb|ACA77757.1| conserved hypothetical protein [Escherichia coli ATCC 8739], gi|169889043|gb|ACB02750.1| conserved protein [Escherichia coli str. K-12 substr. DH10B], gi|170122923|gb|EDS91854.1| conserved hypothetical protein [Escherichia albertii TW07627], gi|170517656|gb|ACB15834.1| conserved hypothetical protein [Escherichia coli SMS-3-5], gi|187427897|gb|ACD07171.1| conserved hypothetical protein [Shigella boydii CDC 3083-94], gi|187770036|gb|EDU33880.1| conserved hypothetical protein [Escherichia coli O157:H7 str. EC4196], gi|188014236|gb|EDU52358.1| conserved hypothetical protein [Escherichia coli O157:H7 str. EC4113], gi|188489065|gb|EDU64168.1| conserved hypothetical protein [Escherichia coli 53638], gi|189000964|gb|EDU69950.1| conserved hypothetical protein [Escherichia coli O157:H7 str. EC4076], gi|189354529|gb|EDU72948.1| conserved hypothetical protein [Escherichia coli O157:H7 str. EC4401], gi|189361886|gb|EDU80305.1| conserved hypothetical protein [Escherichia coli O157:H7 str. EC4486], gi|189368167|gb|EDU86583.1| conserved hypothetical protein [Escherichia coli O157:H7 str. EC4501], gi|189370076|gb|EDU88492.1| conserved hypothetical protein [Escherichia coli O157:H7 str. EC869], gi|189378207|gb|EDU96623.1| conserved hypothetical protein [Escherichia coli O157:H7 str. EC508], gi|190904747|gb|EDV64452.1| conserved hypothetical protein [Escherichia coli B7A], gi|190905572|gb|EDV65198.1| conserved hypothetical protein [Escherichia coli F11], gi|192925732|gb|EDV80390.1| conserved hypothetical protein [Escherichia coli E22], gi|192959667|gb|EDV90101.1| conserved hypothetical protein [Escherichia coli E110019], gi|194415836|gb|EDX32102.1| conserved hypothetical protein [Escherichia coli B171], gi|194419781|gb|EDX35860.1| conserved hypothetical protein [Shigella dysenteriae 1012], gi|194424560|gb|EDX40546.1| conserved hypothetical protein [Escherichia coli 101-1], gi|208724560|gb|EDZ74268.1| conserved hypothetical protein [Escherichia coli O157:H7 str. EC4206], gi|208732770|gb|EDZ81458.1| conserved hypothetical protein [Escherichia coli O157:H7 str. EC4045], gi|208738805|gb|EDZ86487.1| conserved hypothetical protein [Escherichia coli O157:H7 str. EC4042], gi|209158760|gb|ACI36193.1| conserved hypothetical protein [Escherichia coli O157:H7 str. EC4115], gi|209770138|gb|ACI83381.1| hypothetical protein ECs2150 [Escherichia coli], gi|209770140|gb|ACI83382.1| hypothetical protein ECs2150 [Escherichia coli], gi|209770142|gb|ACI83383.1| hypothetical protein ECs2150 [Escherichia coli], gi|209770144|gb|ACI83384.1| hypothetical protein ECs2150 [Escherichia coli], gi|209770146|gb|ACI83385.1| hypothetical protein ECs2150 [Escherichia coli], gi|209912087|dbj|BAG77161.1| conserved hypothetical protein [Escherichia coli SE11], gi|215264824|emb|CAS09209.1| predicted protein [Escherichia coli O127:H6 str. E2348/69], gi|217317831|gb|EEC26259.1| conserved hypothetical protein [Escherichia coli O157:H7 str. TW14588], gi|218351816|emb|CAU97535.1| putative selenium carrying protein [Escherichia coli 55989], gi|218360848|emb|CAQ98417.1| putative selenium carrying protein [Escherichia coli IAI1], gi|218365216|emb|CAR02936.1| putative selenium carrying protein [Escherichia coli S88], gi|218370181|emb|CAR17975.1| putative selenium carrying protein [Escherichia coli IAI39], gi|218426994|emb|CAR07866.2| putative selenium carrying protein [Escherichia coli ED1a], gi|218432121|emb|CAR13009.1| putative selenium carrying protein [Escherichia coli UMN026], gi|222033284|emb|CAP76024.1| selenoprotein ydfZ [Escherichia coli LF82], gi|226900273|gb|EEH86532.1| conserved hypothetical protein [Escherichia sp. 3_2_53FAA], gi|227836995|gb|EEJ47461.1| conserved hypothetical protein [Escherichia coli 83972], gi|238860481|gb|ACR62479.1| conserved protein [Escherichia coli BW2952], gi|242377287|emb|CAQ32028.1| conserved protein [Escherichia coli BL21(DE3)], gi|253324535|gb|ACT29137.1| selenium-binding protein YdfZ [Escherichia coli 'BL21-Gold(DE3)pLysS AG'], gi|253973496|gb|ACT39167.1| hypothetical protein ECB_01500 [Escherichia coli B str. REL606], gi|253977707|gb|ACT43377.1| hypothetical protein ECD_01500 [Escherichia coli BL21(DE3)], gi|254592488|gb|ACT71849.1| conserved protein [Escherichia coli O157:H7 str. TW14359], gi|257753911|dbj|BAI25413.1| conserved predicted protein [Escherichia coli O26:H11 str. 11368], gi|257758997|dbj|BAI30494.1| conserved predicted protein [Escherichia coli O103:H2 str. 12009], gi|257764341|dbj|BAI35836.1| conserved predicted protein [Escherichia coli O111:H- str. 11128], gi|260449337|gb|ACX39759.1| selenium-binding protein YdfZ [Escherichia coli DH1], gi|281178646|dbj|BAI54976.1| conserved hypothetical protein [Escherichia coli SE15], gi|281600964|gb|ADA73948.1| putative selenoprotein ydfZ [Shigella flexneri 2002017], gi|284921427|emb|CBG34495.1| conserved hypothetical protein [Escherichia coli 042], gi|290762519|gb|ADD56480.1| Putative selenoprotein ydfZ [Escherichia coli O55:H7 str. CB9615], gi|291322781|gb|EFE62209.1| selenium-binding protein YdfZ [Escherichia coli B088], gi|291427233|gb|EFF00260.1| selenoprotein ydfZ [Escherichia coli FVEC1412], gi|291432541|gb|EFF05520.1| selenium-binding protein YdfZ [Escherichia coli B185], gi|291470355|gb|EFF12839.1| selenium-binding protein YdfZ [Escherichia coli B354], gi|294491580|gb|ADE90336.1| conserved hypothetical protein [Escherichia coli IHE3034], gi|298278116|gb|EFI19630.1| selenoprotein ydfZ [Escherichia coli FVEC1302], gi|300449698|gb|EFK13318.1| putative selenium-binding protein YdfZ [Escherichia coli MS 116-1], gi|305853206|gb|EFM53646.1| putative selenoprotein ydfZ [Escherichia coli NC101], gi|306909091|gb|EFN39587.1| selenium-binding protein YdfZ [Escherichia coli W], gi|307553547|gb|ADN46322.1| putative selenoprotein [Escherichia coli ABU 83972], gi|307626936|gb|ADN71240.1| putative selenoprotein ydfZ [Escherichia coli UM146], gi|308923377|gb|EFP68888.1| conserved hypothetical protein [Shigella dysenteriae 1617], gi|309701804|emb|CBJ01116.1| conserved hypothetical protein [Escherichia coli ETEC H10407], gi|310336349|gb|EFQ01543.1| conserved hypothetical protein [Escherichia coli 1827-70], gi|312288777|gb|EFR16677.1| conserved hypothetical protein [Escherichia coli 2362-75], gi|312946124|gb|ADR26951.1| hypothetical protein NRG857_07635 [Escherichia coli O83:H1 str. NRG 857C], gi|313649077|gb|EFS13512.1| hypothetical protein SF2457T_2456 [Shigella flexneri 2a str. 2457T], gi|315060822|gb|ADT75149.1| conserved protein [Escherichia coli W], gi|315136181|dbj|BAJ43340.1| putative selenoprotein ydfZ [Escherichia coli DH1], gi|315297441|gb|EFU56720.1| putative selenium-binding protein YdfZ [Escherichia coli MS 16-3], gi|315619551|gb|EFV00078.1| conserved hypothetical protein [Escherichia coli 3431], gi|320174290|gb|EFW49446.1| putative cytoplasmic protein [Shigella dysenteriae CDC 74-1112], gi|320179782|gb|EFW54730.1| putative cytoplasmic protein [Shigella boydii ATCC 9905], gi|320183867|gb|EFW58698.1| putative cytoplasmic protein [Shigella flexneri CDC 796-83], gi|320190008|gb|EFW64659.1| putative cytoplasmic protein [Escherichia coli O157:H7 str. EC1212], gi|320195522|gb|EFW70147.1| putative cytoplasmic protein [Escherichia coli WV_060327], gi|320201826|gb|EFW76402.1| putative cytoplasmic protein [Escherichia coli EC4100B], gi|320636978|gb|EFX06843.1| putative selenoprotein ydfZ [Escherichia coli O157:H7 str. G5101], gi|320642332|gb|EFX11625.1| putative selenoprotein ydfZ [Escherichia coli O157:H- str. 493-89], gi|320647684|gb|EFX16441.1| putative selenoprotein ydfZ [Escherichia coli O157:H- str. H 2687], gi|320653317|gb|EFX21456.1| putative selenoprotein ydfZ [Escherichia coli O55:H7 str. 3256-97 TW 07815], gi|320658925|gb|EFX26555.1| putative selenoprotein ydfZ [Escherichia coli O55:H7 str. USDA 5905], gi|320663758|gb|EFX30990.1| putative selenoprotein ydfZ [Escherichia coli O157:H7 str. LSU-61], gi|323156658|gb|EFZ42800.1| hypothetical protein ECEPECA14_1466 [Escherichia coli EPECa14], gi|323163353|gb|EFZ49180.1| hypothetical protein ECE128010_0430 [Escherichia coli E128010], gi|323169814|gb|EFZ55470.1| hypothetical protein ECLT68_5456 [Escherichia coli LT-68], gi|323176653|gb|EFZ62245.1| hypothetical protein ECOK1180_5355 [Escherichia coli 1180], gi|323185943|gb|EFZ71300.1| hypothetical protein ECOK1357_0673 [Escherichia coli 1357], gi|323187200|gb|EFZ72514.1| hypothetical protein ECRN5871_4583 [Escherichia coli RN587/1], gi|323378610|gb|ADX50878.1| selenium-binding protein YdfZ [Escherichia coli KO11], gi|323937370|gb|EGB33648.1| hypothetical protein ERCG_01402 [Escherichia coli E1520], gi|323942088|gb|EGB38265.1| hypothetical protein ERDG_01361 [Escherichia coli E482], gi|323947864|gb|EGB43860.1| hypothetical protein EREG_00570 [Escherichia coli H120], gi|323952561|gb|EGB48433.1| hypothetical protein ERKG_01038 [Escherichia coli H252], gi|323956741|gb|EGB52476.1| hypothetical protein ERLG_02032 [Escherichia coli H263], gi|323962315|gb|EGB57904.1| hypothetical protein ERGG_01282 [Escherichia coli H489], gi|323964121|gb|EGB59608.1| hypothetical protein ERJG_04513 [Escherichia coli M863], gi|323973706|gb|EGB68881.1| hypothetical protein ERHG_00280 [Escherichia coli TA007], gi|323978285|gb|EGB73371.1| hypothetical protein ERFG_01807 [Escherichia coli TW10509], gi|324014816|gb|EGB84035.1| putative selenium-binding protein YdfZ [Escherichia coli MS 60-1], gi|324119331|gb|EGC13218.1| hypothetical protein ERBG_00750 [Escherichia coli E1167], gi|326340836|gb|EGD64629.1| putative cytoplasmic protein [Escherichia coli O157:H7 str. 1125], gi|326344390|gb|EGD68145.1| putative cytoplasmic protein [Escherichia coli O157:H7 str. 1044], gi|327254199|gb|EGE65828.1| hypothetical protein ECSTEC7V_1630 [Escherichia coli STEC_7v]</t>
  </si>
  <si>
    <t xml:space="preserve">gi|15801592</t>
  </si>
  <si>
    <t xml:space="preserve">hypothetical protein Z2555 [Escherichia coli O157:H7 EDL933], gi|15831083|ref|NP_309856.1| hypothetical protein ECs1829 [Escherichia coli O157:H7 str. Sakai], gi|168751145|ref|ZP_02776167.1| conserved hypothetical protein [Escherichia coli O157:H7 str. EC4113], gi|168758342|ref|ZP_02783349.1| conserved hypothetical protein [Escherichia coli O157:H7 str. EC4401], gi|168763596|ref|ZP_02788603.1| conserved hypothetical protein [Escherichia coli O157:H7 str. EC4501], gi|168771256|ref|ZP_02796263.1| conserved hypothetical protein [Escherichia coli O157:H7 str. EC4486], gi|168775065|ref|ZP_02800072.1| conserved hypothetical protein [Escherichia coli O157:H7 str. EC4196], gi|168783760|ref|ZP_02808767.1| conserved hypothetical protein [Escherichia coli O157:H7 str. EC4076], gi|168790057|ref|ZP_02815064.1| conserved hypothetical protein [Escherichia coli O157:H7 str. EC869], gi|168801604|ref|ZP_02826611.1| conserved hypothetical protein [Escherichia coli O157:H7 str. EC508], gi|195939191|ref|ZP_03084573.1| hypothetical protein EscherichcoliO157_22691 [Escherichia coli O157:H7 str. EC4024], gi|208811053|ref|ZP_03252886.1| conserved hypothetical protein [Escherichia coli O157:H7 str. EC4206], gi|208814795|ref|ZP_03255974.1| conserved hypothetical protein [Escherichia coli O157:H7 str. EC4045], gi|208820086|ref|ZP_03260406.1| conserved hypothetical protein [Escherichia coli O157:H7 str. EC4042], gi|209400415|ref|YP_002270311.1| hypothetical protein ECH74115_1888 [Escherichia coli O157:H7 str. EC4115], gi|217329300|ref|ZP_03445380.1| conserved hypothetical protein [Escherichia coli O157:H7 str. TW14588], gi|254792846|ref|YP_003077683.1| hypothetical protein ECSP_1776 [Escherichia coli O157:H7 str. TW14359], gi|261224240|ref|ZP_05938521.1| hypothetical protein EscherichiacoliO157_06500 [Escherichia coli O157:H7 str. FRIK2000], gi|261257504|ref|ZP_05950037.1| hypothetical protein EscherichiacoliO157EcO_17027 [Escherichia coli O157:H7 str. FRIK966], gi|293414590|ref|ZP_06657239.1| yciE protein [Escherichia coli B185], gi|307220792|ref|ZP_07507216.1| hypothetical protein EcolM_07412 [Escherichia coli M718], gi|12515544|gb|AAG56559.1|AE005381_3 orf, hypothetical protein [Escherichia coli O157:H7 str. EDL933], gi|775164|gb|AAA65167.1| unknown [Escherichia coli], gi|924816|gb|AAA73836.1| yciE [Escherichia coli], gi|13361294|dbj|BAB35252.1| hypothetical protein [Escherichia coli O157:H7 str. Sakai], gi|187769272|gb|EDU33116.1| conserved hypothetical protein [Escherichia coli O157:H7 str. EC4196], gi|188014747|gb|EDU52869.1| conserved hypothetical protein [Escherichia coli O157:H7 str. EC4113], gi|188998940|gb|EDU67926.1| conserved hypothetical protein [Escherichia coli O157:H7 str. EC4076], gi|189354814|gb|EDU73233.1| conserved hypothetical protein [Escherichia coli O157:H7 str. EC4401], gi|189359939|gb|EDU78358.1| conserved hypothetical protein [Escherichia coli O157:H7 str. EC4486], gi|189366288|gb|EDU84704.1| conserved hypothetical protein [Escherichia coli O157:H7 str. EC4501], gi|189370431|gb|EDU88847.1| conserved hypothetical protein [Escherichia coli O157:H7 str. EC869], gi|189376255|gb|EDU94671.1| conserved hypothetical protein [Escherichia coli O157:H7 str. EC508], gi|208724559|gb|EDZ74267.1| conserved hypothetical protein [Escherichia coli O157:H7 str. EC4206], gi|208731443|gb|EDZ80131.1| conserved hypothetical protein [Escherichia coli O157:H7 str. EC4045], gi|208740209|gb|EDZ87891.1| conserved hypothetical protein [Escherichia coli O157:H7 str. EC4042], gi|209161815|gb|ACI39248.1| conserved hypothetical protein [Escherichia coli O157:H7 str. EC4115], gi|209772128|gb|ACI84376.1| hypothetical protein ECs1829 [Escherichia coli], gi|209772130|gb|ACI84377.1| hypothetical protein ECs1829 [Escherichia coli], gi|209772132|gb|ACI84378.1| hypothetical protein ECs1829 [Escherichia coli], gi|209772136|gb|ACI84380.1| hypothetical protein ECs1829 [Escherichia coli], gi|217317739|gb|EEC26167.1| conserved hypothetical protein [Escherichia coli O157:H7 str. TW14588], gi|254592246|gb|ACT71607.1| conserved protein [Escherichia coli O157:H7 str. TW14359], gi|291434648|gb|EFF07621.1| yciE protein [Escherichia coli B185], gi|320189992|gb|EFW64644.1| Protein yciE [Escherichia coli O157:H7 str. EC1212], gi|320637152|gb|EFX06978.1| hypothetical protein ECO5101_20080 [Escherichia coli O157:H7 str. G5101], gi|320642518|gb|EFX11766.1| hypothetical protein ECO9389_21379 [Escherichia coli O157:H- str. 493-89], gi|320647871|gb|EFX16579.1| hypothetical protein ECO2687_09309 [Escherichia coli O157:H- str. H 2687], gi|320663966|gb|EFX31153.1| hypothetical protein ECOSU61_13048 [Escherichia coli O157:H7 str. LSU-61], gi|326341083|gb|EGD64876.1| Protein yciE [Escherichia coli O157:H7 str. 1125], gi|326343324|gb|EGD67091.1| Protein yciE [Escherichia coli O157:H7 str. 1044]</t>
  </si>
  <si>
    <t xml:space="preserve">gi|15801921 (+4)</t>
  </si>
  <si>
    <t xml:space="preserve">hypothetical protein Z2676 [Escherichia coli O157:H7 EDL933], gi|15831617|ref|NP_310390.1| hypothetical protein ECs2363 [Escherichia coli O157:H7 str. Sakai], gi|16129612|ref|NP_416171.1| glutaredoxin-4 [Escherichia coli str. K-12 substr. MG1655], gi|24113044|ref|NP_707554.1| hypothetical protein SF1682 [Shigella flexneri 2a str. 301], gi|26247903|ref|NP_753943.1| hypothetical protein c2048 [Escherichia coli CFT073], gi|30063170|ref|NP_837341.1| hypothetical protein S1814 [Shigella flexneri 2a str. 2457T], gi|82543978|ref|YP_407925.1| hypothetical protein SBO_1479 [Shigella boydii Sb227], gi|82777130|ref|YP_403479.1| hypothetical protein SDY_1880 [Shigella dysenteriae Sd197], gi|89108496|ref|AP_002276.1| hypothetical protein [Escherichia coli str. K-12 substr. W3110], gi|91210868|ref|YP_540854.1| hypothetical protein UTI89_C1845 [Escherichia coli UTI89], gi|110641775|ref|YP_669505.1| hypothetical protein ECP_1599 [Escherichia coli 536], gi|110805632|ref|YP_689152.1| hypothetical protein SFV_1676 [Shigella flexneri 5 str. 8401], gi|117623837|ref|YP_852750.1| hypothetical protein APECO1_735 [Escherichia coli APEC O1], gi|157155524|ref|YP_001462947.1| hypothetical protein EcE24377A_1866 [Escherichia coli E24377A], gi|157161118|ref|YP_001458436.1| hypothetical protein EcHS_A1732 [Escherichia coli HS], gi|168752331|ref|ZP_02777353.1| putative monothiol glutaredoxin [Escherichia coli O157:H7 str. EC4113], gi|168758990|ref|ZP_02783997.1| putative monothiol glutaredoxin [Escherichia coli O157:H7 str. EC4401], gi|168765298|ref|ZP_02790305.1| putative monothiol glutaredoxin [Escherichia coli O157:H7 str. EC4501], gi|168771199|ref|ZP_02796206.1| putative monothiol glutaredoxin [Escherichia coli O157:H7 str. EC4486], gi|168775887|ref|ZP_02800894.1| putative monothiol glutaredoxin [Escherichia coli O157:H7 str. EC4196], gi|168783926|ref|ZP_02808933.1| putative monothiol glutaredoxin [Escherichia coli O157:H7 str. EC4076], gi|168790559|ref|ZP_02815566.1| putative monothiol glutaredoxin [Escherichia coli O157:H7 str. EC869], gi|168802773|ref|ZP_02827780.1| putative monothiol glutaredoxin [Escherichia coli O157:H7 str. EC508], gi|170019994|ref|YP_001724948.1| hypothetical protein EcolC_1975 [Escherichia coli ATCC 8739], gi|170081317|ref|YP_001730637.1| monothiol glutaredoxin [Escherichia coli str. K-12 substr. DH10B], gi|170680379|ref|YP_001743599.1| putative monothiol glutaredoxin [Escherichia coli SMS-3-5], gi|187732942|ref|YP_001880413.1| hypothetical protein SbBS512_E1850 [Shigella boydii CDC 3083-94], gi|188495397|ref|ZP_03002667.1| putative glutaredoxin [Escherichia coli 53638], gi|191165882|ref|ZP_03027719.1| putative monothiol glutaredoxin [Escherichia coli B7A], gi|191173466|ref|ZP_03034994.1| putative monothiol glutaredoxin [Escherichia coli F11], gi|193064910|ref|ZP_03045986.1| putative monothiol glutaredoxin [Escherichia coli E22], gi|193070234|ref|ZP_03051178.1| putative monothiol glutaredoxin [Escherichia coli E110019], gi|194426062|ref|ZP_03058618.1| putative monothiol glutaredoxin [Escherichia coli B171], gi|194434698|ref|ZP_03066951.1| putative monothiol glutaredoxin [Shigella dysenteriae 1012], gi|194436517|ref|ZP_03068618.1| putative monothiol glutaredoxin [Escherichia coli 101-1], gi|195940217|ref|ZP_03085599.1| hypothetical protein EscherichcoliO157_28126 [Escherichia coli O157:H7 str. EC4024], gi|208810411|ref|ZP_03252287.1| putative monothiol glutaredoxin [Escherichia coli O157:H7 str. EC4206], gi|208816681|ref|ZP_03257801.1| putative monothiol glutaredoxin [Escherichia coli O157:H7 str. EC4045], gi|208818969|ref|ZP_03259289.1| putative monothiol glutaredoxin [Escherichia coli O157:H7 str. EC4042], gi|209398586|ref|YP_002270723.1| putative monothiol glutaredoxin [Escherichia coli O157:H7 str. EC4115], gi|209918968|ref|YP_002293052.1| hypothetical protein ECSE_1777 [Escherichia coli SE11], gi|215486830|ref|YP_002329261.1| hypothetical protein E2348C_1740 [Escherichia coli O127:H6 str. E2348/69], gi|217328900|ref|ZP_03444981.1| putative monothiol glutaredoxin [Escherichia coli O157:H7 str. TW14588], gi|218554222|ref|YP_002387135.1| hypothetical protein ECIAI1_1706 [Escherichia coli IAI1], gi|218558525|ref|YP_002391438.1| hypothetical protein ECS88_1703 [Escherichia coli S88], gi|218689599|ref|YP_002397811.1| hypothetical protein ECED1_1853 [Escherichia coli ED1a], gi|218695217|ref|YP_002402884.1| hypothetical protein EC55989_1822 [Escherichia coli 55989], gi|218699778|ref|YP_002407407.1| hypothetical protein ECIAI39_1402 [Escherichia coli IAI39], gi|218705154|ref|YP_002412673.1| hypothetical protein ECUMN_1944 [Escherichia coli UMN026], gi|227885928|ref|ZP_04003733.1| glutaredoxin [Escherichia coli 83972], gi|237705600|ref|ZP_04536081.1| conserved hypothetical protein [Escherichia sp. 3_2_53FAA], gi|238900870|ref|YP_002926666.1| hypothetical protein BWG_1469 [Escherichia coli BW2952], gi|253773387|ref|YP_003036218.1| hypothetical protein ECBD_1989 [Escherichia coli BL21-Gold(DE3)pLysS AG], gi|254161716|ref|YP_003044824.1| hypothetical protein ECB_01624 [Escherichia coli B str. REL606], gi|254793271|ref|YP_003078108.1| hypothetical protein ECSP_2219 [Escherichia coli O157:H7 str. TW14359], gi|256018151|ref|ZP_05432016.1| hypothetical protein ShiD9_04498 [Shigella sp. D9], gi|256022682|ref|ZP_05436547.1| hypothetical protein E4_04864 [Escherichia sp. 4_1_40B], gi|260843960|ref|YP_003221738.1| hypothetical protein ECO103_1795 [Escherichia coli O103:H2 str. 12009], gi|260855479|ref|YP_003229370.1| hypothetical protein ECO26_2383 [Escherichia coli O26:H11 str. 11368], gi|260868146|ref|YP_003234548.1| hypothetical protein ECO111_2124 [Escherichia coli O111:H- str. 11128], gi|261227900|ref|ZP_05942181.1| monothiol glutaredoxin [Escherichia coli O157:H7 str. FRIK2000], gi|261258366|ref|ZP_05950899.1| hypothetical protein EscherichiacoliO157EcO_21447 [Escherichia coli O157:H7 str. FRIK966], gi|291282786|ref|YP_003499604.1| Glutaredoxin-4 [Escherichia coli O55:H7 str. CB9615], gi|293405154|ref|ZP_06649146.1| hypothetical protein ECGG_00491 [Escherichia coli FVEC1412], gi|293409967|ref|ZP_06653543.1| glutaredoxin [Escherichia coli B354], gi|293414970|ref|ZP_06657613.1| glutaredoxin [Escherichia coli B185], gi|293446030|ref|ZP_06662452.1| glutaredoxin [Escherichia coli B088], gi|298380799|ref|ZP_06990398.1| monothiol glutaredoxin [Escherichia coli FVEC1302], gi|300819588|ref|ZP_07099781.1| monothiol glutaredoxin, Grx4 family [Escherichia coli MS 107-1], gi|300821473|ref|ZP_07101620.1| monothiol glutaredoxin, Grx4 family [Escherichia coli MS 119-7], gi|300901536|ref|ZP_07119607.1| monothiol glutaredoxin, Grx4 family [Escherichia coli MS 198-1], gi|300904501|ref|ZP_07122342.1| monothiol glutaredoxin, Grx4 family [Escherichia coli MS 84-1], gi|300918022|ref|ZP_07134644.1| monothiol glutaredoxin, Grx4 family [Escherichia coli MS 115-1], gi|300924686|ref|ZP_07140634.1| monothiol glutaredoxin, Grx4 family [Escherichia coli MS 182-1], gi|300930878|ref|ZP_07146247.1| monothiol glutaredoxin, Grx4 family [Escherichia coli MS 187-1], gi|300939027|ref|ZP_07153722.1| monothiol glutaredoxin, Grx4 family [Escherichia coli MS 21-1], gi|300958529|ref|ZP_07170662.1| monothiol glutaredoxin, Grx4 family [Escherichia coli MS 175-1], gi|300987873|ref|ZP_07178424.1| monothiol glutaredoxin, Grx4 family [Escherichia coli MS 200-1], gi|300995387|ref|ZP_07181067.1| monothiol glutaredoxin, Grx4 family [Escherichia coli MS 45-1], gi|301026838|ref|ZP_07190238.1| monothiol glutaredoxin, Grx4 family [Escherichia coli MS 69-1], gi|301027671|ref|ZP_07190987.1| monothiol glutaredoxin, Grx4 family [Escherichia coli MS 196-1], gi|301051017|ref|ZP_07197861.1| monothiol glutaredoxin, Grx4 family [Escherichia coli MS 185-1], gi|301303167|ref|ZP_07209293.1| monothiol glutaredoxin, Grx4 family [Escherichia coli MS 124-1], gi|301326585|ref|ZP_07219924.1| monothiol glutaredoxin, Grx4 family [Escherichia coli MS 78-1], gi|301647834|ref|ZP_07247618.1| monothiol glutaredoxin, Grx4 family [Escherichia coli MS 146-1], gi|306813381|ref|ZP_07447571.1| hypothetical protein ECNC101_15787 [Escherichia coli NC101], gi|307138311|ref|ZP_07497667.1| hypothetical protein EcolH7_09296 [Escherichia coli H736], gi|307143916|ref|ZP_07502348.1| hypothetical protein EcolM6_10248 [Escherichia coli M605], gi|307221503|ref|ZP_07507927.1| hypothetical protein EcolM_11117 [Escherichia coli M718], gi|307225871|ref|ZP_07512282.1| hypothetical protein EcolTA_07042 [Escherichia coli TA206], gi|307231130|ref|ZP_07517541.1| hypothetical protein EcolT_08899 [Escherichia coli TA143], gi|307236062|ref|ZP_07522473.1| hypothetical protein EcolTA2_10825 [Escherichia coli TA271], gi|307310773|ref|ZP_07590419.1| glutaredoxin-like protein [Escherichia coli W], gi|307337362|ref|ZP_07613474.1| hypothetical protein EcolH5_08583 [Escherichia coli H591], gi|307349278|ref|ZP_07618883.1| hypothetical protein EcolTA28_11994 [Escherichia coli TA280], gi|307560273|ref|ZP_07624040.1| hypothetical protein EcolH2_11684 [Escherichia coli H299], gi|309788377|ref|ZP_07682981.1| glutaredoxin-4 [Shigella dysenteriae 1617], gi|309793420|ref|ZP_07687847.1| monothiol glutaredoxin, Grx4 family [Escherichia coli MS 145-7], gi|312966582|ref|ZP_07780802.1| glutaredoxin-4 [Escherichia coli 2362-75], gi|312969676|ref|ZP_07783859.1| glutaredoxin-4 [Escherichia coli 1827-70], gi|81175116|sp|P0AC71.1|GLRX4_ECO57 RecName: Full=Glutaredoxin-4; Short=Grx4; AltName: Full=Monothiol glutaredoxin, gi|81175117|sp|P0AC70.1|GLRX4_ECOL6 RecName: Full=Glutaredoxin-4; Short=Grx4; AltName: Full=Monothiol glutaredoxin, gi|81175118|sp|P0AC69.1|GLRX4_ECOLI RecName: Full=Glutaredoxin-4; Short=Grx4; AltName: Full=Monothiol glutaredoxin, gi|81175119|sp|P0AC72.1|GLRX4_SHIFL RecName: Full=Glutaredoxin-4; Short=Grx4; AltName: Full=Monothiol glutaredoxin, gi|66361013|pdb|1YKA|A Chain A, Solution Structure Of Grx4, A Monothiol Glutaredoxin From E. Coli., gi|12515649|gb|AAG56643.1|AE005388_8 orf, hypothetical protein [Escherichia coli O157:H7 str. EDL933], gi|26108306|gb|AAN80508.1|AE016761_83 Protein ydhD [Escherichia coli CFT073], gi|1742727|dbj|BAA15420.1| conserved hypothetical protein [Escherichia coli str. K12 substr. W3110], gi|1787943|gb|AAC74726.1| glutaredoxin-4 [Escherichia coli str. K-12 substr. MG1655], gi|13361830|dbj|BAB35786.1| hypothetical protein [Escherichia coli O157:H7 str. Sakai], gi|24052014|gb|AAN43261.1| orf, conserved hypothetical protein [Shigella flexneri 2a str. 301], gi|30041422|gb|AAP17150.1| hypothetical protein S1814 [Shigella flexneri 2a str. 2457T], gi|81241278|gb|ABB61988.1| conserved hypothetical protein [Shigella dysenteriae Sd197], gi|81245389|gb|ABB66097.1| conserved hypothetical protein [Shigella boydii Sb227], gi|91072442|gb|ABE07323.1| hypothetical protein UTI89_C1845 [Escherichia coli UTI89], gi|110343367|gb|ABG69604.1| hypothetical protein YdhD (putative glutaredoxin protein) [Escherichia coli 536], gi|110615180|gb|ABF03847.1| conserved hypothetical protein [Shigella flexneri 5 str. 8401], gi|115512961|gb|ABJ01036.1| conserved hypothetical protein [Escherichia coli APEC O1], gi|157066798|gb|ABV06053.1| putative monothiol glutaredoxin [Escherichia coli HS], gi|157077554|gb|ABV17262.1| putative monothiol glutaredoxin [Escherichia coli E24377A], gi|169754922|gb|ACA77621.1| glutaredoxin-like protein [Escherichia coli ATCC 8739], gi|169889152|gb|ACB02859.1| monothiol glutaredoxin [Escherichia coli str. K-12 substr. DH10B], gi|170518097|gb|ACB16275.1| putative monothiol glutaredoxin [Escherichia coli SMS-3-5], gi|187429934|gb|ACD09208.1| putative monothiol glutaredoxin [Shigella boydii CDC 3083-94], gi|187768670|gb|EDU32514.1| putative monothiol glutaredoxin [Escherichia coli O157:H7 str. EC4196], gi|188013798|gb|EDU51920.1| putative monothiol glutaredoxin [Escherichia coli O157:H7 str. EC4113], gi|188490596|gb|EDU65699.1| putative glutaredoxin [Escherichia coli 53638], gi|188998812|gb|EDU67798.1| putative monothiol glutaredoxin [Escherichia coli O157:H7 str. EC4076], gi|189354317|gb|EDU72736.1| putative monothiol glutaredoxin [Escherichia coli O157:H7 str. EC4401], gi|189360007|gb|EDU78426.1| putative monothiol glutaredoxin [Escherichia coli O157:H7 str. EC4486], gi|189364910|gb|EDU83326.1| putative monothiol glutaredoxin [Escherichia coli O157:H7 str. EC4501], gi|189370004|gb|EDU88420.1| putative monothiol glutaredoxin [Escherichia coli O157:H7 str. EC869], gi|189375328|gb|EDU93744.1| putative monothiol glutaredoxin [Escherichia coli O157:H7 str. EC508], gi|190904013|gb|EDV63725.1| putative monothiol glutaredoxin [Escherichia coli B7A], gi|190906308|gb|EDV65919.1| putative monothiol glutaredoxin [Escherichia coli F11], gi|192927397|gb|EDV82015.1| putative monothiol glutaredoxin [Escherichia coli E22], gi|192956415|gb|EDV86874.1| putative monothiol glutaredoxin [Escherichia coli E110019], gi|194416117|gb|EDX32383.1| putative monothiol glutaredoxin [Escherichia coli B171], gi|194417036|gb|EDX33152.1| putative monothiol glutaredoxin [Shigella dysenteriae 1012], gi|194424549|gb|EDX40535.1| putative monothiol glutaredoxin [Escherichia coli 101-1], gi|208724927|gb|EDZ74634.1| putative monothiol glutaredoxin [Escherichia coli O157:H7 str. EC4206], gi|208731024|gb|EDZ79713.1| putative monothiol glutaredoxin [Escherichia coli O157:H7 str. EC4045], gi|208739092|gb|EDZ86774.1| putative monothiol glutaredoxin [Escherichia coli O157:H7 str. EC4042], gi|209159986|gb|ACI37419.1| putative monothiol glutaredoxin [Escherichia coli O157:H7 str. EC4115], gi|209769418|gb|ACI83021.1| hypothetical protein ECs2363 [Escherichia coli], gi|209769420|gb|ACI83022.1| hypothetical protein ECs2363 [Escherichia coli], gi|209769422|gb|ACI83023.1| hypothetical protein ECs2363 [Escherichia coli], gi|209769424|gb|ACI83024.1| hypothetical protein ECs2363 [Escherichia coli], gi|209769426|gb|ACI83025.1| hypothetical protein ECs2363 [Escherichia coli], gi|209912227|dbj|BAG77301.1| conserved hypothetical protein [Escherichia coli SE11], gi|215264902|emb|CAS09288.1| predicted protein [Escherichia coli O127:H6 str. E2348/69], gi|217318247|gb|EEC26674.1| putative monothiol glutaredoxin [Escherichia coli O157:H7 str. TW14588], gi|218351949|emb|CAU97681.1| monothiol glutaredoxin [Escherichia coli 55989], gi|218360990|emb|CAQ98563.1| monothiol glutaredoxin [Escherichia coli IAI1], gi|218365294|emb|CAR03015.1| monothiol glutaredoxin [Escherichia coli S88], gi|218369764|emb|CAR17535.1| monothiol glutaredoxin [Escherichia coli IAI39], gi|218427163|emb|CAR08046.2| monothiol glutaredoxin [Escherichia coli ED1a], gi|218432251|emb|CAR13141.1| monothiol glutaredoxin [Escherichia coli UMN026], gi|222033412|emb|CAP76153.1| glutaredoxin-4 [Escherichia coli LF82], gi|226900357|gb|EEH86616.1| conserved hypothetical protein [Escherichia sp. 3_2_53FAA], gi|227837107|gb|EEJ47573.1| glutaredoxin [Escherichia coli 83972], gi|238860316|gb|ACR62314.1| conserved protein [Escherichia coli BW2952], gi|242377384|emb|CAQ32131.1| glutaredoxin 4 [Escherichia coli BL21(DE3)], gi|253324431|gb|ACT29033.1| glutaredoxin-like protein [Escherichia coli 'BL21-Gold(DE3)pLysS AG'], gi|253973617|gb|ACT39288.1| hypothetical protein ECB_01624 [Escherichia coli B str. REL606], gi|253977812|gb|ACT43482.1| hypothetical protein ECD_01624 [Escherichia coli BL21(DE3)], gi|254592671|gb|ACT72032.1| monothiol glutaredoxin [Escherichia coli O157:H7 str. TW14359], gi|257754128|dbj|BAI25630.1| conserved predicted protein [Escherichia coli O26:H11 str. 11368], gi|257759107|dbj|BAI30604.1| conserved predicted protein [Escherichia coli O103:H2 str. 12009], gi|257764502|dbj|BAI35997.1| conserved predicted protein [Escherichia coli O111:H- str. 11128], gi|260449221|gb|ACX39643.1| glutaredoxin-like protein [Escherichia coli DH1], gi|281178726|dbj|BAI55056.1| conserved hypothetical protein [Escherichia coli SE15], gi|281601091|gb|ADA74075.1| Glutaredoxin-4 [Shigella flexneri 2002017], gi|284921578|emb|CBG34650.1| conserved hypothetical protein [Escherichia coli 042], gi|290762659|gb|ADD56620.1| Glutaredoxin-4 [Escherichia coli O55:H7 str. CB9615], gi|291322860|gb|EFE62288.1| glutaredoxin [Escherichia coli B088], gi|291427362|gb|EFF00389.1| hypothetical protein ECGG_00491 [Escherichia coli FVEC1412], gi|291432618|gb|EFF05597.1| glutaredoxin [Escherichia coli B185], gi|291470435|gb|EFF12919.1| glutaredoxin [Escherichia coli B354], gi|294491207|gb|ADE89963.1| putative monothiol glutaredoxin [Escherichia coli IHE3034], gi|298278241|gb|EFI19755.1| monothiol glutaredoxin [Escherichia coli FVEC1302], gi|299879214|gb|EFI87425.1| monothiol glutaredoxin, Grx4 family [Escherichia coli MS 196-1], gi|300297312|gb|EFJ53697.1| monothiol glutaredoxin, Grx4 family [Escherichia coli MS 185-1], gi|300306021|gb|EFJ60541.1| monothiol glutaredoxin, Grx4 family [Escherichia coli MS 200-1], gi|300314803|gb|EFJ64587.1| monothiol glutaredoxin, Grx4 family [Escherichia coli MS 175-1], gi|300355066|gb|EFJ70936.1| monothiol glutaredoxin, Grx4 family [Escherichia coli MS 198-1], gi|300395278|gb|EFJ78816.1| monothiol glutaredoxin, Grx4 family [Escherichia coli MS 69-1], gi|300403567|gb|EFJ87105.1| monothiol glutaredoxin, Grx4 family [Escherichia coli MS 84-1], gi|300406148|gb|EFJ89686.1| monothiol glutaredoxin, Grx4 family [Escherichia coli MS 45-1], gi|300414764|gb|EFJ98074.1| monothiol glutaredoxin, Grx4 family [Escherichia coli MS 115-1], gi|300419113|gb|EFK02424.1| monothiol glutaredoxin, Grx4 family [Escherichia coli MS 182-1], gi|300456055|gb|EFK19548.1| monothiol glutaredoxin, Grx4 family [Escherichia coli MS 21-1], gi|300461294|gb|EFK24787.1| monothiol glutaredoxin, Grx4 family [Escherichia coli MS 187-1], gi|300525976|gb|EFK47045.1| monothiol glutaredoxin, Grx4 family [Escherichia coli MS 119-7], gi|300527836|gb|EFK48898.1| monothiol glutaredoxin, Grx4 family [Escherichia coli MS 107-1], gi|300841576|gb|EFK69336.1| monothiol glutaredoxin, Grx4 family [Escherichia coli MS 124-1], gi|300846747|gb|EFK74507.1| monothiol glutaredoxin, Grx4 family [Escherichia coli MS 78-1], gi|301074024|gb|EFK88830.1| monothiol glutaredoxin, Grx4 family [Escherichia coli MS 146-1], gi|305853126|gb|EFM53566.1| hypothetical protein ECNC101_15787 [Escherichia coli NC101], gi|306908951|gb|EFN39447.1| glutaredoxin-like protein [Escherichia coli W], gi|307553676|gb|ADN46451.1| probable monothiol glutaredoxin YdhD [Escherichia coli ABU 83972], gi|307626859|gb|ADN71163.1| hypothetical protein UM146_08880 [Escherichia coli UM146], gi|308123007|gb|EFO60269.1| monothiol glutaredoxin, Grx4 family [Escherichia coli MS 145-7], gi|308923759|gb|EFP69262.1| glutaredoxin-4 [Shigella dysenteriae 1617], gi|309701881|emb|CBJ01193.1| conserved hypothetical protein [Escherichia coli ETEC H10407], gi|310337961|gb|EFQ03050.1| glutaredoxin-4 [Escherichia coli 1827-70], gi|312288692|gb|EFR16592.1| glutaredoxin-4 [Escherichia coli 2362-75], gi|312946255|gb|ADR27082.1| hypothetical protein NRG857_08290 [Escherichia coli O83:H1 str. NRG 857C], gi|313648935|gb|EFS13372.1| glutaredoxin-4 [Shigella flexneri 2a str. 2457T], gi|315060961|gb|ADT75288.1| glutaredoxin reductase [Escherichia coli W], gi|315136295|dbj|BAJ43454.1| glutaredoxin-4 [Escherichia coli DH1], gi|315257545|gb|EFU37513.1| monothiol glutaredoxin, Grx4 family [Escherichia coli MS 85-1], gi|315286355|gb|EFU45791.1| monothiol glutaredoxin, Grx4 family [Escherichia coli MS 110-3], gi|315290560|gb|EFU49934.1| monothiol glutaredoxin, Grx4 family [Escherichia coli MS 153-1], gi|315299703|gb|EFU58945.1| monothiol glutaredoxin, Grx4 family [Escherichia coli MS 16-3], gi|315618846|gb|EFU99429.1| glutaredoxin-4 [Escherichia coli 3431], gi|320174137|gb|EFW49302.1| putative monothiol glutaredoxin GrlA [Shigella dysenteriae CDC 74-1112], gi|320181322|gb|EFW56241.1| putative monothiol glutaredoxin GrlA [Shigella boydii ATCC 9905], gi|320186329|gb|EFW61065.1| putative monothiol glutaredoxin GrlA [Shigella flexneri CDC 796-83], gi|320188342|gb|EFW63004.1| putative monothiol glutaredoxin GrlA [Escherichia coli O157:H7 str. EC1212], gi|320195449|gb|EFW70074.1| putative monothiol glutaredoxin GrlA [Escherichia coli WV_060327], gi|320197837|gb|EFW72445.1| putative monothiol glutaredoxin GrlA [Escherichia coli EC4100B], gi|320642009|gb|EFX11373.1| glutaredoxin-4 [Escherichia coli O157:H7 str. G5101], gi|320647326|gb|EFX16134.1| glutaredoxin-4 [Escherichia coli O157:H- str. 493-89], gi|320652620|gb|EFX20889.1| glutaredoxin-4 [Escherichia coli O157:H- str. H 2687], gi|320653006|gb|EFX21202.1| glutaredoxin-4 [Escherichia coli O55:H7 str. 3256-97 TW 07815], gi|320658689|gb|EFX26366.1| glutaredoxin-4 [Escherichia coli O55:H7 str. USDA 5905], gi|320668679|gb|EFX35484.1| glutaredoxin-4 [Escherichia coli O157:H7 str. LSU-61], gi|323152839|gb|EFZ39109.1| glutaredoxin-4 [Escherichia coli EPECa14], gi|323163496|gb|EFZ49322.1| glutaredoxin-4 [Escherichia coli E128010], gi|323169964|gb|EFZ55620.1| glutaredoxin-4 [Escherichia coli LT-68], gi|323180970|gb|EFZ66508.1| glutaredoxin-4 [Escherichia coli 1180], gi|323186073|gb|EFZ71429.1| glutaredoxin-4 [Escherichia coli 1357], gi|323187080|gb|EFZ72396.1| glutaredoxin-4 [Escherichia coli RN587/1], gi|323378468|gb|ADX50736.1| glutaredoxin-like protein [Escherichia coli KO11], gi|323937259|gb|EGB33538.1| glutaredoxin [Escherichia coli E1520], gi|323940678|gb|EGB36869.1| glutaredoxin [Escherichia coli E482], gi|323948050|gb|EGB44042.1| glutaredoxin [Escherichia coli H120], gi|323952163|gb|EGB48036.1| glutaredoxin [Escherichia coli H252], gi|323956664|gb|EGB52401.1| glutaredoxin [Escherichia coli H263], gi|323962146|gb|EGB57741.1| glutaredoxin [Escherichia coli H489], gi|323968422|gb|EGB63828.1| glutaredoxin [Escherichia coli M863], gi|323973966|gb|EGB69138.1| glutaredoxin [Escherichia coli TA007], gi|323978207|gb|EGB73293.1| glutaredoxin [Escherichia coli TW10509], gi|324007015|gb|EGB76234.1| monothiol glutaredoxin, Grx4 family [Escherichia coli MS 57-2], gi|324011422|gb|EGB80641.1| monothiol glutaredoxin, Grx4 family [Escherichia coli MS 60-1], gi|324016543|gb|EGB85762.1| monothiol glutaredoxin, Grx4 family [Escherichia coli MS 117-3], gi|324119140|gb|EGC13028.1| glutaredoxin [Escherichia coli E1167], gi|326342021|gb|EGD65802.1| putative monothiol glutaredoxin GrlA [Escherichia coli O157:H7 str. 1044], gi|326343573|gb|EGD67335.1| putative monothiol glutaredoxin GrlA [Escherichia coli O157:H7 str. 1125], gi|327252771|gb|EGE64425.1| glutaredoxin-4 [Escherichia coli STEC_7v]</t>
  </si>
  <si>
    <t xml:space="preserve">gi|15802068 (+4)</t>
  </si>
  <si>
    <t xml:space="preserve">hypothetical protein Z3526 [Escherichia coli O157:H7 EDL933], gi|15832408|ref|NP_311181.1| hypothetical protein ECs3154 [Escherichia coli O157:H7 str. Sakai], gi|16130201|ref|NP_416769.1| conserved protein [Escherichia coli str. K-12 substr. MG1655], gi|26248656|ref|NP_754696.1| hypothetical protein c2810 [Escherichia coli CFT073], gi|74312788|ref|YP_311207.1| hypothetical protein SSON_2327 [Shigella sonnei Ss046], gi|82777675|ref|YP_404024.1| hypothetical protein SDY_2462 [Shigella dysenteriae Sd197], gi|89109084|ref|AP_002864.1| hypothetical protein [Escherichia coli str. K-12 substr. W3110], gi|91211562|ref|YP_541548.1| hypothetical protein UTI89_C2550 [Escherichia coli UTI89], gi|110642475|ref|YP_670205.1| hypothetical protein ECP_2310 [Escherichia coli 536], gi|117624459|ref|YP_853372.1| hypothetical protein APECO1_4295 [Escherichia coli APEC O1], gi|157157711|ref|YP_001463614.1| hypothetical protein EcE24377A_2563 [Escherichia coli E24377A], gi|157161753|ref|YP_001459071.1| hypothetical protein EcHS_A2412 [Escherichia coli HS], gi|168748118|ref|ZP_02773140.1| conserved hypothetical protein [Escherichia coli O157:H7 str. EC4113], gi|168755021|ref|ZP_02780028.1| conserved hypothetical protein [Escherichia coli O157:H7 str. EC4401], gi|168761292|ref|ZP_02786299.1| conserved hypothetical protein [Escherichia coli O157:H7 str. EC4501], gi|168767895|ref|ZP_02792902.1| conserved hypothetical protein [Escherichia coli O157:H7 str. EC4486], gi|168773005|ref|ZP_02798012.1| conserved hypothetical protein [Escherichia coli O157:H7 str. EC4196], gi|168780124|ref|ZP_02805131.1| conserved hypothetical protein [Escherichia coli O157:H7 str. EC4076], gi|168787177|ref|ZP_02812184.1| conserved hypothetical protein [Escherichia coli O157:H7 str. EC869], gi|168798439|ref|ZP_02823446.1| conserved hypothetical protein [Escherichia coli O157:H7 str. EC508], gi|170019419|ref|YP_001724373.1| hypothetical protein EcolC_1382 [Escherichia coli ATCC 8739], gi|170081885|ref|YP_001731205.1| hypothetical protein ECDH10B_2427 [Escherichia coli str. K-12 substr. DH10B], gi|170681985|ref|YP_001744466.1| hypothetical protein EcSMS35_2421 [Escherichia coli SMS-3-5], gi|188495851|ref|ZP_03003121.1| conserved hypothetical protein [Escherichia coli 53638], gi|191166506|ref|ZP_03028336.1| conserved hypothetical protein [Escherichia coli B7A], gi|191170267|ref|ZP_03031821.1| conserved hypothetical protein [Escherichia coli F11], gi|193062419|ref|ZP_03043514.1| conserved hypothetical protein [Escherichia coli E22], gi|193068158|ref|ZP_03049122.1| conserved hypothetical protein [Escherichia coli E110019], gi|194427167|ref|ZP_03059718.1| conserved hypothetical protein [Escherichia coli B171], gi|194433367|ref|ZP_03065647.1| conserved hypothetical protein [Shigella dysenteriae 1012], gi|194436040|ref|ZP_03068142.1| conserved hypothetical protein [Escherichia coli 101-1], gi|195935646|ref|ZP_03081028.1| hypothetical protein EscherichcoliO157_04167 [Escherichia coli O157:H7 str. EC4024], gi|208807444|ref|ZP_03249781.1| conserved hypothetical protein [Escherichia coli O157:H7 str. EC4206], gi|208811839|ref|ZP_03253168.1| conserved hypothetical protein [Escherichia coli O157:H7 str. EC4045], gi|208819766|ref|ZP_03260086.1| conserved hypothetical protein [Escherichia coli O157:H7 str. EC4042], gi|209398447|ref|YP_002271679.1| hypothetical protein ECH74115_3408 [Escherichia coli O157:H7 str. EC4115], gi|209919717|ref|YP_002293801.1| hypothetical protein ECSE_2526 [Escherichia coli SE11], gi|215487484|ref|YP_002329915.1| hypothetical protein E2348C_2411 [Escherichia coli O127:H6 str. E2348/69], gi|217327841|ref|ZP_03443924.1| conserved hypothetical protein [Escherichia coli O157:H7 str. TW14588], gi|218554826|ref|YP_002387739.1| hypothetical protein ECIAI1_2344 [Escherichia coli IAI1], gi|218559183|ref|YP_002392096.1| hypothetical protein ECS88_2417 [Escherichia coli S88], gi|218690430|ref|YP_002398642.1| hypothetical protein ECED1_2734 [Escherichia coli ED1a], gi|218695869|ref|YP_002403536.1| hypothetical protein EC55989_2514 [Escherichia coli 55989], gi|218700741|ref|YP_002408370.1| hypothetical protein ECIAI39_2414 [Escherichia coli IAI39], gi|218705800|ref|YP_002413319.1| hypothetical protein ECUMN_2609 [Escherichia coli UMN026], gi|227887326|ref|ZP_04005131.1| protein ElaB [Escherichia coli 83972], gi|237704744|ref|ZP_04535225.1| conserved hypothetical protein [Escherichia sp. 3_2_53FAA], gi|238901441|ref|YP_002927237.1| hypothetical protein BWG_2040 [Escherichia coli BW2952], gi|253772809|ref|YP_003035640.1| hypothetical protein ECBD_1392 [Escherichia coli BL21-Gold(DE3)pLysS AG], gi|254162278|ref|YP_003045386.1| hypothetical protein ECB_02193 [Escherichia coli B str. REL606], gi|254794162|ref|YP_003078999.1| hypothetical protein ECSP_3144 [Escherichia coli O157:H7 str. TW14359], gi|256017574|ref|ZP_05431439.1| hypothetical protein ShiD9_01575 [Shigella sp. D9], gi|256022050|ref|ZP_05435915.1| hypothetical protein E4_01640 [Escherichia sp. 4_1_40B], gi|260844859|ref|YP_003222637.1| hypothetical protein ECO103_2733 [Escherichia coli O103:H2 str. 12009], gi|260856313|ref|YP_003230204.1| hypothetical protein ECO26_3257 [Escherichia coli O26:H11 str. 11368], gi|260868992|ref|YP_003235394.1| hypothetical protein ECO111_3017 [Escherichia coli O111:H- str. 11128], gi|261223277|ref|ZP_05937558.1| hypothetical protein EscherichiacoliO157_01542 [Escherichia coli O157:H7 str. FRIK2000], gi|261259173|ref|ZP_05951706.1| hypothetical protein EscherichiacoliO157EcO_25694 [Escherichia coli O157:H7 str. FRIK966], gi|291283512|ref|YP_003500330.1| regulatory protein AmpE [Escherichia coli O55:H7 str. CB9615], gi|293405735|ref|ZP_06649727.1| hypothetical protein ECGG_01089 [Escherichia coli FVEC1412], gi|293410629|ref|ZP_06654205.1| hypothetical protein ECEG_01595 [Escherichia coli B354], gi|293415560|ref|ZP_06658203.1| hypothetical protein ECDG_02124 [Escherichia coli B185], gi|293446607|ref|ZP_06663029.1| hypothetical protein ECCG_00755 [Escherichia coli B088], gi|297517249|ref|ZP_06935635.1| hypothetical protein EcolOP_06361 [Escherichia coli OP50], gi|298381418|ref|ZP_06991017.1| hypothetical protein ECFG_01149 [Escherichia coli FVEC1302], gi|300818134|ref|ZP_07098346.1| putative protein ElaB [Escherichia coli MS 107-1], gi|300822139|ref|ZP_07102281.1| putative protein ElaB [Escherichia coli MS 119-7], gi|300896941|ref|ZP_07115424.1| putative protein ElaB [Escherichia coli MS 198-1], gi|300918569|ref|ZP_07135158.1| putative protein ElaB [Escherichia coli MS 115-1], gi|300926370|ref|ZP_07142170.1| putative protein ElaB [Escherichia coli MS 182-1], gi|300931383|ref|ZP_07146712.1| putative protein ElaB [Escherichia coli MS 187-1], gi|300936830|ref|ZP_07151721.1| putative protein ElaB [Escherichia coli MS 21-1], gi|300948972|ref|ZP_07163031.1| putative protein ElaB [Escherichia coli MS 116-1], gi|300958959|ref|ZP_07171061.1| putative protein ElaB [Escherichia coli MS 175-1], gi|300981144|ref|ZP_07175388.1| putative protein ElaB [Escherichia coli MS 200-1], gi|300983329|ref|ZP_07176543.1| putative protein ElaB [Escherichia coli MS 45-1], gi|301024045|ref|ZP_07187761.1| putative protein ElaB [Escherichia coli MS 69-1], gi|301026900|ref|ZP_07190298.1| putative protein ElaB [Escherichia coli MS 196-1], gi|301049022|ref|ZP_07196008.1| putative protein ElaB [Escherichia coli MS 185-1], gi|301328755|ref|ZP_07221808.1| putative protein ElaB [Escherichia coli MS 78-1], gi|301647640|ref|ZP_07247434.1| putative protein ElaB [Escherichia coli MS 146-1], gi|306814619|ref|ZP_07448781.1| hypothetical protein ECNC101_21297 [Escherichia coli NC101], gi|307138930|ref|ZP_07498286.1| hypothetical protein EcolH7_12513 [Escherichia coli H736], gi|307144649|ref|ZP_07503081.1| hypothetical protein EcolM6_13993 [Escherichia coli M605], gi|307222122|ref|ZP_07508546.1| hypothetical protein EcolM_14314 [Escherichia coli M718], gi|307226567|ref|ZP_07512978.1| hypothetical protein EcolTA_10674 [Escherichia coli TA206], gi|307231760|ref|ZP_07518171.1| hypothetical protein EcolT_12156 [Escherichia coli TA143], gi|307236647|ref|ZP_07523058.1| hypothetical protein EcolTA2_13955 [Escherichia coli TA271], gi|307311170|ref|ZP_07590814.1| protein of unknown function DUF883 ElaB [Escherichia coli W], gi|307338017|ref|ZP_07614129.1| hypothetical protein EcolH5_11970 [Escherichia coli H591], gi|307349930|ref|ZP_07619535.1| hypothetical protein EcolTA28_15406 [Escherichia coli TA280], gi|307561052|ref|ZP_07624819.1| hypothetical protein EcolH2_15647 [Escherichia coli H299], gi|309785031|ref|ZP_07679664.1| conserved hypothetical protein [Shigella dysenteriae 1617], gi|309793145|ref|ZP_07687573.1| putative protein ElaB [Escherichia coli MS 145-7], gi|312967569|ref|ZP_07781784.1| conserved hypothetical protein [Escherichia coli 2362-75], gi|312973473|ref|ZP_07787645.1| conserved hypothetical protein [Escherichia coli 1827-70], gi|83308998|sp|P0AEH7.1|ELAB_ECO57 RecName: Full=Protein elaB, gi|83308999|sp|P0AEH6.1|ELAB_ECOL6 RecName: Full=Protein elaB, gi|83309000|sp|P0AEH5.1|ELAB_ECOLI RecName: Full=Protein elaB, gi|12516617|gb|AAG57399.1|AE005459_2 orf, hypothetical protein [Escherichia coli O157:H7 str. EDL933], gi|26109061|gb|AAN81264.1|AE016763_223 ElaB protein [Escherichia coli CFT073], gi|1381659|gb|AAB02730.1| putative 10 kD protein [Escherichia coli], gi|1788601|gb|AAC75326.1| conserved protein [Escherichia coli str. K-12 substr. MG1655], gi|1799623|dbj|BAA16093.1| conserved hypothetical protein [Escherichia coli str. K12 substr. W3110], gi|13362624|dbj|BAB36577.1| hypothetical protein [Escherichia coli O157:H7 str. Sakai], gi|73856265|gb|AAZ88972.1| conserved hypothetical protein [Shigella sonnei Ss046], gi|81241823|gb|ABB62533.1| conserved hypothetical protein [Shigella dysenteriae Sd197], gi|91073136|gb|ABE08017.1| hypothetical protein UTI89_C2550 [Escherichia coli UTI89], gi|110344067|gb|ABG70304.1| hypothetical protein ElaB (putative membrane protein) [Escherichia coli 536], gi|115513583|gb|ABJ01658.1| conserved hypothetical protein [Escherichia coli APEC O1], gi|157067433|gb|ABV06688.1| conserved hypothetical protein [Escherichia coli HS], gi|157079741|gb|ABV19449.1| conserved hypothetical protein [Escherichia coli E24377A], gi|169754347|gb|ACA77046.1| protein of unknown function DUF883 ElaB [Escherichia coli ATCC 8739], gi|169889720|gb|ACB03427.1| conserved protein [Escherichia coli str. K-12 substr. DH10B], gi|170519703|gb|ACB17881.1| conserved hypothetical protein [Escherichia coli SMS-3-5], gi|187771175|gb|EDU35019.1| conserved hypothetical protein [Escherichia coli O157:H7 str. EC4196], gi|188017335|gb|EDU55457.1| conserved hypothetical protein [Escherichia coli O157:H7 str. EC4113], gi|188491050|gb|EDU66153.1| conserved hypothetical protein [Escherichia coli 53638], gi|189001922|gb|EDU70908.1| conserved hypothetical protein [Escherichia coli O157:H7 str. EC4076], gi|189357622|gb|EDU76041.1| conserved hypothetical protein [Escherichia coli O157:H7 str. EC4401], gi|189362797|gb|EDU81216.1| conserved hypothetical protein [Escherichia coli O157:H7 str. EC4486], gi|189368353|gb|EDU86769.1| conserved hypothetical protein [Escherichia coli O157:H7 str. EC4501], gi|189372854|gb|EDU91270.1| conserved hypothetical protein [Escherichia coli O157:H7 str. EC869], gi|189378935|gb|EDU97351.1| conserved hypothetical protein [Escherichia coli O157:H7 str. EC508], gi|190903466|gb|EDV63185.1| conserved hypothetical protein [Escherichia coli B7A], gi|190909783|gb|EDV69368.1| conserved hypothetical protein [Escherichia coli F11], gi|192932085|gb|EDV84684.1| conserved hypothetical protein [Escherichia coli E22], gi|192958437|gb|EDV88876.1| conserved hypothetical protein [Escherichia coli E110019], gi|194414788|gb|EDX31059.1| conserved hypothetical protein [Escherichia coli B171], gi|194418461|gb|EDX34550.1| conserved hypothetical protein [Shigella dysenteriae 1012], gi|194424768|gb|EDX40753.1| conserved hypothetical protein [Escherichia coli 101-1], gi|208727245|gb|EDZ76846.1| conserved hypothetical protein [Escherichia coli O157:H7 str. EC4206], gi|208733116|gb|EDZ81803.1| conserved hypothetical protein [Escherichia coli O157:H7 str. EC4045], gi|208739889|gb|EDZ87571.1| conserved hypothetical protein [Escherichia coli O157:H7 str. EC4042], gi|209159847|gb|ACI37280.1| conserved hypothetical protein [Escherichia coli O157:H7 str. EC4115], gi|209765238|gb|ACI80931.1| hypothetical protein ECs3154 [Escherichia coli], gi|209765240|gb|ACI80932.1| hypothetical protein ECs3154 [Escherichia coli], gi|209765242|gb|ACI80933.1| hypothetical protein ECs3154 [Escherichia coli], gi|209765244|gb|ACI80934.1| hypothetical protein ECs3154 [Escherichia coli], gi|209765246|gb|ACI80935.1| hypothetical protein ECs3154 [Escherichia coli], gi|209912976|dbj|BAG78050.1| conserved hypothetical protein [Escherichia coli SE11], gi|215265556|emb|CAS09959.1| predicted protein [Escherichia coli O127:H6 str. E2348/69], gi|217320208|gb|EEC28633.1| conserved hypothetical protein [Escherichia coli O157:H7 str. TW14588], gi|218352601|emb|CAU98382.1| conserved hypothetical protein [Escherichia coli 55989], gi|218361594|emb|CAQ99186.1| conserved hypothetical protein [Escherichia coli IAI1], gi|218365952|emb|CAR03696.1| conserved hypothetical protein [Escherichia coli S88], gi|218370727|emb|CAR18540.1| conserved hypothetical protein [Escherichia coli IAI39], gi|218427994|emb|CAR08765.1| conserved hypothetical protein [Escherichia coli ED1a], gi|218432897|emb|CAR13791.1| conserved hypothetical protein [Escherichia coli UMN026], gi|222034027|emb|CAP76768.1| Protein elaB [Escherichia coli LF82], gi|226901110|gb|EEH87369.1| conserved hypothetical protein [Escherichia sp. 3_2_53FAA], gi|227835676|gb|EEJ46142.1| protein ElaB [Escherichia coli 83972], gi|238860345|gb|ACR62343.1| conserved protein [Escherichia coli BW2952], gi|242377901|emb|CAQ32669.1| conserved protein [Escherichia coli BL21(DE3)], gi|253323853|gb|ACT28455.1| protein of unknown function DUF883 ElaB [Escherichia coli 'BL21-Gold(DE3)pLysS AG'], gi|253974179|gb|ACT39850.1| hypothetical protein ECB_02193 [Escherichia coli B str. REL606], gi|253978346|gb|ACT44016.1| hypothetical protein ECD_02193 [Escherichia coli BL21(DE3)], gi|254593562|gb|ACT72923.1| conserved protein [Escherichia coli O157:H7 str. TW14359], gi|257754962|dbj|BAI26464.1| conserved predicted protein [Escherichia coli O26:H11 str. 11368], gi|257760006|dbj|BAI31503.1| conserved predicted protein [Escherichia coli O103:H2 str. 12009], gi|257765348|dbj|BAI36843.1| conserved predicted protein [Escherichia coli O111:H- str. 11128], gi|260448641|gb|ACX39063.1| protein of unknown function DUF883 ElaB [Escherichia coli DH1], gi|281179357|dbj|BAI55687.1| conserved hypothetical protein [Escherichia coli SE15], gi|284922257|emb|CBG35342.1| conserved hypothetical protein [Escherichia coli 042], gi|290763385|gb|ADD57346.1| regulatory protein AmpE [Escherichia coli O55:H7 str. CB9615], gi|291323437|gb|EFE62865.1| hypothetical protein ECCG_00755 [Escherichia coli B088], gi|291427943|gb|EFF00970.1| hypothetical protein ECGG_01089 [Escherichia coli FVEC1412], gi|291433208|gb|EFF06187.1| hypothetical protein ECDG_02124 [Escherichia coli B185], gi|291471097|gb|EFF13581.1| hypothetical protein ECEG_01595 [Escherichia coli B354], gi|294493111|gb|ADE91867.1| conserved hypothetical protein [Escherichia coli IHE3034], gi|298278860|gb|EFI20374.1| hypothetical protein ECFG_01149 [Escherichia coli FVEC1302], gi|299879519|gb|EFI87730.1| putative protein ElaB [Escherichia coli MS 196-1], gi|300299170|gb|EFJ55555.1| putative protein ElaB [Escherichia coli MS 185-1], gi|300307665|gb|EFJ62185.1| putative protein ElaB [Escherichia coli MS 200-1], gi|300314411|gb|EFJ64195.1| putative protein ElaB [Escherichia coli MS 175-1], gi|300359252|gb|EFJ75122.1| putative protein ElaB [Escherichia coli MS 198-1], gi|300396777|gb|EFJ80315.1| putative protein ElaB [Escherichia coli MS 69-1], gi|300408587|gb|EFJ92125.1| putative protein ElaB [Escherichia coli MS 45-1], gi|300414274|gb|EFJ97584.1| putative protein ElaB [Escherichia coli MS 115-1], gi|300417647|gb|EFK00958.1| putative protein ElaB [Escherichia coli MS 182-1], gi|300451555|gb|EFK15175.1| putative protein ElaB [Escherichia coli MS 116-1], gi|300458073|gb|EFK21566.1| putative protein ElaB [Escherichia coli MS 21-1], gi|300460753|gb|EFK24246.1| putative protein ElaB [Escherichia coli MS 187-1], gi|300525269|gb|EFK46338.1| putative protein ElaB [Escherichia coli MS 119-7], gi|300529278|gb|EFK50340.1| putative protein ElaB [Escherichia coli MS 107-1], gi|300844903|gb|EFK72663.1| putative protein ElaB [Escherichia coli MS 78-1], gi|301074170|gb|EFK88976.1| putative protein ElaB [Escherichia coli MS 146-1], gi|305852013|gb|EFM52465.1| hypothetical protein ECNC101_21297 [Escherichia coli NC101], gi|306908676|gb|EFN39173.1| protein of unknown function DUF883 ElaB [Escherichia coli W], gi|307554332|gb|ADN47107.1| conserved hypothetical protein [Escherichia coli ABU 83972], gi|307626194|gb|ADN70498.1| hypothetical protein UM146_05465 [Escherichia coli UM146], gi|308123431|gb|EFO60693.1| putative protein ElaB [Escherichia coli MS 145-7], gi|308927401|gb|EFP72875.1| conserved hypothetical protein [Shigella dysenteriae 1617], gi|309702577|emb|CBJ01905.1| conserved hypothetical protein [Escherichia coli ETEC H10407], gi|310332068|gb|EFP99303.1| conserved hypothetical protein [Escherichia coli 1827-70], gi|312287766|gb|EFR15671.1| conserved hypothetical protein [Escherichia coli 2362-75], gi|312946888|gb|ADR27715.1| hypothetical protein NRG857_11495 [Escherichia coli O83:H1 str. NRG 857C], gi|315061562|gb|ADT75889.1| conserved protein [Escherichia coli W], gi|315136900|dbj|BAJ44059.1| regulatory protein AmpE [Escherichia coli DH1], gi|315285866|gb|EFU45304.1| putative protein ElaB [Escherichia coli MS 110-3], gi|315292195|gb|EFU51547.1| putative protein ElaB [Escherichia coli MS 153-1], gi|315298074|gb|EFU57343.1| putative protein ElaB [Escherichia coli MS 16-3], gi|315615533|gb|EFU96165.1| conserved hypothetical protein [Escherichia coli 3431], gi|320178760|gb|EFW53723.1| ElaB protein [Shigella boydii ATCC 9905], gi|320192110|gb|EFW66755.1| ElaB protein [Escherichia coli O157:H7 str. EC1212], gi|320196138|gb|EFW70762.1| ElaB protein [Escherichia coli WV_060327], gi|320199857|gb|EFW74446.1| ElaB protein [Escherichia coli EC4100B], gi|320641096|gb|EFX10575.1| hypothetical protein ECO5101_19230 [Escherichia coli O157:H7 str. G5101], gi|320646484|gb|EFX15403.1| hypothetical protein ECO9389_00362 [Escherichia coli O157:H- str. 493-89], gi|320651581|gb|EFX19961.1| hypothetical protein ECO2687_01861 [Escherichia coli O157:H- str. H 2687], gi|320657333|gb|EFX25135.1| hypothetical protein ECO7815_11843 [Escherichia coli O55:H7 str. 3256-97 TW 07815], gi|320663035|gb|EFX30352.1| hypothetical protein ECO5905_18538 [Escherichia coli O55:H7 str. USDA 5905], gi|320667852|gb|EFX34760.1| hypothetical protein ECOSU61_17879 [Escherichia coli O157:H7 str. LSU-61], gi|323156417|gb|EFZ42572.1| hypothetical protein ECEPECA14_1630 [Escherichia coli EPECa14], gi|323161602|gb|EFZ47487.1| hypothetical protein ECE128010_2138 [Escherichia coli E128010], gi|323168566|gb|EFZ54246.1| hypothetical protein SS53G_0894 [Shigella sonnei 53G], gi|323171949|gb|EFZ57593.1| hypothetical protein ECLT68_3590 [Escherichia coli LT-68], gi|323176807|gb|EFZ62397.1| hypothetical protein ECOK1180_4172 [Escherichia coli 1180], gi|323184414|gb|EFZ69790.1| hypothetical protein ECOK1357_2385 [Escherichia coli 1357], gi|323188004|gb|EFZ73299.1| hypothetical protein ECRN5871_3760 [Escherichia coli RN587/1], gi|323377857|gb|ADX50125.1| protein of unknown function DUF883 ElaB [Escherichia coli KO11], gi|323936665|gb|EGB32951.1| lacB protein [Escherichia coli E1520], gi|323941037|gb|EGB37224.1| ElaB protein [Escherichia coli E482], gi|323944781|gb|EGB40847.1| lacB protein [Escherichia coli H120], gi|323952062|gb|EGB47936.1| ElaB protein [Escherichia coli H252], gi|323956036|gb|EGB51789.1| ElaB protein [Escherichia coli H263], gi|323961508|gb|EGB57117.1| ElaB protein [Escherichia coli H489], gi|323967710|gb|EGB63122.1| ElaB protein [Escherichia coli M863], gi|323973028|gb|EGB68222.1| ElaB protein [Escherichia coli TA007], gi|323977532|gb|EGB72618.1| ElaB protein [Escherichia coli TW10509], gi|324006623|gb|EGB75842.1| putative protein ElaB [Escherichia coli MS 57-2], gi|324013133|gb|EGB82352.1| putative protein ElaB [Escherichia coli MS 60-1], gi|324020937|gb|EGB90156.1| putative protein ElaB [Escherichia coli MS 117-3], gi|324117852|gb|EGC11751.1| ElaB protein [Escherichia coli E1167], gi|326339620|gb|EGD63431.1| ElaB protein [Escherichia coli O157:H7 str. 1125], gi|326344082|gb|EGD67843.1| ElaB protein [Escherichia coli O157:H7 str. 1044], gi|327252539|gb|EGE64198.1| hypothetical protein ECSTEC7V_2707 [Escherichia coli STEC_7v]</t>
  </si>
  <si>
    <t xml:space="preserve">gi|15802817 (+5)</t>
  </si>
  <si>
    <t xml:space="preserve">hypothetical protein Z5854 [Escherichia coli O157:H7 EDL933], gi|12519251|gb|AAG59441.1|AE005657_1 orf, hypothetical protein [Escherichia coli O157:H7 str. EDL933]</t>
  </si>
  <si>
    <t xml:space="preserve">gi|15804834</t>
  </si>
  <si>
    <t xml:space="preserve">inosine 5'-monophosphate dehydrogenase [Shigella flexneri 5 str. 8401], gi|110615987|gb|ABF04654.1| IMP dehydrogenase [Shigella flexneri 5 str. 8401], gi|281601910|gb|ADA74894.1| Inosine-5'-monophosphate dehydrogenase [Shigella flexneri 2002017]</t>
  </si>
  <si>
    <t xml:space="preserve">gi|110806439 (+13)</t>
  </si>
  <si>
    <t xml:space="preserve">isocitrate lyase [Escherichia coli O157:H7 EDL933], gi|12518945|gb|AAG59207.1|AE005633_4 isocitrate lyase [Escherichia coli O157:H7 str. EDL933]</t>
  </si>
  <si>
    <t xml:space="preserve">gi|15804601 (+13)</t>
  </si>
  <si>
    <t xml:space="preserve">isoleucyl-tRNA synthetase [Shigella flexneri 5 str. 8401], gi|110613641|gb|ABF02308.1| isoleucine tRNA synthetase [Shigella flexneri 5 str. 8401]</t>
  </si>
  <si>
    <t xml:space="preserve">gi|110804093 (+39)</t>
  </si>
  <si>
    <t xml:space="preserve">103 kDa</t>
  </si>
  <si>
    <t xml:space="preserve">isoprenoid biosynthesis protein with amidotransferase-like domain [Escherichia coli E24377A], gi|187732472|ref|YP_001881877.1| isoprenoid biosynthesis protein with amidotransferase-like domain [Shigella boydii CDC 3083-94], gi|193065350|ref|ZP_03046421.1| enhancing lycopene biosynthesis protein 2 [Escherichia coli E22], gi|194429106|ref|ZP_03061636.1| enhancing lycopene biosynthesis protein 2 [Escherichia coli B171], gi|209920684|ref|YP_002294768.1| isoprenoid biosynthesis protein with amidotransferase-like domain [Escherichia coli SE11], gi|218696914|ref|YP_002404581.1| isoprenoid biosynthesis protein with amidotransferase-like domain [Escherichia coli 55989], gi|260846022|ref|YP_003223800.1| isoprenoid biosynthesis protein with amidotransferase-like domain [Escherichia coli O103:H2 str. 12009], gi|260857336|ref|YP_003231227.1| isoprenoid biosynthesis protein with amidotransferase-like domain [Escherichia coli O26:H11 str. 11368], gi|260869960|ref|YP_003236362.1| isoprenoid biosynthesis protein with amidotransferase-like domain [Escherichia coli O111:H- str. 11128], gi|307237695|ref|ZP_07524106.1| isoprenoid biosynthesis protein with amidotransferase-like domain [Escherichia coli TA271], gi|307313086|ref|ZP_07592712.1| ThiJ/PfpI domain protein [Escherichia coli W], gi|307339049|ref|ZP_07615161.1| isoprenoid biosynthesis protein with amidotransferase-like domain [Escherichia coli H591], gi|157081126|gb|ABV20834.1| enhancing lycopene biosynthesis protein 2 [Escherichia coli E24377A], gi|187429464|gb|ACD08738.1| enhancing lycopene biosynthesis protein 2 [Shigella boydii CDC 3083-94], gi|192926991|gb|EDV81614.1| enhancing lycopene biosynthesis protein 2 [Escherichia coli E22], gi|194412831|gb|EDX29123.1| enhancing lycopene biosynthesis protein 2 [Escherichia coli B171], gi|209913943|dbj|BAG79017.1| sigma cross-reacting protein 27A [Escherichia coli SE11], gi|218353646|emb|CAU99865.1| isoprenoid biosynthesis protein with amidotransferase-like domain [Escherichia coli 55989], gi|257755985|dbj|BAI27487.1| isoprenoid biosynthesis protein with amidotransferase-like domain [Escherichia coli O26:H11 str. 11368], gi|257761169|dbj|BAI32666.1| isoprenoid biosynthesis protein with amidotransferase-like domain [Escherichia coli O103:H2 str. 12009], gi|257766316|dbj|BAI37811.1| isoprenoid biosynthesis protein with amidotransferase-like domain [Escherichia coli O111:H- str. 11128], gi|306906997|gb|EFN37505.1| ThiJ/PfpI domain protein [Escherichia coli W], gi|315062515|gb|ADT76842.1| isoprenoid biosynthesis protein with amidotransferase-like domain [Escherichia coli W], gi|320186695|gb|EFW61419.1| Sigma cross-reacting protein 27A [Shigella flexneri CDC 796-83], gi|323154424|gb|EFZ40625.1| enhancing lycopene biosynthesis protein 2 [Escherichia coli EPECa14], gi|323162901|gb|EFZ48736.1| enhancing lycopene biosynthesis protein 2 [Escherichia coli E128010], gi|323173531|gb|EFZ59160.1| enhancing lycopene biosynthesis protein 2 [Escherichia coli LT-68], gi|323178615|gb|EFZ64191.1| enhancing lycopene biosynthesis protein 2 [Escherichia coli 1180], gi|323376897|gb|ADX49165.1| ThiJ/PfpI domain-containing protein [Escherichia coli KO11], gi|323946937|gb|EGB42953.1| DJ-1/PfpI family protein [Escherichia coli H120], gi|324119574|gb|EGC13456.1| DJ-1/PfpI family protein [Escherichia coli E1167]</t>
  </si>
  <si>
    <t xml:space="preserve">gi|157159096 (+22)</t>
  </si>
  <si>
    <t xml:space="preserve">keto-hydroxyglutarate-aldolase/keto-deoxy-phosphogluconate aldolase [Escherichia coli EC4100B]</t>
  </si>
  <si>
    <t xml:space="preserve">gi|320198030</t>
  </si>
  <si>
    <t xml:space="preserve">L-asparaginase II [Escherichia coli E24377A], gi|157079331|gb|ABV19039.1| L-asparaginase 2 [Escherichia coli E24377A]</t>
  </si>
  <si>
    <t xml:space="preserve">gi|157157301 (+14)</t>
  </si>
  <si>
    <t xml:space="preserve">leucine binding protein [Escherichia coli], gi|146631|gb|AAA83881.1| LIV-BP precursor [Escherichia coli str. K-12 substr. W3110]</t>
  </si>
  <si>
    <t xml:space="preserve">gi|146629 (+29)</t>
  </si>
  <si>
    <t xml:space="preserve">lysine decarboxylase [Salmonella enterica subsp. enterica serovar Typhimurium]</t>
  </si>
  <si>
    <t xml:space="preserve">gi|1046369 (+44)</t>
  </si>
  <si>
    <t xml:space="preserve">81 kDa</t>
  </si>
  <si>
    <t xml:space="preserve">lysyl-tRNA synthetase [Escherichia coli 536], gi|191173390|ref|ZP_03034919.1| lysyl-tRNA synthetase LysU [Escherichia coli F11], gi|218692425|ref|YP_002400637.1| lysyl-tRNA synthetase [Escherichia coli ED1a], gi|300995361|ref|ZP_07181057.1| lysyl-tRNA synthetase [Escherichia coli MS 200-1], gi|306815736|ref|ZP_07449885.1| lysyl-tRNA synthetase [Escherichia coli NC101], gi|307558209|ref|ZP_07621976.1| lysyl-tRNA synthetase [Escherichia coli H299], gi|110346080|gb|ABG72317.1| lysyl-tRNA synthetase, heat inducible [Escherichia coli 536], gi|190906366|gb|EDV65976.1| lysyl-tRNA synthetase LysU [Escherichia coli F11], gi|218429989|emb|CAR10822.1| lysine tRNA synthetase, inducible [Escherichia coli ED1a], gi|222035857|emb|CAP78602.1| Lysyl-tRNA synthetase, heat inducible [Escherichia coli LF82], gi|300304862|gb|EFJ59382.1| lysyl-tRNA synthetase [Escherichia coli MS 200-1], gi|305851398|gb|EFM51853.1| lysyl-tRNA synthetase [Escherichia coli NC101], gi|312948724|gb|ADR29551.1| lysyl-tRNA synthetase [Escherichia coli O83:H1 str. NRG 857C], gi|324015778|gb|EGB84997.1| lysyl-tRNA synthetase [Escherichia coli MS 60-1]</t>
  </si>
  <si>
    <t xml:space="preserve">gi|110644488 (+17)</t>
  </si>
  <si>
    <t xml:space="preserve">malate dehydrogenase [Escherichia coli O157:H7 EDL933], gi|15833363|ref|NP_312136.1| malate dehydrogenase [Escherichia coli O157:H7 str. Sakai], gi|16131126|ref|NP_417703.1| malate dehydrogenase, NAD(P)-binding [Escherichia coli str. K-12 substr. MG1655], gi|74313767|ref|YP_312186.1| malate dehydrogenase [Shigella sonnei Ss046], gi|82545535|ref|YP_409482.1| malate dehydrogenase [Shigella boydii Sb227], gi|89109998|ref|AP_003778.1| malate dehydrogenase, NAD(P)-binding [Escherichia coli str. K-12 substr. W3110], gi|117625520|ref|YP_858843.1| malate dehydrogenase [Escherichia coli APEC O1], gi|157155698|ref|YP_001464709.1| malate dehydrogenase [Escherichia coli E24377A], gi|157162714|ref|YP_001460032.1| malate dehydrogenase [Escherichia coli HS], gi|161486102|ref|NP_755857.2| malate dehydrogenase [Escherichia coli CFT073], gi|168752152|ref|ZP_02777174.1| malate dehydrogenase, NAD-dependent [Escherichia coli O157:H7 str. EC4113], gi|168754217|ref|ZP_02779224.1| malate dehydrogenase, NAD-dependent [Escherichia coli O157:H7 str. EC4401], gi|168763772|ref|ZP_02788779.1| malate dehydrogenase, NAD-dependent [Escherichia coli O157:H7 str. EC4501], gi|168769091|ref|ZP_02794098.1| malate dehydrogenase, NAD-dependent [Escherichia coli O157:H7 str. EC4486], gi|168777630|ref|ZP_02802637.1| malate dehydrogenase, NAD-dependent [Escherichia coli O157:H7 str. EC4196], gi|168781379|ref|ZP_02806386.1| malate dehydrogenase, NAD-dependent [Escherichia coli O157:H7 str. EC4076], gi|168786121|ref|ZP_02811128.1| malate dehydrogenase, NAD-dependent [Escherichia coli O157:H7 str. EC869], gi|168800948|ref|ZP_02825955.1| malate dehydrogenase, NAD-dependent [Escherichia coli O157:H7 str. EC508], gi|170082768|ref|YP_001732088.1| malate dehydrogenase, NAD(P)-binding [Escherichia coli str. K-12 substr. DH10B], gi|187733000|ref|YP_001881857.1| malate dehydrogenase [Shigella boydii CDC 3083-94], gi|188492445|ref|ZP_02999715.1| malate dehydrogenase, NAD-dependent [Escherichia coli 53638], gi|193065327|ref|ZP_03046398.1| malate dehydrogenase, NAD-dependent [Escherichia coli E22], gi|193070340|ref|ZP_03051283.1| malate dehydrogenase, NAD-dependent [Escherichia coli E110019], gi|194439181|ref|ZP_03071262.1| malate dehydrogenase, NAD-dependent [Escherichia coli 101-1], gi|195939433|ref|ZP_03084815.1| malate dehydrogenase [Escherichia coli O157:H7 str. EC4024], gi|208808052|ref|ZP_03250389.1| malate dehydrogenase, NAD-dependent [Escherichia coli O157:H7 str. EC4206], gi|208813258|ref|ZP_03254587.1| malate dehydrogenase, NAD-dependent [Escherichia coli O157:H7 str. EC4045], gi|208820748|ref|ZP_03261068.1| malate dehydrogenase, NAD-dependent [Escherichia coli O157:H7 str. EC4042], gi|209399586|ref|YP_002272699.1| malate dehydrogenase, NAD-dependent [Escherichia coli O157:H7 str. EC4115], gi|215488544|ref|YP_002330975.1| malate dehydrogenase [Escherichia coli O127:H6 str. E2348/69], gi|217327610|ref|ZP_03443693.1| malate dehydrogenase, NAD-dependent [Escherichia coli O157:H7 str. TW14588], gi|218560298|ref|YP_002393211.1| malate dehydrogenase [Escherichia coli S88], gi|218691518|ref|YP_002399730.1| malate dehydrogenase [Escherichia coli ED1a], gi|238902337|ref|YP_002928133.1| malate dehydrogenase, NAD(P)-binding [Escherichia coli BW2952], gi|253771935|ref|YP_003034766.1| malate dehydrogenase [Escherichia coli BL21-Gold(DE3)pLysS AG], gi|254163173|ref|YP_003046281.1| malate dehydrogenase [Escherichia coli B str. REL606], gi|254795179|ref|YP_003080016.1| malate dehydrogenase [Escherichia coli O157:H7 str. TW14359], gi|256018851|ref|ZP_05432716.1| malate dehydrogenase [Shigella sp. D9], gi|256024190|ref|ZP_05438055.1| malate dehydrogenase [Escherichia sp. 4_1_40B], gi|260846043|ref|YP_003223821.1| malate dehydrogenase, NAD(P)-binding [Escherichia coli O103:H2 str. 12009], gi|261228241|ref|ZP_05942522.1| malate dehydrogenase, NAD(P)-binding protein [Escherichia coli O157:H7 str. FRIK2000], gi|261255097|ref|ZP_05947630.1| malate dehydrogenase, NAD(P)-binding protein [Escherichia coli O157:H7 str. FRIK966], gi|293412603|ref|ZP_06655326.1| malate dehydrogenase [Escherichia coli B354], gi|293416659|ref|ZP_06659298.1| malate dehydrogenase [Escherichia coli B185], gi|301028728|ref|ZP_07191935.1| malate dehydrogenase, NAD-dependent [Escherichia coli MS 196-1], gi|306816429|ref|ZP_07450561.1| malate dehydrogenase [Escherichia coli NC101], gi|307139924|ref|ZP_07499280.1| malate dehydrogenase [Escherichia coli H736], gi|307145705|ref|ZP_07504137.1| malate dehydrogenase [Escherichia coli M605], gi|307223200|ref|ZP_07509624.1| malate dehydrogenase [Escherichia coli M718], gi|307227674|ref|ZP_07514085.1| malate dehydrogenase [Escherichia coli TA206], gi|307237716|ref|ZP_07524127.1| malate dehydrogenase [Escherichia coli TA271], gi|307339070|ref|ZP_07615182.1| malate dehydrogenase [Escherichia coli H591], gi|307351051|ref|ZP_07620656.1| malate dehydrogenase [Escherichia coli TA280], gi|307561961|ref|ZP_07625728.1| malate dehydrogenase [Escherichia coli H299], gi|312968433|ref|ZP_07782642.1| malate dehydrogenase, NAD-dependent [Escherichia coli 2362-75], gi|312972494|ref|ZP_07786668.1| malate dehydrogenase, NAD-dependent [Escherichia coli 1827-70], gi|48429003|sp|P61889.1|MDH_ECOLI RecName: Full=Malate dehydrogenase, gi|48429004|sp|P61890.1|MDH_ECOL6 RecName: Full=Malate dehydrogenase, gi|48429005|sp|P61891.1|MDH_ECO57 RecName: Full=Malate dehydrogenase, gi|123745922|sp|Q3YX11.1|MDH_SHISS RecName: Full=Malate dehydrogenase, gi|123755533|sp|Q31WA4.1|MDH_SHIBS RecName: Full=Malate dehydrogenase, gi|150384563|sp|Q1R6A3.2|MDH_ECOUT RecName: Full=Malate dehydrogenase, gi|152032578|sp|A1AGC9.1|MDH_ECOK1 RecName: Full=Malate dehydrogenase, gi|167008933|sp|A7ZSD0.1|MDH_ECO24 RecName: Full=Malate dehydrogenase, gi|167008934|sp|A8A545.1|MDH_ECOHS RecName: Full=Malate dehydrogenase, gi|226700596|sp|B7MBZ7.1|MDH_ECO45 RecName: Full=Malate dehydrogenase, gi|226700597|sp|B5YSW2.1|MDH_ECO5E RecName: Full=Malate dehydrogenase, gi|226700600|sp|B1XHK9.1|MDH_ECODH RecName: Full=Malate dehydrogenase, gi|226700643|sp|B2U1U9.1|MDH_SHIB3 RecName: Full=Malate dehydrogenase, gi|254810247|sp|B7UJW8.1|MDH_ECO27 RecName: Full=Malate dehydrogenase, gi|254810249|sp|B7N0M1.1|MDH_ECO81 RecName: Full=Malate dehydrogenase, gi|259495169|sp|C4ZSX4.1|MDH_ECOBW RecName: Full=Malate dehydrogenase, gi|25283588|pir||E91142 malate dehydrogenase [imported] - Escherichia coli (strain O157:H7, substrain RIMD 0509952), gi|25283603|pir||H85987 malate dehydrogenase [imported] - Escherichia coli (strain O157:H7, substrain EDL933), gi|149243475|pdb|2PWZ|A Chain A, Crystal Structure Of The Apo Form Of E.Coli Malate Dehydrogenase, gi|149243476|pdb|2PWZ|C Chain C, Crystal Structure Of The Apo Form Of E.Coli Malate Dehydrogenase, gi|149243477|pdb|2PWZ|E Chain E, Crystal Structure Of The Apo Form Of E.Coli Malate Dehydrogenase, gi|149243478|pdb|2PWZ|G Chain G, Crystal Structure Of The Apo Form Of E.Coli Malate Dehydrogenase, gi|259090238|pdb|3HHP|A Chain A, Malate Dehydrogenase Open Conformation, gi|259090239|pdb|3HHP|B Chain B, Malate Dehydrogenase Open Conformation, gi|259090240|pdb|3HHP|C Chain C, Malate Dehydrogenase Open Conformation, gi|259090241|pdb|3HHP|D Chain D, Malate Dehydrogenase Open Conformation, gi|12517857|gb|AAG58364.1|AE005551_7 malate dehydrogenase [Escherichia coli O157:H7 str. EDL933], gi|606175|gb|AAA58038.1| malate dehydrogenase [Escherichia coli str. K-12 substr. MG1655], gi|1789632|gb|AAC76268.1| malate dehydrogenase, NAD(P)-binding [Escherichia coli str. K-12 substr. MG1655], gi|13363582|dbj|BAB37532.1| malate dehydrogenase [Escherichia coli O157:H7 str. Sakai], gi|73857244|gb|AAZ89951.1| malate dehydrogenase [Shigella sonnei Ss046], gi|81246946|gb|ABB67654.1| malate dehydrogenase [Shigella boydii Sb227], gi|85676029|dbj|BAE77279.1| malate dehydrogenase, NAD(P)-binding [Escherichia coli str. K12 substr. W3110], gi|115514644|gb|ABJ02719.1| malate dehydrogenase [Escherichia coli APEC O1], gi|157068394|gb|ABV07649.1| malate dehydrogenase, NAD-dependent [Escherichia coli HS], gi|157077728|gb|ABV17436.1| malate dehydrogenase, NAD-dependent [Escherichia coli E24377A], gi|169890603|gb|ACB04310.1| malate dehydrogenase, NAD(P)-binding [Escherichia coli str. K-12 substr. DH10B], gi|187429992|gb|ACD09266.1| malate dehydrogenase, NAD-dependent [Shigella boydii CDC 3083-94], gi|187767164|gb|EDU31008.1| malate dehydrogenase, NAD-dependent [Escherichia coli O157:H7 str. EC4196], gi|188013946|gb|EDU52068.1| malate dehydrogenase, NAD-dependent [Escherichia coli O157:H7 str. EC4113], gi|188487644|gb|EDU62747.1| malate dehydrogenase, NAD-dependent [Escherichia coli 53638], gi|189001082|gb|EDU70068.1| malate dehydrogenase, NAD-dependent [Escherichia coli O157:H7 str. EC4076], gi|189358544|gb|EDU76963.1| malate dehydrogenase, NAD-dependent [Escherichia coli O157:H7 str. EC4401], gi|189361794|gb|EDU80213.1| malate dehydrogenase, NAD-dependent [Escherichia coli O157:H7 str. EC4486], gi|189366150|gb|EDU84566.1| malate dehydrogenase, NAD-dependent [Escherichia coli O157:H7 str. EC4501], gi|189373845|gb|EDU92261.1| malate dehydrogenase, NAD-dependent [Escherichia coli O157:H7 str. EC869], gi|189376851|gb|EDU95267.1| malate dehydrogenase, NAD-dependent [Escherichia coli O157:H7 str. EC508], gi|192926968|gb|EDV81591.1| malate dehydrogenase, NAD-dependent [Escherichia coli E22], gi|192956399|gb|EDV86859.1| malate dehydrogenase, NAD-dependent [Escherichia coli E110019], gi|194421877|gb|EDX37883.1| malate dehydrogenase, NAD-dependent [Escherichia coli 101-1], gi|208727853|gb|EDZ77454.1| malate dehydrogenase, NAD-dependent [Escherichia coli O157:H7 str. EC4206], gi|208734535|gb|EDZ83222.1| malate dehydrogenase, NAD-dependent [Escherichia coli O157:H7 str. EC4045], gi|208740871|gb|EDZ88553.1| malate dehydrogenase, NAD-dependent [Escherichia coli O157:H7 str. EC4042], gi|209160986|gb|ACI38419.1| malate dehydrogenase, NAD-dependent [Escherichia coli O157:H7 str. EC4115], gi|209757760|gb|ACI77192.1| malate dehydrogenase [Escherichia coli], gi|209757762|gb|ACI77193.1| malate dehydrogenase [Escherichia coli], gi|209757764|gb|ACI77194.1| malate dehydrogenase [Escherichia coli], gi|209757766|gb|ACI77195.1| malate dehydrogenase [Escherichia coli], gi|215266616|emb|CAS11055.1| malate dehydrogenase, NAD(P)-binding [Escherichia coli O127:H6 str. E2348/69], gi|217319977|gb|EEC28402.1| malate dehydrogenase, NAD-dependent [Escherichia coli O157:H7 str. TW14588], gi|218367067|emb|CAR04838.1| malate dehydrogenase, NAD(P)-binding [Escherichia coli S88], gi|218429082|emb|CAR09889.1| malate dehydrogenase, NAD(P)-binding [Escherichia coli ED1a], gi|222034946|emb|CAP77689.1| Malate dehydrogenase [Escherichia coli LF82], gi|238861710|gb|ACR63708.1| malate dehydrogenase, NAD(P)-binding [Escherichia coli BW2952], gi|242378774|emb|CAQ33564.1| malate dehydrogenase [Escherichia coli BL21(DE3)], gi|253322979|gb|ACT27581.1| malate dehydrogenase, NAD-dependent [Escherichia coli 'BL21-Gold(DE3)pLysS AG'], gi|253975074|gb|ACT40745.1| malate dehydrogenase [Escherichia coli B str. REL606], gi|253979230|gb|ACT44900.1| malate dehydrogenase [Escherichia coli BL21(DE3)], gi|254594579|gb|ACT73940.1| malate dehydrogenase, NAD(P)-binding [Escherichia coli O157:H7 str. TW14359], gi|257761190|dbj|BAI32687.1| malate dehydrogenase, NAD(P)-binding [Escherichia coli O103:H2 str. 12009], gi|260447736|gb|ACX38158.1| malate dehydrogenase, NAD-dependent [Escherichia coli DH1], gi|281180270|dbj|BAI56600.1| malate dehydrogenase [Escherichia coli SE15], gi|291432015|gb|EFF04998.1| malate dehydrogenase [Escherichia coli B185], gi|291469374|gb|EFF11865.1| malate dehydrogenase [Escherichia coli B354], gi|294493217|gb|ADE91973.1| malate dehydrogenase, NAD-dependent [Escherichia coli IHE3034], gi|299878263|gb|EFI86474.1| malate dehydrogenase, NAD-dependent [Escherichia coli MS 196-1], gi|305849994|gb|EFM50453.1| malate dehydrogenase [Escherichia coli NC101], gi|307555322|gb|ADN48097.1| malate dehydrogenase [Escherichia coli ABU 83972], gi|307625171|gb|ADN69475.1| malate dehydrogenase [Escherichia coli UM146], gi|310334871|gb|EFQ01076.1| malate dehydrogenase, NAD-dependent [Escherichia coli 1827-70], gi|312286651|gb|EFR14562.1| malate dehydrogenase, NAD-dependent [Escherichia coli 2362-75], gi|312947786|gb|ADR28613.1| malate dehydrogenase [Escherichia coli O83:H1 str. NRG 857C], gi|315137821|dbj|BAJ44980.1| malate dehydrogenase [Escherichia coli DH1], gi|315617047|gb|EFU97657.1| malate dehydrogenase, NAD-dependent [Escherichia coli 3431], gi|320174617|gb|EFW49753.1| Malate dehydrogenase [Shigella dysenteriae CDC 74-1112], gi|320186714|gb|EFW61438.1| Malate dehydrogenase [Shigella flexneri CDC 796-83], gi|320189583|gb|EFW64242.1| Malate dehydrogenase [Escherichia coli O157:H7 str. EC1212], gi|320194713|gb|EFW69343.1| Malate dehydrogenase [Escherichia coli WV_060327], gi|320640028|gb|EFX09609.1| malate dehydrogenase [Escherichia coli O157:H7 str. G5101], gi|320656289|gb|EFX24201.1| malate dehydrogenase [Escherichia coli O55:H7 str. 3256-97 TW 07815], gi|320661979|gb|EFX29387.1| malate dehydrogenase [Escherichia coli O55:H7 str. USDA 5905], gi|320666813|gb|EFX33792.1| malate dehydrogenase [Escherichia coli O157:H7 str. LSU-61], gi|323162923|gb|EFZ48758.1| malate dehydrogenase, NAD-dependent [Escherichia coli E128010], gi|323165196|gb|EFZ50986.1| malate dehydrogenase, NAD-dependent [Shigella sonnei 53G], gi|323936226|gb|EGB32519.1| malate dehydrogenase [Escherichia coli E1520], gi|323941670|gb|EGB37849.1| malate dehydrogenase [Escherichia coli E482], gi|323946916|gb|EGB42932.1| malate dehydrogenase [Escherichia coli H120], gi|323951252|gb|EGB47127.1| malate dehydrogenase [Escherichia coli H252], gi|323957624|gb|EGB53338.1| malate dehydrogenase [Escherichia coli H263], gi|323961115|gb|EGB56729.1| malate dehydrogenase [Escherichia coli H489], gi|326337931|gb|EGD61765.1| Malate dehydrogenase [Escherichia coli O157:H7 str. 1125], gi|326347500|gb|EGD71225.1| Malate dehydrogenase [Escherichia coli O157:H7 str. 1044]</t>
  </si>
  <si>
    <t xml:space="preserve">gi|15803770 (+3)</t>
  </si>
  <si>
    <t xml:space="preserve">malate synthase [Escherichia coli E24377A], gi|191167451|ref|ZP_03029265.1| malate synthase A [Escherichia coli B7A], gi|256019590|ref|ZP_05433455.1| malate synthase [Shigella sp. D9], gi|260858119|ref|YP_003232010.1| malate synthase A [Escherichia coli O26:H11 str. 11368], gi|260870720|ref|YP_003237122.1| malate synthase A [Escherichia coli O111:H- str. 11128], gi|300823542|ref|ZP_07103670.1| malate synthase A [Escherichia coli MS 119-7], gi|300926987|ref|ZP_07142745.1| malate synthase A [Escherichia coli MS 182-1], gi|307312149|ref|ZP_07591786.1| malate synthase A [Escherichia coli W], gi|307339856|ref|ZP_07615968.1| malate synthase [Escherichia coli H591], gi|309795810|ref|ZP_07690224.1| malate synthase A [Escherichia coli MS 145-7], gi|157077551|gb|ABV17259.1| malate synthase A [Escherichia coli E24377A], gi|190902493|gb|EDV62228.1| malate synthase A [Escherichia coli B7A], gi|257756768|dbj|BAI28270.1| malate synthase A [Escherichia coli O26:H11 str. 11368], gi|257767076|dbj|BAI38571.1| malate synthase A [Escherichia coli O111:H- str. 11128], gi|300417023|gb|EFK00334.1| malate synthase A [Escherichia coli MS 182-1], gi|300523874|gb|EFK44943.1| malate synthase A [Escherichia coli MS 119-7], gi|306907956|gb|EFN38457.1| malate synthase A [Escherichia coli W], gi|308120471|gb|EFO57733.1| malate synthase A [Escherichia coli MS 145-7], gi|315063335|gb|ADT77662.1| malate synthase A [Escherichia coli W], gi|320200863|gb|EFW75449.1| Malate synthase [Escherichia coli EC4100B], gi|323155540|gb|EFZ41717.1| malate synthase A [Escherichia coli EPECa14], gi|323177566|gb|EFZ63151.1| malate synthase A [Escherichia coli 1180], gi|323182110|gb|EFZ67520.1| malate synthase A [Escherichia coli 1357], gi|323380601|gb|ADX52869.1| malate synthase A [Escherichia coli KO11], gi|323946142|gb|EGB42176.1| malate synthase A [Escherichia coli H120]</t>
  </si>
  <si>
    <t xml:space="preserve">gi|157155521 (+13)</t>
  </si>
  <si>
    <t xml:space="preserve">malic enzyme [Escherichia coli 536], gi|110344227|gb|ABG70464.1| NADP-dependent malic enzyme [Escherichia coli 536]</t>
  </si>
  <si>
    <t xml:space="preserve">gi|110642635 (+29)</t>
  </si>
  <si>
    <t xml:space="preserve">82 kDa</t>
  </si>
  <si>
    <t xml:space="preserve">maltoporin [Escherichia coli 536], gi|191171948|ref|ZP_03033493.1| maltose-inducible porin [Escherichia coli F11], gi|300980494|ref|ZP_07175041.1| LamB porin [Escherichia coli MS 200-1], gi|122957795|sp|Q0TA25.1|LAMB_ECOL5 RecName: Full=Maltoporin; AltName: Full=Maltose-inducible porin; Flags: Precursor, gi|110345967|gb|ABG72204.1| maltoporin precursor [Escherichia coli 536], gi|190907713|gb|EDV67307.1| maltose-inducible porin [Escherichia coli F11], gi|300307796|gb|EFJ62316.1| LamB porin [Escherichia coli MS 200-1], gi|324014302|gb|EGB83521.1| LamB porin [Escherichia coli MS 60-1]</t>
  </si>
  <si>
    <t xml:space="preserve">gi|110644375 (+33)</t>
  </si>
  <si>
    <t xml:space="preserve">molecular chaperone DnaK [Escherichia coli HS], gi|309797778|ref|ZP_07692162.1| chaperone protein DnaK [Escherichia coli MS 145-7], gi|167016958|sp|A7ZVV7.1|DNAK_ECOHS RecName: Full=Chaperone protein dnaK; AltName: Full=HSP70; AltName: Full=Heat shock 70 kDa protein; AltName: Full=Heat shock protein 70, gi|157065161|gb|ABV04416.1| chaperone protein DnaK [Escherichia coli HS], gi|308118607|gb|EFO55869.1| chaperone protein DnaK [Escherichia coli MS 145-7]</t>
  </si>
  <si>
    <t xml:space="preserve">gi|157159481 (+7)</t>
  </si>
  <si>
    <t xml:space="preserve">69 kDa</t>
  </si>
  <si>
    <t xml:space="preserve">molybdopterin biosynthesis, protein B [Escherichia coli O157:H7 EDL933], gi|15830114|ref|NP_308887.1| molybdenum cofactor biosynthesis protein B [Escherichia coli O157:H7 str. Sakai], gi|16128750|ref|NP_415303.1| molybdopterin biosynthesis protein B [Escherichia coli str. K-12 substr. MG1655], gi|74311326|ref|YP_309745.1| molybdopterin biosynthesis, protein B [Shigella sonnei Ss046], gi|82543229|ref|YP_407176.1| molybdopterin biosynthesis, protein B [Shigella boydii Sb227], gi|89107633|ref|AP_001413.1| molybdopterin biosynthesis protein B [Escherichia coli str. K-12 substr. W3110], gi|91209812|ref|YP_539798.1| molybdopterin biosynthesis, protein B [Escherichia coli UTI89], gi|110640986|ref|YP_668714.1| molybdenum cofactor biosynthesis protein B [Escherichia coli 536], gi|117622965|ref|YP_851878.1| molybdopterin biosynthesis, protein B [Escherichia coli APEC O1], gi|157160257|ref|YP_001457575.1| molybdenum cofactor biosynthesis protein B [Escherichia coli HS], gi|168752000|ref|ZP_02777022.1| molybdenum cofactor biosynthesis protein B [Escherichia coli O157:H7 str. EC4113], gi|168757125|ref|ZP_02782132.1| molybdenum cofactor biosynthesis protein B [Escherichia coli O157:H7 str. EC4401], gi|168764315|ref|ZP_02789322.1| molybdenum cofactor biosynthesis protein B [Escherichia coli O157:H7 str. EC4501], gi|168767282|ref|ZP_02792289.1| molybdenum cofactor biosynthesis protein B [Escherichia coli O157:H7 str. EC4486], gi|168777239|ref|ZP_02802246.1| molybdenum cofactor biosynthesis protein B [Escherichia coli O157:H7 str. EC4196], gi|168779325|ref|ZP_02804332.1| molybdenum cofactor biosynthesis protein B [Escherichia coli O157:H7 str. EC4076], gi|168786995|ref|ZP_02812002.1| molybdenum cofactor biosynthesis protein B [Escherichia coli O157:H7 str. EC869], gi|168799945|ref|ZP_02824952.1| molybdenum cofactor biosynthesis protein B [Escherichia coli O157:H7 str. EC508], gi|170020862|ref|YP_001725816.1| molybdenum cofactor biosynthesis protein B [Escherichia coli ATCC 8739], gi|170080441|ref|YP_001729761.1| molybdopterin biosynthesis protein B [Escherichia coli str. K-12 substr. DH10B], gi|170683590|ref|YP_001742885.1| molybdenum cofactor biosynthesis protein B [Escherichia coli SMS-3-5], gi|187733260|ref|YP_001881032.1| molybdenum cofactor biosynthesis protein B [Shigella boydii CDC 3083-94], gi|188494923|ref|ZP_03002193.1| molybdenum cofactor biosynthesis protein B [Escherichia coli 53638], gi|191174507|ref|ZP_03036006.1| molybdenum cofactor biosynthesis protein B [Escherichia coli F11], gi|193069353|ref|ZP_03050308.1| molybdenum cofactor biosynthesis protein B [Escherichia coli E110019], gi|194428157|ref|ZP_03060700.1| molybdenum cofactor biosynthesis protein B [Escherichia coli B171], gi|194433167|ref|ZP_03065449.1| molybdenum cofactor biosynthesis protein B [Shigella dysenteriae 1012], gi|195936822|ref|ZP_03082204.1| molybdopterin biosynthesis protein B [Escherichia coli O157:H7 str. EC4024], gi|208809467|ref|ZP_03251804.1| molybdenum cofactor biosynthesis protein B [Escherichia coli O157:H7 str. EC4206], gi|208815667|ref|ZP_03256846.1| molybdenum cofactor biosynthesis protein B [Escherichia coli O157:H7 str. EC4045], gi|208822081|ref|ZP_03262400.1| molybdenum cofactor biosynthesis protein B [Escherichia coli O157:H7 str. EC4042], gi|209400936|ref|YP_002269451.1| molybdenum cofactor biosynthesis protein B [Escherichia coli O157:H7 str. EC4115], gi|209918027|ref|YP_002292111.1| molybdopterin biosynthesis protein B [Escherichia coli SE11], gi|215485870|ref|YP_002328301.1| molybdopterin biosynthesis protein B [Escherichia coli O127:H6 str. E2348/69], gi|217324960|ref|ZP_03441044.1| molybdenum cofactor biosynthesis protein B [Escherichia coli O157:H7 str. TW14588], gi|218549654|ref|YP_002383445.1| molybdopterin biosynthesis protein B [Escherichia fergusonii ATCC 35469], gi|218557687|ref|YP_002390600.1| molybdopterin biosynthesis protein B [Escherichia coli S88], gi|218688568|ref|YP_002396780.1| molybdopterin biosynthesis protein B [Escherichia coli ED1a], gi|218699154|ref|YP_002406783.1| molybdopterin biosynthesis protein B [Escherichia coli IAI39], gi|218704160|ref|YP_002411679.1| molybdopterin biosynthesis protein B [Escherichia coli UMN026], gi|227884256|ref|ZP_04002061.1| molybdopterin biosynthesis, protein B [Escherichia coli 83972], gi|237707260|ref|ZP_04537741.1| molybdopterin biosynthesis protein [Escherichia sp. 3_2_53FAA], gi|238900041|ref|YP_002925837.1| molybdopterin biosynthesis protein B [Escherichia coli BW2952], gi|254791976|ref|YP_003076813.1| molybdopterin biosynthesis protein B [Escherichia coli O157:H7 str. TW14359], gi|256023622|ref|ZP_05437487.1| molybdopterin biosynthesis protein B [Escherichia sp. 4_1_40B], gi|260843024|ref|YP_003220802.1| molybdopterin biosynthesis protein B [Escherichia coli O103:H2 str. 12009], gi|261225429|ref|ZP_05939710.1| molybdopterin biosynthesis protein B [Escherichia coli O157:H7 str. FRIK2000], gi|261258602|ref|ZP_05951135.1| molybdopterin biosynthesis protein B [Escherichia coli O157:H7 str. FRIK966], gi|291281779|ref|YP_003498597.1| Molybdenum cofactor biosynthesis protein B [Escherichia coli O55:H7 str. CB9615], gi|293404083|ref|ZP_06648077.1| molybdenum cofactor biosynthesis protein B [Escherichia coli FVEC1412], gi|293409160|ref|ZP_06652736.1| molybdenum cofactor biosynthesis protein B [Escherichia coli B354], gi|293414062|ref|ZP_06656711.1| molybdenum cofactor biosynthesis protein B [Escherichia coli B185], gi|293433043|ref|ZP_06661471.1| molybdenum cofactor biosynthesis protein B [Escherichia coli B088], gi|298379864|ref|ZP_06989469.1| molybdenum cofactor biosynthesis protein B [Escherichia coli FVEC1302], gi|300822934|ref|ZP_07103069.1| molybdenum cofactor biosynthesis protein B [Escherichia coli MS 119-7], gi|300898270|ref|ZP_07116621.1| molybdenum cofactor biosynthesis protein B [Escherichia coli MS 198-1], gi|300920029|ref|ZP_07136488.1| molybdenum cofactor biosynthesis protein B [Escherichia coli MS 115-1], gi|300922806|ref|ZP_07138892.1| molybdenum cofactor biosynthesis protein B [Escherichia coli MS 182-1], gi|300947138|ref|ZP_07161352.1| molybdenum cofactor biosynthesis protein B [Escherichia coli MS 116-1], gi|300957729|ref|ZP_07169916.1| molybdenum cofactor biosynthesis protein B [Escherichia coli MS 175-1], gi|300992092|ref|ZP_07179794.1| molybdenum cofactor biosynthesis protein B [Escherichia coli MS 200-1], gi|301020727|ref|ZP_07184795.1| molybdenum cofactor biosynthesis protein B [Escherichia coli MS 69-1], gi|301024506|ref|ZP_07188182.1| molybdenum cofactor biosynthesis protein B [Escherichia coli MS 196-1], gi|301051299|ref|ZP_07198125.1| molybdenum cofactor biosynthesis protein B [Escherichia coli MS 185-1], gi|301327974|ref|ZP_07221139.1| molybdenum cofactor biosynthesis protein B [Escherichia coli MS 78-1], gi|301646211|ref|ZP_07246107.1| molybdenum cofactor biosynthesis protein B [Escherichia coli MS 146-1], gi|306812816|ref|ZP_07447009.1| Molybdenum cofactor biosynthesis protein B [Escherichia coli NC101], gi|307137406|ref|ZP_07496762.1| Molybdenum cofactor biosynthesis protein B [Escherichia coli H736], gi|307142819|ref|ZP_07501251.1| Molybdenum cofactor biosynthesis protein B [Escherichia coli M605], gi|307220309|ref|ZP_07506733.1| Molybdenum cofactor biosynthesis protein B [Escherichia coli M718], gi|307225081|ref|ZP_07511492.1| Molybdenum cofactor biosynthesis protein B [Escherichia coli TA206], gi|307230187|ref|ZP_07516598.1| Molybdenum cofactor biosynthesis protein B [Escherichia coli TA143], gi|307234955|ref|ZP_07521366.1| Molybdenum cofactor biosynthesis protein B [Escherichia coli TA271], gi|307313808|ref|ZP_07593425.1| molybdenum cofactor biosynthesis protein B [Escherichia coli W], gi|307336418|ref|ZP_07612530.1| Molybdenum cofactor biosynthesis protein B [Escherichia coli H591], gi|307348173|ref|ZP_07617778.1| Molybdenum cofactor biosynthesis protein B [Escherichia coli TA280], gi|307559418|ref|ZP_07623185.1| Molybdenum cofactor biosynthesis protein B [Escherichia coli H299], gi|312967826|ref|ZP_07782039.1| molybdenum cofactor biosynthesis protein B [Escherichia coli 2362-75], gi|312970856|ref|ZP_07785035.1| molybdenum cofactor biosynthesis protein B [Escherichia coli 1827-70], gi|84028141|sp|P0AF00.2|MOAB_ECO57 RecName: Full=Molybdenum cofactor biosynthesis protein B, gi|84028142|sp|P0AEZ9.2|MOAB_ECOLI RecName: Full=Molybdenum cofactor biosynthesis protein B, gi|12513771|gb|AAG55153.1|AE005259_4 molybdopterin biosynthesis, protein B [Escherichia coli O157:H7 str. EDL933], gi|42009|emb|CAA49862.1| moaB [Escherichia coli K-12], gi|1651355|dbj|BAA35440.1| molybdopterin biosynthesis protein B [Escherichia coli str. K12 substr. W3110], gi|1787000|gb|AAC73869.1| molybdopterin biosynthesis protein B [Escherichia coli str. K-12 substr. MG1655], gi|13360319|dbj|BAB34283.1| molybdenum cofactor biosynthesis protein B [Escherichia coli O157:H7 str. Sakai], gi|73854803|gb|AAZ87510.1| molybdopterin biosynthesis, protein B [Shigella sonnei Ss046], gi|81244640|gb|ABB65348.1| molybdopterin biosynthesis, protein B [Shigella boydii Sb227], gi|91071386|gb|ABE06267.1| molybdopterin biosynthesis, protein B [Escherichia coli UTI89], gi|110342578|gb|ABG68815.1| molybdenum cofactor biosynthesis protein B [Escherichia coli 536], gi|115512089|gb|ABJ00164.1| molybdopterin biosynthesis, protein B [Escherichia coli APEC O1], gi|157065937|gb|ABV05192.1| molybdenum cofactor biosynthesis protein B [Escherichia coli HS], gi|169755790|gb|ACA78489.1| molybdenum cofactor biosynthesis protein B [Escherichia coli ATCC 8739], gi|169888276|gb|ACB01983.1| molybdopterin biosynthesis protein B [Escherichia coli str. K-12 substr. DH10B], gi|170521308|gb|ACB19486.1| molybdenum cofactor biosynthesis protein B [Escherichia coli SMS-3-5], gi|187430252|gb|ACD09526.1| molybdenum cofactor biosynthesis protein B [Shigella boydii CDC 3083-94], gi|187767496|gb|EDU31340.1| molybdenum cofactor biosynthesis protein B [Escherichia coli O157:H7 str. EC4196], gi|188014062|gb|EDU52184.1| molybdenum cofactor biosynthesis protein B [Escherichia coli O157:H7 str. EC4113], gi|188490122|gb|EDU65225.1| molybdenum cofactor biosynthesis protein B [Escherichia coli 53638], gi|189002767|gb|EDU71753.1| molybdenum cofactor biosynthesis protein B [Escherichia coli O157:H7 str. EC4076], gi|189355839|gb|EDU74258.1| molybdenum cofactor biosynthesis protein B [Escherichia coli O157:H7 str. EC4401], gi|189363461|gb|EDU81880.1| molybdenum cofactor biosynthesis protein B [Escherichia coli O157:H7 str. EC4486], gi|189365660|gb|EDU84076.1| molybdenum cofactor biosynthesis protein B [Escherichia coli O157:H7 str. EC4501], gi|189373077|gb|EDU91493.1| molybdenum cofactor biosynthesis protein B [Escherichia coli O157:H7 str. EC869], gi|189377765|gb|EDU96181.1| molybdenum cofactor biosynthesis protein B [Escherichia coli O157:H7 str. EC508], gi|190905220|gb|EDV64860.1| molybdenum cofactor biosynthesis protein B [Escherichia coli F11], gi|192957306|gb|EDV87754.1| molybdenum cofactor biosynthesis protein B [Escherichia coli E110019], gi|194413717|gb|EDX29996.1| molybdenum cofactor biosynthesis protein B [Escherichia coli B171], gi|194418664|gb|EDX34751.1| molybdenum cofactor biosynthesis protein B [Shigella dysenteriae 1012], gi|208729268|gb|EDZ78869.1| molybdenum cofactor biosynthesis protein B [Escherichia coli O157:H7 str. EC4206], gi|208732315|gb|EDZ81003.1| molybdenum cofactor biosynthesis protein B [Escherichia coli O157:H7 str. EC4045], gi|208737566|gb|EDZ85249.1| molybdenum cofactor biosynthesis protein B [Escherichia coli O157:H7 str. EC4042], gi|209162336|gb|ACI39769.1| molybdenum cofactor biosynthesis protein B [Escherichia coli O157:H7 str. EC4115], gi|209776058|gb|ACI86341.1| molybdenum cofactor biosynthesis protein B [Escherichia coli], gi|209776060|gb|ACI86342.1| molybdenum cofactor biosynthesis protein B [Escherichia coli], gi|209776062|gb|ACI86343.1| molybdenum cofactor biosynthesis protein B [Escherichia coli], gi|209776064|gb|ACI86344.1| molybdenum cofactor biosynthesis protein B [Escherichia coli], gi|209776066|gb|ACI86345.1| molybdenum cofactor biosynthesis protein B [Escherichia coli], gi|209911286|dbj|BAG76360.1| molybdopterin biosynthesis protein B [Escherichia coli SE11], gi|215263942|emb|CAS08282.1| molybdopterin biosynthesis protein B [Escherichia coli O127:H6 str. E2348/69], gi|217321181|gb|EEC29605.1| molybdenum cofactor biosynthesis protein B [Escherichia coli O157:H7 str. TW14588], gi|218357195|emb|CAQ89830.1| molybdopterin biosynthesis protein B [Escherichia fergusonii ATCC 35469], gi|218364456|emb|CAR02138.1| molybdopterin biosynthesis protein B [Escherichia coli S88], gi|218369140|emb|CAR16895.1| molybdopterin biosynthesis protein B [Escherichia coli IAI39], gi|218426132|emb|CAR06952.1| molybdopterin biosynthesis protein B [Escherichia coli ED1a], gi|218431257|emb|CAR12134.1| molybdopterin biosynthesis protein B [Escherichia coli UMN026], gi|222032513|emb|CAP75252.1| Molybdenum cofactor biosynthesis protein B [Escherichia coli LF82], gi|226898470|gb|EEH84729.1| molybdopterin biosynthesis protein [Escherichia sp. 3_2_53FAA], gi|227839008|gb|EEJ49474.1| molybdopterin biosynthesis, protein B [Escherichia coli 83972], gi|238861800|gb|ACR63798.1| molybdopterin biosynthesis protein B [Escherichia coli BW2952], gi|254591376|gb|ACT70737.1| molybdopterin biosynthesis protein B [Escherichia coli O157:H7 str. TW14359], gi|257758171|dbj|BAI29668.1| molybdopterin biosynthesis protein B [Escherichia coli O103:H2 str. 12009], gi|260450071|gb|ACX40493.1| molybdenum cofactor biosynthesis protein B [Escherichia coli DH1], gi|281177918|dbj|BAI54248.1| molybdopterin biosynthesis protein B [Escherichia coli SE15], gi|284920631|emb|CBG33693.1| molybdenum cofactor biosynthesis protein B [Escherichia coli 042], gi|290761652|gb|ADD55613.1| Molybdenum cofactor biosynthesis protein B [Escherichia coli O55:H7 str. CB9615], gi|291323862|gb|EFE63284.1| molybdenum cofactor biosynthesis protein B [Escherichia coli B088], gi|291428669|gb|EFF01694.1| molybdenum cofactor biosynthesis protein B [Escherichia coli FVEC1412], gi|291434120|gb|EFF07093.1| molybdenum cofactor biosynthesis protein B [Escherichia coli B185], gi|291469628|gb|EFF12112.1| molybdenum cofactor biosynthesis protein B [Escherichia coli B354], gi|294490195|gb|ADE88951.1| molybdenum cofactor biosynthesis protein B [Escherichia coli IHE3034], gi|298279562|gb|EFI21070.1| molybdenum cofactor biosynthesis protein B [Escherichia coli FVEC1302], gi|299880359|gb|EFI88570.1| molybdenum cofactor biosynthesis protein B [Escherichia coli MS 196-1], gi|300297058|gb|EFJ53443.1| molybdenum cofactor biosynthesis protein B [Escherichia coli MS 185-1], gi|300305421|gb|EFJ59941.1| molybdenum cofactor biosynthesis protein B [Escherichia coli MS 200-1], gi|300315545|gb|EFJ65329.1| molybdenum cofactor biosynthesis protein B [Escherichia coli MS 175-1], gi|300358059|gb|EFJ73929.1| molybdenum cofactor biosynthesis protein B [Escherichia coli MS 198-1], gi|300398538|gb|EFJ82076.1| molybdenum cofactor biosynthesis protein B [Escherichia coli MS 69-1], gi|300412976|gb|EFJ96286.1| molybdenum cofactor biosynthesis protein B [Escherichia coli MS 115-1], gi|300420838|gb|EFK04149.1| molybdenum cofactor biosynthesis protein B [Escherichia coli MS 182-1], gi|300453216|gb|EFK16836.1| molybdenum cofactor biosynthesis protein B [Escherichia coli MS 116-1], gi|300524475|gb|EFK45544.1| molybdenum cofactor biosynthesis protein B [Escherichia coli MS 119-7], gi|300845539|gb|EFK73299.1| molybdenum cofactor biosynthesis protein B [Escherichia coli MS 78-1], gi|301075548|gb|EFK90354.1| molybdenum cofactor biosynthesis protein B [Escherichia coli MS 146-1], gi|305853579|gb|EFM54018.1| Molybdenum cofactor biosynthesis protein B [Escherichia coli NC101], gi|306906448|gb|EFN36962.1| molybdenum cofactor biosynthesis protein B [Escherichia coli W], gi|307552627|gb|ADN45402.1| molybdenum cofactor biosynthesis protein B [Escherichia coli ABU 83972], gi|307627808|gb|ADN72112.1| Molybdenum cofactor biosynthesis protein B [Escherichia coli UM146], gi|309701058|emb|CBJ00356.1| molybdenum cofactor biosynthesis protein B [Escherichia coli ETEC H10407], gi|310336617|gb|EFQ01784.1| molybdenum cofactor biosynthesis protein B [Escherichia coli 1827-70], gi|312287552|gb|EFR15459.1| molybdenum cofactor biosynthesis protein B [Escherichia coli 2362-75], gi|312945300|gb|ADR26127.1| molybdopterin biosynthesis protein B [Escherichia coli O83:H1 str. NRG 857C], gi|315060018|gb|ADT74345.1| molybdopterin biosynthesis protein B [Escherichia coli W], gi|315135432|dbj|BAJ42591.1| molybdenum cofactor biosynthesis protein B [Escherichia coli DH1], gi|315287193|gb|EFU46605.1| molybdenum cofactor biosynthesis protein B [Escherichia coli MS 110-3], gi|315299287|gb|EFU58539.1| molybdenum cofactor biosynthesis protein B [Escherichia coli MS 16-3], gi|315619781|gb|EFV00300.1| molybdenum cofactor biosynthesis protein B [Escherichia coli 3431], gi|320178493|gb|EFW53458.1| Molybdenum cofactor biosynthesis protein MoaB [Shigella boydii ATCC 9905], gi|320183271|gb|EFW58126.1| Molybdenum cofactor biosynthesis protein MoaB [Shigella flexneri CDC 796-83], gi|320192743|gb|EFW67384.1| Molybdenum cofactor biosynthesis protein MoaB [Escherichia coli O157:H7 str. EC1212], gi|320196723|gb|EFW71346.1| Molybdenum cofactor biosynthesis protein MoaB [Escherichia coli WV_060327], gi|320637644|gb|EFX07436.1| molybdenum cofactor biosynthesis protein B [Escherichia coli O157:H7 str. G5101], gi|320642770|gb|EFX11971.1| molybdenum cofactor biosynthesis protein B [Escherichia coli O157:H- str. 493-89], gi|320648226|gb|EFX16881.1| molybdenum cofactor biosynthesis protein B [Escherichia coli O157:H- str. H 2687], gi|320654063|gb|EFX22131.1| molybdenum cofactor biosynthesis protein B [Escherichia coli O55:H7 str. 3256-97 TW 07815], gi|320659686|gb|EFX27242.1| molybdenum cofactor biosynthesis protein B [Escherichia coli O55:H7 str. USDA 5905], gi|323159711|gb|EFZ45689.1| molybdenum cofactor biosynthesis protein B [Escherichia coli E128010], gi|323165699|gb|EFZ51485.1| molybdenum cofactor biosynthesis protein B [Shigella sonnei 53G], gi|323172102|gb|EFZ57741.1| molybdenum cofactor biosynthesis protein B [Escherichia coli LT-68], gi|323185063|gb|EFZ70429.1| molybdenum cofactor biosynthesis protein B [Escherichia coli 1357], gi|323190908|gb|EFZ76175.1| molybdenum cofactor biosynthesis protein B [Escherichia coli RN587/1], gi|323379423|gb|ADX51691.1| molybdenum cofactor biosynthesis protein B [Escherichia coli KO11], gi|323938137|gb|EGB34397.1| molybdenum coprotein biosynthesis protein B [Escherichia coli E1520], gi|323942655|gb|EGB38820.1| molybdenum coproteinbiosynthesis protein B [Escherichia coli E482], gi|323947061|gb|EGB43074.1| molybdenum coprotein biosynthesis protein B [Escherichia coli H120], gi|323953555|gb|EGB49421.1| molybdenum coproteinbiosynthesis protein B [Escherichia coli H252], gi|323958071|gb|EGB53780.1| molybdenum coproteinbiosynthesis protein B [Escherichia coli H263], gi|323967380|gb|EGB62801.1| molybdenum coproteinbiosynthesis protein B [Escherichia coli M863], gi|323971947|gb|EGB67168.1| molybdenum coproteinbiosynthesis protein B [Escherichia coli TA007], gi|323976833|gb|EGB71921.1| molybdenum coproteinbiosynthesis protein B [Escherichia coli TW10509], gi|324009632|gb|EGB78851.1| molybdenum cofactor biosynthesis protein B [Escherichia coli MS 57-2], gi|324011123|gb|EGB80342.1| molybdenum cofactor biosynthesis protein B [Escherichia coli MS 60-1], gi|324018560|gb|EGB87779.1| molybdenum cofactor biosynthesis protein B [Escherichia coli MS 117-3], gi|324114346|gb|EGC08315.1| molybdenum coproteinbiosynthesis protein B [Escherichia fergusonii B253], gi|324116205|gb|EGC10127.1| molybdenum coproteinbiosynthesis protein B [Escherichia coli E1167], gi|325498047|gb|EGC95906.1| molybdopterin biosynthesis, protein B [Escherichia fergusonii ECD227], gi|326338332|gb|EGD62161.1| Molybdenum cofactor biosynthesis protein MoaB [Escherichia coli O157:H7 str. 1125], gi|326346310|gb|EGD70048.1| Molybdenum cofactor biosynthesis protein MoaB [Escherichia coli O157:H7 str. 1044], gi|327253566|gb|EGE65195.1| molybdenum cofactor biosynthesis protein B [Escherichia coli STEC_7v]</t>
  </si>
  <si>
    <t xml:space="preserve">gi|15800533 (+11)</t>
  </si>
  <si>
    <t xml:space="preserve">NAD dependent epimerase/dehydratase family protein [Escherichia coli E24377A], gi|187732624|ref|YP_001879861.1| NAD dependent epimerase/dehydratase family protein [Shigella boydii CDC 3083-94], gi|209919480|ref|YP_002293564.1| hypothetical protein ECSE_2289 [Escherichia coli SE11], gi|218695641|ref|YP_002403308.1| putative epimerase, with NAD(P)-binding Rossmann-fold domain [Escherichia coli 55989], gi|293446375|ref|ZP_06662797.1| nucleoside-diphosphate-sugar epimerase [Escherichia coli B088], gi|300926495|ref|ZP_07142289.1| NAD dependent epimerase/dehydratase family protein [Escherichia coli MS 182-1], gi|307337733|ref|ZP_07613845.1| putative epimerase, with NAD(P)-binding Rossmann-fold domain [Escherichia coli H591], gi|309797276|ref|ZP_07691671.1| NAD dependent epimerase/dehydratase family protein [Escherichia coli MS 145-7], gi|157077473|gb|ABV17181.1| NAD dependent epimerase/dehydratase family protein [Escherichia coli E24377A], gi|187429616|gb|ACD08890.1| NAD dependent epimerase/dehydratase family protein [Shigella boydii CDC 3083-94], gi|209912739|dbj|BAG77813.1| conserved hypothetical protein [Escherichia coli SE11], gi|218352373|emb|CAU98147.1| putative epimerase, with NAD(P)-binding Rossmann-fold domain [Escherichia coli 55989], gi|291323205|gb|EFE62633.1| nucleoside-diphosphate-sugar epimerase [Escherichia coli B088], gi|300417484|gb|EFK00795.1| NAD dependent epimerase/dehydratase family protein [Escherichia coli MS 182-1], gi|308119151|gb|EFO56413.1| NAD dependent epimerase/dehydratase family protein [Escherichia coli MS 145-7], gi|323948380|gb|EGB44365.1| NAD dependent epimerase/dehydratase [Escherichia coli H120], gi|324119046|gb|EGC12935.1| NAD dependent epimerase/dehydratase [Escherichia coli E1167]</t>
  </si>
  <si>
    <t xml:space="preserve">gi|157155443 (+21)</t>
  </si>
  <si>
    <t xml:space="preserve">naphthoate synthase [Escherichia coli O157:H7 str. Sakai], gi|74312784|ref|YP_311203.1| naphthoate synthase [Shigella sonnei Ss046], gi|82544744|ref|YP_408691.1| naphthoate synthase [Shigella boydii Sb227], gi|168755017|ref|ZP_02780024.1| naphthoate synthase [Escherichia coli O157:H7 str. EC4401], gi|168761296|ref|ZP_02786303.1| naphthoate synthase [Escherichia coli O157:H7 str. EC4501], gi|168767891|ref|ZP_02792898.1| naphthoate synthase [Escherichia coli O157:H7 str. EC4486], gi|168773009|ref|ZP_02798016.1| naphthoate synthase [Escherichia coli O157:H7 str. EC4196], gi|168780120|ref|ZP_02805127.1| naphthoate synthase [Escherichia coli O157:H7 str. EC4076], gi|168787173|ref|ZP_02812180.1| naphthoate synthase [Escherichia coli O157:H7 str. EC869], gi|168798435|ref|ZP_02823442.1| naphthoate synthase [Escherichia coli O157:H7 str. EC508], gi|187731937|ref|YP_001881088.1| naphthoate synthase [Shigella boydii CDC 3083-94], gi|191166479|ref|ZP_03028309.1| naphthoate synthase [Escherichia coli B7A], gi|195935642|ref|ZP_03081024.1| naphthoate synthase [Escherichia coli O157:H7 str. EC4024], gi|208807748|ref|ZP_03250085.1| naphthoate synthase [Escherichia coli O157:H7 str. EC4206], gi|208812836|ref|ZP_03254165.1| naphthoate synthase [Escherichia coli O157:H7 str. EC4045], gi|208818695|ref|ZP_03259015.1| naphthoate synthase [Escherichia coli O157:H7 str. EC4042], gi|209399870|ref|YP_002271675.1| naphthoate synthase [Escherichia coli O157:H7 str. EC4115], gi|217327484|ref|ZP_03443567.1| naphthoate synthase [Escherichia coli O157:H7 str. TW14588], gi|254794158|ref|YP_003078995.1| naphthoate synthase [Escherichia coli O157:H7 str. TW14359], gi|261223281|ref|ZP_05937562.1| dihydroxynaphthoic acid synthetase [Escherichia coli O157:H7 str. FRIK2000], gi|261259169|ref|ZP_05951702.1| dihydroxynaphthoic acid synthetase [Escherichia coli O157:H7 str. FRIK966], gi|291283508|ref|YP_003500326.1| Naphthoate synthase [Escherichia coli O55:H7 str. CB9615], gi|293415556|ref|ZP_06658199.1| naphthoate synthase [Escherichia coli B185], gi|309793141|ref|ZP_07687569.1| naphthoate synthase [Escherichia coli MS 145-7], gi|13362620|dbj|BAB36573.1| dihydroxynaphtoic acid synthetase [Escherichia coli O157:H7 str. Sakai], gi|73856261|gb|AAZ88968.1| dihydroxynaphtoic acid synthetase [Shigella sonnei Ss046], gi|81246155|gb|ABB66863.1| dihydroxynaphtoic acid synthetase [Shigella boydii Sb227], gi|187428929|gb|ACD08203.1| naphthoate synthase [Shigella boydii CDC 3083-94], gi|187771046|gb|EDU34890.1| naphthoate synthase [Escherichia coli O157:H7 str. EC4196], gi|189001938|gb|EDU70924.1| naphthoate synthase [Escherichia coli O157:H7 str. EC4076], gi|189357659|gb|EDU76078.1| naphthoate synthase [Escherichia coli O157:H7 str. EC4401], gi|189362842|gb|EDU81261.1| naphthoate synthase [Escherichia coli O157:H7 str. EC4486], gi|189368239|gb|EDU86655.1| naphthoate synthase [Escherichia coli O157:H7 str. EC4501], gi|189372934|gb|EDU91350.1| naphthoate synthase [Escherichia coli O157:H7 str. EC869], gi|189378951|gb|EDU97367.1| naphthoate synthase [Escherichia coli O157:H7 str. EC508], gi|190903439|gb|EDV63158.1| naphthoate synthase [Escherichia coli B7A], gi|208727549|gb|EDZ77150.1| naphthoate synthase [Escherichia coli O157:H7 str. EC4206], gi|208734113|gb|EDZ82800.1| naphthoate synthase [Escherichia coli O157:H7 str. EC4045], gi|208738818|gb|EDZ86500.1| naphthoate synthase [Escherichia coli O157:H7 str. EC4042], gi|209161270|gb|ACI38703.1| naphthoate synthase [Escherichia coli O157:H7 str. EC4115], gi|209765278|gb|ACI80951.1| dihydroxynaphtoic acid synthetase [Escherichia coli], gi|209765280|gb|ACI80952.1| dihydroxynaphtoic acid synthetase [Escherichia coli], gi|209765282|gb|ACI80953.1| dihydroxynaphtoic acid synthetase [Escherichia coli], gi|209765284|gb|ACI80954.1| dihydroxynaphtoic acid synthetase [Escherichia coli], gi|209765286|gb|ACI80955.1| dihydroxynaphtoic acid synthetase [Escherichia coli], gi|217319851|gb|EEC28276.1| naphthoate synthase [Escherichia coli O157:H7 str. TW14588], gi|254593558|gb|ACT72919.1| dihydroxynaphthoic acid synthetase [Escherichia coli O157:H7 str. TW14359], gi|290763381|gb|ADD57342.1| Naphthoate synthase [Escherichia coli O55:H7 str. CB9615], gi|291433204|gb|EFF06183.1| naphthoate synthase [Escherichia coli B185], gi|308123427|gb|EFO60689.1| naphthoate synthase [Escherichia coli MS 145-7], gi|320174975|gb|EFW50090.1| Naphthoate synthase [Shigella dysenteriae CDC 74-1112], gi|320192114|gb|EFW66759.1| Naphthoate synthase [Escherichia coli O157:H7 str. EC1212], gi|320641092|gb|EFX10571.1| dihydroxynaphthoic acid synthetase [Escherichia coli O157:H7 str. G5101], gi|320646480|gb|EFX15399.1| dihydroxynaphthoic acid synthetase [Escherichia coli O157:H- str. 493-89], gi|320651577|gb|EFX19957.1| dihydroxynaphthoic acid synthetase [Escherichia coli O157:H- str. H 2687], gi|320657329|gb|EFX25131.1| dihydroxynaphthoic acid synthetase [Escherichia coli O55:H7 str. 3256-97 TW 07815], gi|320663031|gb|EFX30348.1| dihydroxynaphthoic acid synthetase [Escherichia coli O55:H7 str. USDA 5905], gi|320667848|gb|EFX34756.1| dihydroxynaphthoic acid synthetase [Escherichia coli O157:H7 str. LSU-61], gi|323168570|gb|EFZ54250.1| naphthoate synthase [Shigella sonnei 53G], gi|326339616|gb|EGD63427.1| Naphthoate synthase [Escherichia coli O157:H7 str. 1125], gi|326344078|gb|EGD67839.1| Naphthoate synthase [Escherichia coli O157:H7 str. 1044]</t>
  </si>
  <si>
    <t xml:space="preserve">gi|15832404 (+15)</t>
  </si>
  <si>
    <t xml:space="preserve">nucleotide-binding protein [Escherichia coli APEC O1], gi|227884565|ref|ZP_04002370.1| nucleotide-binding protein [Escherichia coli 83972], gi|300818249|ref|ZP_07098460.1| N-(5'phosphoribosyl)anthranilate isomerase family protein [Escherichia coli MS 107-1], gi|300820335|ref|ZP_07100487.1| N-(5'phosphoribosyl)anthranilate isomerase family protein [Escherichia coli MS 119-7], gi|300900494|ref|ZP_07118661.1| N-(5'phosphoribosyl)anthranilate isomerase family protein [Escherichia coli MS 198-1], gi|300903309|ref|ZP_07121237.1| N-(5'phosphoribosyl)anthranilate isomerase family protein [Escherichia coli MS 84-1], gi|300918193|ref|ZP_07134800.1| N-(5'phosphoribosyl)anthranilate isomerase family protein [Escherichia coli MS 115-1], gi|300924147|ref|ZP_07140139.1| N-(5'phosphoribosyl)anthranilate isomerase family protein [Escherichia coli MS 182-1], gi|300930278|ref|ZP_07145691.1| N-(5'phosphoribosyl)anthranilate isomerase family protein [Escherichia coli MS 187-1], gi|300937036|ref|ZP_07151902.1| N-(5'phosphoribosyl)anthranilate isomerase family protein [Escherichia coli MS 21-1], gi|300947923|ref|ZP_07162071.1| N-(5'phosphoribosyl)anthranilate isomerase family protein [Escherichia coli MS 116-1], gi|300957991|ref|ZP_07170156.1| N-(5'phosphoribosyl)anthranilate isomerase family protein [Escherichia coli MS 175-1], gi|300997387|ref|ZP_07181727.1| N-(5'phosphoribosyl)anthranilate isomerase family protein [Escherichia coli MS 200-1], gi|301022583|ref|ZP_07186455.1| N-(5'phosphoribosyl)anthranilate isomerase family protein [Escherichia coli MS 69-1], gi|301049627|ref|ZP_07196578.1| N-(5'phosphoribosyl)anthranilate isomerase family protein [Escherichia coli MS 185-1], gi|301301574|ref|ZP_07207709.1| N-(5'phosphoribosyl)anthranilate isomerase family protein [Escherichia coli MS 124-1], gi|301330712|ref|ZP_07223314.1| N-(5'phosphoribosyl)anthranilate isomerase family protein [Escherichia coli MS 78-1], gi|301647349|ref|ZP_07247161.1| N-(5'phosphoribosyl)anthranilate isomerase family protein [Escherichia coli MS 146-1], gi|309794848|ref|ZP_07689269.1| N-(5'phosphoribosyl)anthranilate isomerase family protein [Escherichia coli MS 145-7], gi|12513285|gb|AAG54776.1|AE005222_1 orf, hypothetical protein [Escherichia coli O157:H7 str. EDL933], gi|1773110|gb|AAB40182.1| similar to H. influenzae HI1034 [Escherichia coli], gi|13359937|dbj|BAB33903.1| hypothetical protein [Escherichia coli O157:H7 str. Sakai], gi|73854472|gb|AAZ87179.1| conserved hypothetical protein [Shigella sonnei Ss046], gi|81244325|gb|ABB65033.1| conserved hypothetical protein [Shigella boydii Sb227], gi|115511810|gb|ABI99884.1| conserved hypothetical protein [Escherichia coli APEC O1], gi|209743964|gb|ACI70289.1| hypothetical protein ECs0480 [Escherichia coli], gi|209743966|gb|ACI70290.1| hypothetical protein ECs0480 [Escherichia coli], gi|209743968|gb|ACI70291.1| hypothetical protein ECs0480 [Escherichia coli], gi|209743970|gb|ACI70292.1| hypothetical protein ECs0480 [Escherichia coli], gi|209743972|gb|ACI70293.1| hypothetical protein ECs0480 [Escherichia coli], gi|227838651|gb|EEJ49117.1| nucleotide-binding protein [Escherichia coli 83972], gi|300298620|gb|EFJ55005.1| N-(5'phosphoribosyl)anthranilate isomerase family protein [Escherichia coli MS 185-1], gi|300304206|gb|EFJ58726.1| N-(5'phosphoribosyl)anthranilate isomerase family protein [Escherichia coli MS 200-1], gi|300315327|gb|EFJ65111.1| N-(5'phosphoribosyl)anthranilate isomerase family protein [Escherichia coli MS 175-1], gi|300355975|gb|EFJ71845.1| N-(5'phosphoribosyl)anthranilate isomerase family protein [Escherichia coli MS 198-1], gi|300397464|gb|EFJ81002.1| N-(5'phosphoribosyl)anthranilate isomerase family protein [Escherichia coli MS 69-1], gi|300404604|gb|EFJ88142.1| N-(5'phosphoribosyl)anthranilate isomerase family protein [Escherichia coli MS 84-1], gi|300414644|gb|EFJ97954.1| N-(5'phosphoribosyl)anthranilate isomerase family protein [Escherichia coli MS 115-1], gi|300419600|gb|EFK02911.1| N-(5'phosphoribosyl)anthranilate isomerase family protein [Escherichia coli MS 182-1], gi|300452523|gb|EFK16143.1| N-(5'phosphoribosyl)anthranilate isomerase family protein [Escherichia coli MS 116-1], gi|300457867|gb|EFK21360.1| N-(5'phosphoribosyl)anthranilate isomerase family protein [Escherichia coli MS 21-1], gi|300461850|gb|EFK25343.1| N-(5'phosphoribosyl)anthranilate isomerase family protein [Escherichia coli MS 187-1], gi|300527120|gb|EFK48189.1| N-(5'phosphoribosyl)anthranilate isomerase family protein [Escherichia coli MS 119-7], gi|300529140|gb|EFK50202.1| N-(5'phosphoribosyl)anthranilate isomerase family protein [Escherichia coli MS 107-1], gi|300843071|gb|EFK70831.1| N-(5'phosphoribosyl)anthranilate isomerase family protein [Escherichia coli MS 124-1], gi|300843373|gb|EFK71133.1| N-(5'phosphoribosyl)anthranilate isomerase family protein [Escherichia coli MS 78-1], gi|301074494|gb|EFK89300.1| N-(5'phosphoribosyl)anthranilate isomerase family protein [Escherichia coli MS 146-1], gi|308121501|gb|EFO58763.1| N-(5'phosphoribosyl)anthranilate isomerase family protein [Escherichia coli MS 145-7], gi|315256251|gb|EFU36219.1| N-(5'phosphoribosyl)anthranilate isomerase family protein [Escherichia coli MS 85-1], gi|315289859|gb|EFU49249.1| N-(5'phosphoribosyl)anthranilate isomerase family protein [Escherichia coli MS 110-3], gi|315294195|gb|EFU53546.1| N-(5'phosphoribosyl)anthranilate isomerase family protein [Escherichia coli MS 153-1], gi|315299592|gb|EFU58840.1| N-(5'phosphoribosyl)anthranilate isomerase family protein [Escherichia coli MS 16-3], gi|324010104|gb|EGB79323.1| N-(5'phosphoribosyl)anthranilate isomerase family protein [Escherichia coli MS 57-2], gi|324010686|gb|EGB79905.1| N-(5'phosphoribosyl)anthranilate isomerase family protein [Escherichia coli MS 60-1], gi|324016718|gb|EGB85937.1| N-(5'phosphoribosyl)anthranilate isomerase family protein [Escherichia coli MS 117-3], gi|325498291|gb|EGC96150.1| putative nucleotide-binding protein [Escherichia fergusonii ECD227]</t>
  </si>
  <si>
    <t xml:space="preserve">gi|117622686 (+7)</t>
  </si>
  <si>
    <t xml:space="preserve">oligopeptidase A [Escherichia coli 536], gi|191170538|ref|ZP_03032091.1| oligopeptidase A [Escherichia coli F11], gi|300987436|ref|ZP_07178204.1| peptidase family M3 [Escherichia coli MS 200-1], gi|110345327|gb|ABG71564.1| oligopeptidase A [Escherichia coli 536], gi|190909346|gb|EDV68932.1| oligopeptidase A [Escherichia coli F11], gi|300306128|gb|EFJ60648.1| peptidase family M3 [Escherichia coli MS 200-1], gi|324014474|gb|EGB83693.1| peptidase family M3 [Escherichia coli MS 60-1]</t>
  </si>
  <si>
    <t xml:space="preserve">gi|110643735 (+32)</t>
  </si>
  <si>
    <t xml:space="preserve">77 kDa</t>
  </si>
  <si>
    <t xml:space="preserve">osmotically inducible protein [Escherichia coli O157:H7 EDL933], gi|15831340|ref|NP_310113.1| osmotically inducible protein [Escherichia coli O157:H7 str. Sakai], gi|168748912|ref|ZP_02773934.1| peroxiredoxin OsmC [Escherichia coli O157:H7 str. EC4113], gi|168756131|ref|ZP_02781138.1| peroxiredoxin OsmC [Escherichia coli O157:H7 str. EC4401], gi|168761421|ref|ZP_02786428.1| peroxiredoxin OsmC [Escherichia coli O157:H7 str. EC4501], gi|168768980|ref|ZP_02793987.1| peroxiredoxin OsmC [Escherichia coli O157:H7 str. EC4486], gi|168774282|ref|ZP_02799289.1| peroxiredoxin OsmC [Escherichia coli O157:H7 str. EC4196], gi|168781461|ref|ZP_02806468.1| peroxiredoxin OsmC [Escherichia coli O157:H7 str. EC4076], gi|168788458|ref|ZP_02813465.1| peroxiredoxin OsmC [Escherichia coli O157:H7 str. EC869], gi|168799384|ref|ZP_02824391.1| peroxiredoxin OsmC [Escherichia coli O157:H7 str. EC508], gi|195936975|ref|ZP_03082357.1| osmotically inducible protein [Escherichia coli O157:H7 str. EC4024], gi|208811086|ref|ZP_03252919.1| peroxiredoxin OsmC [Escherichia coli O157:H7 str. EC4206], gi|208815086|ref|ZP_03256265.1| peroxiredoxin OsmC [Escherichia coli O157:H7 str. EC4045], gi|208819377|ref|ZP_03259697.1| peroxiredoxin OsmC [Escherichia coli O157:H7 str. EC4042], gi|209398412|ref|YP_002270484.1| peroxiredoxin OsmC [Escherichia coli O157:H7 str. EC4115], gi|217329265|ref|ZP_03445345.1| peroxiredoxin OsmC [Escherichia coli O157:H7 str. TW14588], gi|254793029|ref|YP_003077866.1| osmotically inducible, stress-inducible membrane protein [Escherichia coli O157:H7 str. TW14359], gi|261224555|ref|ZP_05938836.1| osmotically inducible, stress-inducible membrane protein [Escherichia coli O157:H7 str. FRIK2000], gi|261257124|ref|ZP_05949657.1| osmotically inducible, stress-inducible membrane protein [Escherichia coli O157:H7 str. FRIK966], gi|291282584|ref|YP_003499402.1| Peroxiredoxin OsmC [Escherichia coli O55:H7 str. CB9615], gi|12515199|gb|AAG56287.1|AE005357_7 osmotically inducible protein [Escherichia coli O157:H7 str. EDL933], gi|13361552|dbj|BAB35509.1| osmotically inducible protein [Escherichia coli O157:H7 str. Sakai], gi|187770058|gb|EDU33902.1| peroxiredoxin OsmC [Escherichia coli O157:H7 str. EC4196], gi|188016653|gb|EDU54775.1| peroxiredoxin OsmC [Escherichia coli O157:H7 str. EC4113], gi|189000883|gb|EDU69869.1| peroxiredoxin OsmC [Escherichia coli O157:H7 str. EC4076], gi|189356745|gb|EDU75164.1| peroxiredoxin OsmC [Escherichia coli O157:H7 str. EC4401], gi|189361903|gb|EDU80322.1| peroxiredoxin OsmC [Escherichia coli O157:H7 str. EC4486], gi|189368137|gb|EDU86553.1| peroxiredoxin OsmC [Escherichia coli O157:H7 str. EC4501], gi|189371779|gb|EDU90195.1| peroxiredoxin OsmC [Escherichia coli O157:H7 str. EC869], gi|189378181|gb|EDU96597.1| peroxiredoxin OsmC [Escherichia coli O157:H7 str. EC508], gi|208724592|gb|EDZ74300.1| peroxiredoxin OsmC [Escherichia coli O157:H7 str. EC4206], gi|208731734|gb|EDZ80422.1| peroxiredoxin OsmC [Escherichia coli O157:H7 str. EC4045], gi|208739500|gb|EDZ87182.1| peroxiredoxin OsmC [Escherichia coli O157:H7 str. EC4042], gi|209159812|gb|ACI37245.1| peroxiredoxin OsmC [Escherichia coli O157:H7 str. EC4115], gi|209770640|gb|ACI83632.1| osmotically inducible protein [Escherichia coli], gi|209770642|gb|ACI83633.1| osmotically inducible protein [Escherichia coli], gi|209770644|gb|ACI83634.1| osmotically inducible protein [Escherichia coli], gi|209770646|gb|ACI83635.1| osmotically inducible protein [Escherichia coli], gi|217317704|gb|EEC26132.1| peroxiredoxin OsmC [Escherichia coli O157:H7 str. TW14588], gi|254592429|gb|ACT71790.1| osmotically inducible, stress-inducible membrane protein [Escherichia coli O157:H7 str. TW14359], gi|290762457|gb|ADD56418.1| Peroxiredoxin OsmC [Escherichia coli O55:H7 str. CB9615], gi|320190063|gb|EFW64714.1| Osmotically inducible protein C [Escherichia coli O157:H7 str. EC1212], gi|320636913|gb|EFX06778.1| Peroxiredoxin OsmC [Escherichia coli O157:H7 str. G5101], gi|320653253|gb|EFX21392.1| Peroxiredoxin OsmC [Escherichia coli O55:H7 str. 3256-97 TW 07815], gi|320658958|gb|EFX26584.1| Peroxiredoxin OsmC [Escherichia coli O55:H7 str. USDA 5905], gi|320663795|gb|EFX31024.1| Peroxiredoxin OsmC [Escherichia coli O157:H7 str. LSU-61], gi|326340644|gb|EGD64441.1| Osmotically inducible protein C [Escherichia coli O157:H7 str. 1044], gi|326340896|gb|EGD64689.1| Osmotically inducible protein C [Escherichia coli O157:H7 str. 1125]</t>
  </si>
  <si>
    <t xml:space="preserve">gi|15801655 (+11)</t>
  </si>
  <si>
    <t xml:space="preserve">outer membrane channel protein [Escherichia coli 536], gi|170682545|ref|YP_001745309.1| outer membrane protein TolC [Escherichia coli SMS-3-5], gi|215488368|ref|YP_002330799.1| outer membrane channel protein [Escherichia coli O127:H6 str. E2348/69], gi|218560120|ref|YP_002393033.1| outer membrane channel protein [Escherichia coli S88], gi|218706662|ref|YP_002414181.1| outer membrane channel protein [Escherichia coli UMN026], gi|293406650|ref|ZP_06650576.1| tolC [Escherichia coli FVEC1412], gi|293412414|ref|ZP_06655137.1| tolC [Escherichia coli B354], gi|298382390|ref|ZP_06991987.1| outer membrane protein tolC [Escherichia coli FVEC1302], gi|301020026|ref|ZP_07184158.1| outer membrane channel protein [Escherichia coli MS 196-1], gi|306816612|ref|ZP_07450744.1| outer membrane channel protein [Escherichia coli NC101], gi|307145523|ref|ZP_07503955.1| outer membrane channel protein [Escherichia coli M605], gi|307227493|ref|ZP_07513904.1| outer membrane channel protein [Escherichia coli TA206], gi|307350856|ref|ZP_07620461.1| outer membrane channel protein [Escherichia coli TA280], gi|307561779|ref|ZP_07625546.1| outer membrane channel protein [Escherichia coli H299], gi|312968620|ref|ZP_07782829.1| outer membrane protein [Escherichia coli 2362-75], gi|110344873|gb|ABG71110.1| outer membrane protein TolC precursor [Escherichia coli 536], gi|170520263|gb|ACB18441.1| outer membrane protein TolC [Escherichia coli SMS-3-5], gi|215266440|emb|CAS10878.1| transport channel [Escherichia coli O127:H6 str. E2348/69], gi|218366889|emb|CAR04659.1| transport channel [Escherichia coli S88], gi|218433759|emb|CAR14676.1| transport channel [Escherichia coli UMN026], gi|222034767|emb|CAP77509.1| Outer membrane protein tolC [Escherichia coli LF82], gi|281180087|dbj|BAI56417.1| outer membrane channel protein [Escherichia coli SE15], gi|291426656|gb|EFE99688.1| tolC [Escherichia coli FVEC1412], gi|291469185|gb|EFF11676.1| tolC [Escherichia coli B354], gi|298277530|gb|EFI19046.1| outer membrane protein tolC [Escherichia coli FVEC1302], gi|299881983|gb|EFI90194.1| outer membrane channel protein [Escherichia coli MS 196-1], gi|305850177|gb|EFM50636.1| outer membrane channel protein [Escherichia coli NC101], gi|307555139|gb|ADN47914.1| outer membrane protein TolC precursor [Escherichia coli ABU 83972], gi|307625351|gb|ADN69655.1| outer membrane channel protein [Escherichia coli UM146], gi|312286838|gb|EFR14749.1| outer membrane protein [Escherichia coli 2362-75], gi|312947605|gb|ADR28432.1| outer membrane channel protein [Escherichia coli O83:H1 str. NRG 857C], gi|323951433|gb|EGB47308.1| TolC family protein type I secretion outer membrane protein [Escherichia coli H252], gi|323957805|gb|EGB53519.1| TolC family protein type I secretion outer membrane protein [Escherichia coli H263]</t>
  </si>
  <si>
    <t xml:space="preserve">gi|110643281 (+39)</t>
  </si>
  <si>
    <t xml:space="preserve">54 kDa</t>
  </si>
  <si>
    <t xml:space="preserve">outer membrane porin protein C [Escherichia coli O157:H7 EDL933], gi|15832358|ref|NP_311131.1| outer membrane porin protein C [Escherichia coli O157:H7 str. Sakai], gi|168749623|ref|ZP_02774645.1| outer membrane protein C [Escherichia coli O157:H7 str. EC4113], gi|168767840|ref|ZP_02792847.1| outer membrane protein C [Escherichia coli O157:H7 str. EC4486], gi|168773062|ref|ZP_02798069.1| outer membrane protein C [Escherichia coli O157:H7 str. EC4196], gi|168780069|ref|ZP_02805076.1| outer membrane protein C [Escherichia coli O157:H7 str. EC4076], gi|168787126|ref|ZP_02812133.1| outer membrane protein C [Escherichia coli O157:H7 str. EC869], gi|195935596|ref|ZP_03080978.1| outer membrane porin protein C [Escherichia coli O157:H7 str. EC4024], gi|208809380|ref|ZP_03251717.1| outer membrane protein C [Escherichia coli O157:H7 str. EC4206], gi|208814376|ref|ZP_03255705.1| outer membrane protein C [Escherichia coli O157:H7 str. EC4045], gi|208820832|ref|ZP_03261152.1| outer membrane protein C [Escherichia coli O157:H7 str. EC4042], gi|209400412|ref|YP_002271628.1| outer membrane protein C [Escherichia coli O157:H7 str. EC4115], gi|217326709|ref|ZP_03442792.1| outer membrane protein C [Escherichia coli O157:H7 str. TW14588], gi|254794114|ref|YP_003078951.1| outer membrane porin protein C [Escherichia coli O157:H7 str. TW14359], gi|261223326|ref|ZP_05937607.1| outer membrane porin protein C [Escherichia coli O157:H7 str. FRIK2000], gi|261259124|ref|ZP_05951657.1| outer membrane porin protein C [Escherichia coli O157:H7 str. FRIK966], gi|291283466|ref|YP_003500284.1| outer membrane protein C precursor [Escherichia coli O55:H7 str. CB9615], gi|32363367|sp|Q8XE41.1|OMPC_ECO57 RecName: Full=Outer membrane protein C; AltName: Full=Outer membrane protein 1B; AltName: Full=Porin ompC; Flags: Precursor, gi|12516550|gb|AAG57350.1|AE005453_7 outer membrane protein 1b (Ib;c) [Escherichia coli O157:H7 str. EDL933], gi|13362573|dbj|BAB36527.1| outer membrane protein C OmpC [Escherichia coli O157:H7 str. Sakai], gi|187771088|gb|EDU34932.1| outer membrane protein C [Escherichia coli O157:H7 str. EC4196], gi|188016109|gb|EDU54231.1| outer membrane protein C [Escherichia coli O157:H7 str. EC4113], gi|189002208|gb|EDU71194.1| outer membrane protein C [Escherichia coli O157:H7 str. EC4076], gi|189362821|gb|EDU81240.1| outer membrane protein C [Escherichia coli O157:H7 str. EC4486], gi|189372906|gb|EDU91322.1| outer membrane protein C [Escherichia coli O157:H7 str. EC869], gi|208729181|gb|EDZ78782.1| outer membrane protein C [Escherichia coli O157:H7 str. EC4206], gi|208735653|gb|EDZ84340.1| outer membrane protein C [Escherichia coli O157:H7 str. EC4045], gi|208740955|gb|EDZ88637.1| outer membrane protein C [Escherichia coli O157:H7 str. EC4042], gi|209161812|gb|ACI39245.1| outer membrane protein C [Escherichia coli O157:H7 str. EC4115], gi|209747762|gb|ACI72188.1| outer membrane protein C OmpC [Escherichia coli], gi|209747764|gb|ACI72189.1| outer membrane protein C OmpC [Escherichia coli], gi|209747766|gb|ACI72190.1| outer membrane protein C OmpC [Escherichia coli], gi|217319076|gb|EEC27501.1| outer membrane protein C [Escherichia coli O157:H7 str. TW14588], gi|254593514|gb|ACT72875.1| outer membrane porin protein C [Escherichia coli O157:H7 str. TW14359], gi|290763339|gb|ADD57300.1| Outer membrane protein C precursor [Escherichia coli O55:H7 str. CB9615], gi|320192159|gb|EFW66804.1| Outer membrane protein C precursor [Escherichia coli O157:H7 str. EC1212], gi|320641284|gb|EFX10762.1| outer membrane porin protein C [Escherichia coli O157:H7 str. G5101], gi|320646557|gb|EFX15473.1| outer membrane porin protein C [Escherichia coli O157:H- str. 493-89], gi|320651928|gb|EFX20303.1| outer membrane porin protein C [Escherichia coli O157:H- str. H 2687], gi|320663109|gb|EFX30422.1| outer membrane porin protein C [Escherichia coli O55:H7 str. USDA 5905], gi|320668009|gb|EFX34912.1| outer membrane porin protein C [Escherichia coli O157:H7 str. LSU-61], gi|326339568|gb|EGD63379.1| Outer membrane protein C precursor [Escherichia coli O157:H7 str. 1125], gi|326344029|gb|EGD67790.1| Outer membrane protein C precursor [Escherichia coli O157:H7 str. 1044]</t>
  </si>
  <si>
    <t xml:space="preserve">gi|15802768 (+9)</t>
  </si>
  <si>
    <t xml:space="preserve">41 kDa</t>
  </si>
  <si>
    <t xml:space="preserve">outer membrane protein II [Escherichia fergusonii]</t>
  </si>
  <si>
    <t xml:space="preserve">gi|146983 (+22)</t>
  </si>
  <si>
    <t xml:space="preserve">outer membrane protein induced after carbon starvation [Shigella flexneri 5 str. 8401], gi|300815282|ref|ZP_07095507.1| outer membrane lipoprotein, Slp family [Escherichia coli MS 107-1], gi|300822102|ref|ZP_07102245.1| outer membrane lipoprotein, Slp family [Escherichia coli MS 119-7], gi|300926781|ref|ZP_07142552.1| outer membrane lipoprotein, Slp family [Escherichia coli MS 182-1], gi|110616891|gb|ABF05558.1| outer membrane protein induced after carbon starvation [Shigella flexneri 5 str. 8401], gi|281602866|gb|ADA75850.1| Outer membrane protein induced after carbon starvation [Shigella flexneri 2002017], gi|300417214|gb|EFK00525.1| outer membrane lipoprotein, Slp family [Escherichia coli MS 182-1], gi|300525465|gb|EFK46534.1| outer membrane lipoprotein, Slp family [Escherichia coli MS 119-7], gi|300532174|gb|EFK53236.1| outer membrane lipoprotein, Slp family [Escherichia coli MS 107-1], gi|324018592|gb|EGB87811.1| outer membrane lipoprotein, Slp family [Escherichia coli MS 117-3]</t>
  </si>
  <si>
    <t xml:space="preserve">gi|110807343 (+19)</t>
  </si>
  <si>
    <t xml:space="preserve">peptidyl-prolyl cis-trans isomerase [Escherichia coli APEC O1], gi|237703884|ref|ZP_04534365.1| peptidyl-prolyl cis-trans isomerase [Escherichia sp. 3_2_53FAA], gi|91075339|gb|ABE10220.1| FKBP-type 22KD peptidyl-prolyl cis-trans isomerase (a rotamase) [Escherichia coli UTI89], gi|115515683|gb|ABJ03758.1| FKBP-type 22KD peptidyl-prolyl cis-trans isomerase (a rotamase) [Escherichia coli APEC O1], gi|226901796|gb|EEH88055.1| peptidyl-prolyl cis-trans isomerase [Escherichia sp. 3_2_53FAA]</t>
  </si>
  <si>
    <t xml:space="preserve">gi|117626559 (+59)</t>
  </si>
  <si>
    <t xml:space="preserve">peptidyl-prolyl cis-trans isomerase SurA [Klebsiella pneumoniae subsp. pneumoniae MGH 78578], gi|238893026|ref|YP_002917760.1| peptidyl-prolyl cis-trans isomerase SurA [Klebsiella pneumoniae NTUH-K2044], gi|150953480|gb|ABR75510.1| peptidyl-prolyl cis-trans isomerase (PPIase) [Klebsiella pneumoniae subsp. pneumoniae MGH 78578], gi|238545342|dbj|BAH61693.1| peptidyl-prolyl cis-trans isomerase [Klebsiella pneumoniae subsp. pneumoniae NTUH-K2044], gi|238774029|dbj|BAH66526.1| peptidyl-prolyl cis-trans isomerase [Klebsiella pneumoniae NTUH-K2044], gi|238774061|dbj|BAH66557.1| peptidyl-prolyl cis-trans isomerase [Klebsiella pneumoniae]</t>
  </si>
  <si>
    <t xml:space="preserve">gi|152968631 (+42)</t>
  </si>
  <si>
    <t xml:space="preserve">periplasmic protein [Escherichia coli O157:H7 EDL933], gi|12519399|gb|AAG59556.1|AE005668_11 hyperosmotically inducible periplasmic protein [Escherichia coli O157:H7 str. EDL933]</t>
  </si>
  <si>
    <t xml:space="preserve">gi|15804947 (+1)</t>
  </si>
  <si>
    <t xml:space="preserve">peroxidase/catalase HPI [Escherichia coli 536], gi|117626212|ref|YP_859535.1| catalase/hydroperoxidase HPI(I) [Escherichia coli APEC O1], gi|170682728|ref|YP_001746335.1| catalase/peroxidase HPI [Escherichia coli SMS-3-5], gi|191172710|ref|ZP_03034248.1| catalase/peroxidase HPI [Escherichia coli F11], gi|218561014|ref|YP_002393927.1| catalase/hydroperoxidase HPI(I) [Escherichia coli S88], gi|218692229|ref|YP_002400441.1| catalase/hydroperoxidase HPI(I) [Escherichia coli ED1a], gi|218707570|ref|YP_002415089.1| catalase/hydroperoxidase HPI(I) [Escherichia coli UMN026], gi|227885310|ref|ZP_04003115.1| peroxidase/catalase HPI [Escherichia coli 83972], gi|293407564|ref|ZP_06651483.1| catalase [Escherichia coli FVEC1412], gi|293413385|ref|ZP_06656046.1| catalase/peroxidase HPI [Escherichia coli B354], gi|298383312|ref|ZP_06992905.1| catalase-peroxidase [Escherichia coli FVEC1302], gi|300899924|ref|ZP_07118132.1| catalase/peroxidase HPI [Escherichia coli MS 198-1], gi|300938372|ref|ZP_07153119.1| catalase/peroxidase HPI [Escherichia coli MS 21-1], gi|300975858|ref|ZP_07173207.1| catalase/peroxidase HPI [Escherichia coli MS 45-1], gi|300986126|ref|ZP_07177740.1| catalase/peroxidase HPI [Escherichia coli MS 200-1], gi|301023710|ref|ZP_07187457.1| catalase/peroxidase HPI [Escherichia coli MS 69-1], gi|301048639|ref|ZP_07195651.1| catalase/peroxidase HPI [Escherichia coli MS 185-1], gi|306813790|ref|ZP_07447966.1| catalase/hydroperoxidase HPI(I) [Escherichia coli NC101], gi|307146440|ref|ZP_07504872.1| catalase/hydroperoxidase HPI(I) [Escherichia coli M605], gi|307233507|ref|ZP_07519918.1| catalase/hydroperoxidase HPI(I) [Escherichia coli TA143], gi|307351815|ref|ZP_07621420.1| catalase/hydroperoxidase HPI(I) [Escherichia coli TA280], gi|307562766|ref|ZP_07626533.1| catalase/hydroperoxidase HPI(I) [Escherichia coli H299], gi|122957812|sp|Q0TAB7.1|KATG_ECOL5 RecName: Full=Catalase-peroxidase; Short=CP; AltName: Full=Peroxidase/catalase, gi|215275377|sp|A1AIC1.1|KATG_ECOK1 RecName: Full=Catalase-peroxidase; Short=CP; AltName: Full=Peroxidase/catalase, gi|215275397|sp|B1LNQ3.1|KATG_ECOSM RecName: Full=Catalase-peroxidase; Short=CP; AltName: Full=Peroxidase/catalase, gi|215275640|sp|Q8FBA9.2|KATG_ECOL6 RecName: Full=Catalase-peroxidase; Short=CP; AltName: Full=Peroxidase/catalase, gi|110345875|gb|ABG72112.1| peroxidase/catalase HPI [Escherichia coli 536], gi|115515336|gb|ABJ03411.1| catalase/hydroperoxidase HPI(I) [Escherichia coli APEC O1], gi|170520446|gb|ACB18624.1| catalase/peroxidase HPI [Escherichia coli SMS-3-5], gi|190907014|gb|EDV66615.1| catalase/peroxidase HPI [Escherichia coli F11], gi|218367783|emb|CAR05577.1| catalase/hydroperoxidase HPI(I) [Escherichia coli S88], gi|218429793|emb|CAR10755.2| catalase/hydroperoxidase HPI(I) [Escherichia coli ED1a], gi|218434667|emb|CAR15600.1| catalase/hydroperoxidase HPI(I) [Escherichia coli UMN026], gi|222035659|emb|CAP78404.1| Peroxidase/catalase HPI [Escherichia coli LF82], gi|227837686|gb|EEJ48152.1| peroxidase/catalase HPI [Escherichia coli 83972], gi|281181014|dbj|BAI57344.1| catalase [Escherichia coli SE15], gi|284924044|emb|CBG37143.1| (catalase-peroxidase (hydroperoxidase I) [Escherichia coli 042], gi|291425481|gb|EFE98520.1| catalase [Escherichia coli FVEC1412], gi|291468133|gb|EFF10631.1| catalase/peroxidase HPI [Escherichia coli B354], gi|294493311|gb|ADE92067.1| catalase/peroxidase HPI [Escherichia coli IHE3034], gi|298276346|gb|EFI17866.1| catalase-peroxidase [Escherichia coli FVEC1302], gi|300299506|gb|EFJ55891.1| catalase/peroxidase HPI [Escherichia coli MS 185-1], gi|300306434|gb|EFJ60954.1| catalase/peroxidase HPI [Escherichia coli MS 200-1], gi|300356552|gb|EFJ72422.1| catalase/peroxidase HPI [Escherichia coli MS 198-1], gi|300396929|gb|EFJ80467.1| catalase/peroxidase HPI [Escherichia coli MS 69-1], gi|300410211|gb|EFJ93749.1| catalase/peroxidase HPI [Escherichia coli MS 45-1], gi|300456642|gb|EFK20135.1| catalase/peroxidase HPI [Escherichia coli MS 21-1], gi|305852788|gb|EFM53235.1| catalase/hydroperoxidase HPI(I) [Escherichia coli NC101], gi|307556091|gb|ADN48866.1| peroxidase/catalase HPI [Escherichia coli ABU 83972], gi|312948522|gb|ADR29349.1| catalase/hydroperoxidase HPI(I) [Escherichia coli O83:H1 str. NRG 857C], gi|315289644|gb|EFU49037.1| catalase/peroxidase HPI [Escherichia coli MS 110-3], gi|315292719|gb|EFU52071.1| catalase/peroxidase HPI [Escherichia coli MS 153-1], gi|320196788|gb|EFW71410.1| catalase/peroxidase HPI [Escherichia coli WV_060327], gi|323189631|gb|EFZ74910.1| catalase/peroxidase HPI [Escherichia coli RN587/1], gi|323949437|gb|EGB45326.1| catalase/peroxidase HPI [Escherichia coli H252], gi|323954282|gb|EGB50067.1| catalase/peroxidase HPI [Escherichia coli H263], gi|323974231|gb|EGB69361.1| catalase/peroxidase HPI [Escherichia coli TW10509], gi|324006743|gb|EGB75962.1| catalase/peroxidase HPI [Escherichia coli MS 57-2], gi|324012516|gb|EGB81735.1| catalase/peroxidase HPI [Escherichia coli MS 60-1]</t>
  </si>
  <si>
    <t xml:space="preserve">gi|110644283 (+38)</t>
  </si>
  <si>
    <t xml:space="preserve">80 kDa</t>
  </si>
  <si>
    <t xml:space="preserve">phosphate acetyltransferase [Escherichia coli 536], gi|191170103|ref|ZP_03031657.1| phosphate acetyltransferase [Escherichia coli F11], gi|110344093|gb|ABG70330.1| phosphate acetyltransferase [Escherichia coli 536], gi|190909619|gb|EDV69204.1| phosphate acetyltransferase [Escherichia coli F11]</t>
  </si>
  <si>
    <t xml:space="preserve">gi|110642501 (+24)</t>
  </si>
  <si>
    <t xml:space="preserve">phosphoenolpyruvate carboxykinase [Salmonella enterica subsp. arizonae serovar 62:z4,z23:-- str. RSK2980], gi|189037338|sp|A9MMC5.1|PCKA_SALAR RecName: Full=Phosphoenolpyruvate carboxykinase [ATP]; Short=PEP carboxykinase; Short=PEPCK; AltName: Full=Phosphoenolpyruvate carboxylase, gi|160867281|gb|ABX23904.1| hypothetical protein SARI_04115 [Salmonella enterica subsp. arizonae serovar 62:z4,z23:--]</t>
  </si>
  <si>
    <t xml:space="preserve">gi|161505934 (+7)</t>
  </si>
  <si>
    <t xml:space="preserve">phosphoenolpyruvate synthase [Escherichia coli 536], gi|191171722|ref|ZP_03033269.1| phosphoenolpyruvate synthase [Escherichia coli F11], gi|227885877|ref|ZP_04003682.1| phosphoenolpyruvate synthase [Escherichia coli 83972], gi|300987747|ref|ZP_07178325.1| phosphoenolpyruvate synthase [Escherichia coli MS 200-1], gi|300994838|ref|ZP_07180951.1| phosphoenolpyruvate synthase [Escherichia coli MS 45-1], gi|301050966|ref|ZP_07197812.1| phosphoenolpyruvate synthase [Escherichia coli MS 185-1], gi|110343415|gb|ABG69652.1| phosphoenolpyruvate synthase [Escherichia coli 536], gi|190908052|gb|EDV67644.1| phosphoenolpyruvate synthase [Escherichia coli F11], gi|227837450|gb|EEJ47916.1| phosphoenolpyruvate synthase [Escherichia coli 83972], gi|300297343|gb|EFJ53728.1| phosphoenolpyruvate synthase [Escherichia coli MS 185-1], gi|300306035|gb|EFJ60555.1| phosphoenolpyruvate synthase [Escherichia coli MS 200-1], gi|300406178|gb|EFJ89716.1| phosphoenolpyruvate synthase [Escherichia coli MS 45-1], gi|307553723|gb|ADN46498.1| phosphoenolpyruvate synthase [Escherichia coli ABU 83972], gi|315290522|gb|EFU49896.1| phosphoenolpyruvate synthase [Escherichia coli MS 153-1], gi|324011460|gb|EGB80679.1| phosphoenolpyruvate synthase [Escherichia coli MS 60-1]</t>
  </si>
  <si>
    <t xml:space="preserve">gi|110641823 (+41)</t>
  </si>
  <si>
    <t xml:space="preserve">87 kDa</t>
  </si>
  <si>
    <t xml:space="preserve">phosphoenolpyruvate-protein phosphotransferase [Escherichia coli O157:H7 EDL933], gi|15832542|ref|NP_311315.1| phosphoenolpyruvate-protein phosphotransferase [Escherichia coli O157:H7 str. Sakai], gi|24113761|ref|NP_708271.1| phosphoenolpyruvate-protein phosphotransferase [Shigella flexneri 2a str. 301], gi|30063810|ref|NP_837981.1| phosphoenolpyruvate-protein phosphotransferase [Shigella flexneri 2a str. 2457T], gi|74312952|ref|YP_311371.1| phosphoenolpyruvate-protein phosphotransferase [Shigella sonnei Ss046], gi|82544876|ref|YP_408823.1| phosphoenolpyruvate-protein phosphotransferase [Shigella boydii Sb227], gi|82777810|ref|YP_404159.1| phosphoenolpyruvate-protein phosphotransferase [Shigella dysenteriae Sd197], gi|110642600|ref|YP_670330.1| phosphoenolpyruvate-protein phosphotransferase [Escherichia coli 536], gi|110806357|ref|YP_689877.1| phosphoenolpyruvate-protein phosphotransferase [Shigella flexneri 5 str. 8401], gi|157159395|ref|YP_001463746.1| phosphoenolpyruvate-protein phosphotransferase [Escherichia coli E24377A], gi|157161881|ref|YP_001459199.1| phosphoenolpyruvate-protein phosphotransferase [Escherichia coli HS], gi|168748526|ref|ZP_02773548.1| phosphoenolpyruvate-protein phosphotransferase [Escherichia coli O157:H7 str. EC4113], gi|168765213|ref|ZP_02790220.1| phosphoenolpyruvate-protein phosphotransferase [Escherichia coli O157:H7 str. EC4501], gi|168768508|ref|ZP_02793515.1| phosphoenolpyruvate-protein phosphotransferase [Escherichia coli O157:H7 str. EC4486], gi|168773671|ref|ZP_02798678.1| phosphoenolpyruvate-protein phosphotransferase [Escherichia coli O157:H7 str. EC4196], gi|168778382|ref|ZP_02803389.1| phosphoenolpyruvate-protein phosphotransferase [Escherichia coli O157:H7 str. EC4076], gi|168787763|ref|ZP_02812770.1| phosphoenolpyruvate-protein phosphotransferase [Escherichia coli O157:H7 str. EC869], gi|170019301|ref|YP_001724255.1| phosphoenolpyruvate-protein phosphotransferase [Escherichia coli ATCC 8739], gi|170681013|ref|YP_001744607.1| phosphoenolpyruvate-protein phosphotransferase [Escherichia coli SMS-3-5], gi|188495434|ref|ZP_03002704.1| phosphoenolpyruvate-protein phosphotransferase [Escherichia coli 53638], gi|191168975|ref|ZP_03030742.1| phosphoenolpyruvate-protein phosphotransferase [Escherichia coli B7A], gi|191172935|ref|ZP_03034470.1| phosphoenolpyruvate-protein phosphotransferase [Escherichia coli F11], gi|193064744|ref|ZP_03045822.1| phosphoenolpyruvate-protein phosphotransferase [Escherichia coli E22], gi|193071207|ref|ZP_03052129.1| phosphoenolpyruvate-protein phosphotransferase [Escherichia coli E110019], gi|194437561|ref|ZP_03069657.1| phosphoenolpyruvate-protein phosphotransferase [Escherichia coli 101-1], gi|195936568|ref|ZP_03081950.1| phosphoenolpyruvate-protein phosphotransferase [Escherichia coli O157:H7 str. EC4024], gi|208808821|ref|ZP_03251158.1| phosphoenolpyruvate-protein phosphotransferase [Escherichia coli O157:H7 str. EC4206], gi|208813369|ref|ZP_03254698.1| phosphoenolpyruvate-protein phosphotransferase [Escherichia coli O157:H7 str. EC4045], gi|208818185|ref|ZP_03258505.1| phosphoenolpyruvate-protein phosphotransferase [Escherichia coli O157:H7 str. EC4042], gi|209400537|ref|YP_002271895.1| phosphoenolpyruvate-protein phosphotransferase [Escherichia coli O157:H7 str. EC4115], gi|209919898|ref|YP_002293982.1| phosphoenolpyruvate-protein phosphotransferase [Escherichia coli SE11], gi|215487671|ref|YP_002330102.1| phosphoenolpyruvate-protein phosphotransferase [Escherichia coli O127:H6 str. E2348/69], gi|217327453|ref|ZP_03443536.1| phosphoenolpyruvate-protein phosphotransferase [Escherichia coli O157:H7 str. TW14588], gi|218554949|ref|YP_002387862.1| phosphoenolpyruvate-protein phosphotransferase [Escherichia coli IAI1], gi|218700883|ref|YP_002408512.1| phosphoenolpyruvate-protein phosphotransferase [Escherichia coli IAI39], gi|218705924|ref|YP_002413443.1| phosphoenolpyruvate-protein phosphotransferase [Escherichia coli UMN026], gi|253772684|ref|YP_003035515.1| phosphoenolpyruvate-protein phosphotransferase [Escherichia coli BL21-Gold(DE3)pLysS AG], gi|254162399|ref|YP_003045507.1| phosphoenolpyruvate-protein phosphotransferase [Escherichia coli B str. REL606], gi|254794370|ref|YP_003079207.1| phosphoenolpyruvate-protein phosphotransferase [Escherichia coli O157:H7 str. TW14359], gi|256017433|ref|ZP_05431298.1| phosphoenolpyruvate-protein phosphotransferase [Shigella sp. D9], gi|260845057|ref|YP_003222835.1| PEP-protein phosphotransferase PtsI [Escherichia coli O103:H2 str. 12009], gi|260856518|ref|YP_003230409.1| PEP-protein phosphotransferase PtsI [Escherichia coli O26:H11 str. 11368], gi|260869113|ref|YP_003235515.1| PEP-protein phosphotransferase PtsI [Escherichia coli O111:H- str. 11128], gi|261223141|ref|ZP_05937422.1| PEP-protein phosphotransferase of PTS system (enzyme I) [Escherichia coli O157:H7 str. FRIK2000], gi|261259306|ref|ZP_05951839.1| PEP-protein phosphotransferase PtsI [Escherichia coli O157:H7 str. FRIK966], gi|293410818|ref|ZP_06654394.1| phosphoenolpyruvate-protein phosphotransferase [Escherichia coli B354], gi|293415688|ref|ZP_06658331.1| phosphoenolpyruvate-protein phosphotransferase [Escherichia coli B185], gi|293446778|ref|ZP_06663200.1| phosphoenolpyruvate-protein phosphotransferase [Escherichia coli B088], gi|298381609|ref|ZP_06991208.1| phosphoenolpyruvate-protein phosphotransferase [Escherichia coli FVEC1302], gi|300817344|ref|ZP_07097561.1| phosphoenolpyruvate-protein phosphotransferase [Escherichia coli MS 107-1], gi|300897221|ref|ZP_07115666.1| phosphoenolpyruvate-protein phosphotransferase [Escherichia coli MS 198-1], gi|300903146|ref|ZP_07121080.1| phosphoenolpyruvate-protein phosphotransferase [Escherichia coli MS 84-1], gi|300923358|ref|ZP_07139402.1| phosphoenolpyruvate-protein phosphotransferase [Escherichia coli MS 182-1], gi|300928574|ref|ZP_07144098.1| phosphoenolpyruvate-protein phosphotransferase [Escherichia coli MS 187-1], gi|300940342|ref|ZP_07154935.1| phosphoenolpyruvate-protein phosphotransferase [Escherichia coli MS 21-1], gi|300997792|ref|ZP_07181848.1| phosphoenolpyruvate-protein phosphotransferase [Escherichia coli MS 200-1], gi|301022299|ref|ZP_07186193.1| phosphoenolpyruvate-protein phosphotransferase [Escherichia coli MS 69-1], gi|301306256|ref|ZP_07212329.1| phosphoenolpyruvate-protein phosphotransferase [Escherichia coli MS 124-1], gi|301328917|ref|ZP_07221951.1| phosphoenolpyruvate-protein phosphotransferase [Escherichia coli MS 78-1], gi|306814495|ref|ZP_07448657.1| phosphoenolpyruvate-protein phosphotransferase [Escherichia coli NC101], gi|307144797|ref|ZP_07503229.1| phosphoenolpyruvate-protein phosphotransferase [Escherichia coli M605], gi|307222251|ref|ZP_07508675.1| phosphoenolpyruvate-protein phosphotransferase [Escherichia coli M718], gi|307226774|ref|ZP_07513185.1| phosphoenolpyruvate-protein phosphotransferase [Escherichia coli TA206], gi|307231947|ref|ZP_07518358.1| phosphoenolpyruvate-protein phosphotransferase [Escherichia coli TA143], gi|307236838|ref|ZP_07523249.1| phosphoenolpyruvate-protein phosphotransferase [Escherichia coli TA271], gi|307312584|ref|ZP_07592217.1| phosphoenolpyruvate-protein phosphotransferase [Escherichia coli W], gi|307338203|ref|ZP_07614315.1| phosphoenolpyruvate-protein phosphotransferase [Escherichia coli H591], gi|307561178|ref|ZP_07624945.1| phosphoenolpyruvate-protein phosphotransferase [Escherichia coli H299], gi|309784861|ref|ZP_07679494.1| phosphoenolpyruvate-protein phosphotransferase [Shigella dysenteriae 1617], gi|309794537|ref|ZP_07688960.1| phosphoenolpyruvate-protein phosphotransferase [Escherichia coli MS 145-7], gi|312967705|ref|ZP_07781920.1| phosphoenolpyruvate-protein phosphotransferase [Escherichia coli 2362-75], gi|12516792|gb|AAG57535.1|AE005472_2 PEP-protein phosphotransferase system enzyme I [Escherichia coli O157:H7 str. EDL933], gi|13362758|dbj|BAB36711.1| PEP-protein phosphotransferase system enzyme I [Escherichia coli O157:H7 str. Sakai], gi|24052839|gb|AAN43978.1| PEP-protein phosphotransferase system enzyme I [Shigella flexneri 2a str. 301], gi|30042065|gb|AAP17791.1| PEP-protein phosphotransferase system enzyme I [Shigella flexneri 2a str. 2457T], gi|73856429|gb|AAZ89136.1| PEP-protein phosphotransferase system enzyme I [Shigella sonnei Ss046], gi|81241958|gb|ABB62668.1| PEP-protein phosphotransferase system enzyme I [Shigella dysenteriae Sd197], gi|81246287|gb|ABB66995.1| PEP-protein phosphotransferase system enzyme I [Shigella boydii Sb227], gi|110344192|gb|ABG70429.1| phosphoenolpyruvate-protein phosphotransferase [Escherichia coli 536], gi|110615905|gb|ABF04572.1| PEP-protein phosphotransferase system enzyme I [Shigella flexneri 5 str. 8401], gi|157067561|gb|ABV06816.1| phosphoenolpyruvate-protein phosphotransferase [Escherichia coli HS], gi|157081425|gb|ABV21133.1| phosphoenolpyruvate-protein phosphotransferase [Escherichia coli E24377A], gi|169754229|gb|ACA76928.1| phosphoenolpyruvate-protein phosphotransferase [Escherichia coli ATCC 8739], gi|170518731|gb|ACB16909.1| phosphoenolpyruvate-protein phosphotransferase [Escherichia coli SMS-3-5], gi|187770597|gb|EDU34441.1| phosphoenolpyruvate-protein phosphotransferase [Escherichia coli O157:H7 str. EC4196], gi|188017115|gb|EDU55237.1| phosphoenolpyruvate-protein phosphotransferase [Escherichia coli O157:H7 str. EC4113], gi|188490633|gb|EDU65736.1| phosphoenolpyruvate-protein phosphotransferase [Escherichia coli 53638], gi|189003573|gb|EDU72559.1| phosphoenolpyruvate-protein phosphotransferase [Escherichia coli O157:H7 str. EC4076], gi|189362242|gb|EDU80661.1| phosphoenolpyruvate-protein phosphotransferase [Escherichia coli O157:H7 str. EC4486], gi|189364961|gb|EDU83377.1| phosphoenolpyruvate-protein phosphotransferase [Escherichia coli O157:H7 str. EC4501], gi|189372390|gb|EDU90806.1| phosphoenolpyruvate-protein phosphotransferase [Escherichia coli O157:H7 str. EC869], gi|190900982|gb|EDV60764.1| phosphoenolpyruvate-protein phosphotransferase [Escherichia coli B7A], gi|190906799|gb|EDV66403.1| phosphoenolpyruvate-protein phosphotransferase [Escherichia coli F11], gi|192927627|gb|EDV82243.1| phosphoenolpyruvate-protein phosphotransferase [Escherichia coli E22], gi|192955478|gb|EDV85959.1| phosphoenolpyruvate-protein phosphotransferase [Escherichia coli E110019], gi|194423367|gb|EDX39358.1| phosphoenolpyruvate-protein phosphotransferase [Escherichia coli 101-1], gi|208728622|gb|EDZ78223.1| phosphoenolpyruvate-protein phosphotransferase [Escherichia coli O157:H7 str. EC4206], gi|208734646|gb|EDZ83333.1| phosphoenolpyruvate-protein phosphotransferase [Escherichia coli O157:H7 str. EC4045], gi|208738308|gb|EDZ85990.1| phosphoenolpyruvate-protein phosphotransferase [Escherichia coli O157:H7 str. EC4042], gi|209161937|gb|ACI39370.1| phosphoenolpyruvate-protein phosphotransferase [Escherichia coli O157:H7 str. EC4115], gi|209764198|gb|ACI80411.1| PEP-protein phosphotransferase system enzyme I [Escherichia coli], gi|209764200|gb|ACI80412.1| PEP-protein phosphotransferase system enzyme I [Escherichia coli], gi|209764202|gb|ACI80413.1| PEP-protein phosphotransferase system enzyme I [Escherichia coli], gi|209764206|gb|ACI80415.1| PEP-protein phosphotransferase system enzyme I [Escherichia coli], gi|209913157|dbj|BAG78231.1| PTS system enzyme I [Escherichia coli SE11], gi|215265743|emb|CAS10150.1| PEP-protein phosphotransferase of PTS system (enzyme I) [Escherichia coli O127:H6 str. E2348/69], gi|217319820|gb|EEC28245.1| phosphoenolpyruvate-protein phosphotransferase [Escherichia coli O157:H7 str. TW14588], gi|218361717|emb|CAQ99314.1| PEP-protein phosphotransferase of PTS system (enzyme I) [Escherichia coli IAI1], gi|218370869|emb|CAR18686.1| PEP-protein phosphotransferase of PTS system (enzyme I) [Escherichia coli IAI39], gi|218433021|emb|CAR13916.1| PEP-protein phosphotransferase of PTS system (enzyme I) [Escherichia coli UMN026], gi|222034147|emb|CAP76888.1| Phosphoenolpyruvate-protein phosphotransferase [Escherichia coli LF82], gi|242378023|emb|CAQ32794.1| PTS enzyme I, subunit of EIIAsc, EIIBgl, EIIChb, CmtAB mannitol PTS permease, enzyme II [glc], fructose PTS transporter, EIIABCFrv, EIIBCFrw, galactitol PTS permease, EIIBCGlv, 2-&lt;I&gt;O&lt;/I&gt;-alpha-mannosyl-D-glycerate transporting phosphotransferase system, EIIBCMalX, mannose PTS permease, mannitol PTS permease, N-acetylglucosamine PTS permease, trehalose PTS permease, L-ascorbate transporting phosphotransferase system, EIISgc, N-acetylmuramic acid PTS permease, glucitol/sorbitol PTS permease and EIIAga [Esch, gi|253323728|gb|ACT28330.1| phosphoenolpyruvate-protein phosphotransferase [Escherichia coli 'BL21-Gold(DE3)pLysS AG'], gi|253974300|gb|ACT39971.1| PEP-protein phosphotransferase of PTS system (enzyme I) [Escherichia coli B str. REL606], gi|253978467|gb|ACT44137.1| PEP-protein phosphotransferase of PTS system (enzyme I) [Escherichia coli BL21(DE3)], gi|254593770|gb|ACT73131.1| PEP-protein phosphotransferase of PTS system (enzyme I) [Escherichia coli O157:H7 str. TW14359], gi|257755167|dbj|BAI26669.1| PEP-protein phosphotransferase PtsI [Escherichia coli O26:H11 str. 11368], gi|257760204|dbj|BAI31701.1| PEP-protein phosphotransferase PtsI [Escherichia coli O103:H2 str. 12009], gi|257765469|dbj|BAI36964.1| PEP-protein phosphotransferase PtsI [Escherichia coli O111:H- str. 11128], gi|281601833|gb|ADA74817.1| Phosphoenolpyruvate-protein phosphotransferase system enzyme I [Shigella flexneri 2002017], gi|284922371|emb|CBG35458.1| phosphoenolpyruvate-protein phosphotransferase [Escherichia coli 042], gi|291323608|gb|EFE63036.1| phosphoenolpyruvate-protein phosphotransferase [Escherichia coli B088], gi|291433336|gb|EFF06315.1| phosphoenolpyruvate-protein phosphotransferase [Escherichia coli B185], gi|291471286|gb|EFF13770.1| phosphoenolpyruvate-protein phosphotransferase [Escherichia coli B354], gi|298279051|gb|EFI20565.1| phosphoenolpyruvate-protein phosphotransferase [Escherichia coli FVEC1302], gi|300304131|gb|EFJ58651.1| phosphoenolpyruvate-protein phosphotransferase [Escherichia coli MS 200-1], gi|300358992|gb|EFJ74862.1| phosphoenolpyruvate-protein phosphotransferase [Escherichia coli MS 198-1], gi|300397603|gb|EFJ81141.1| phosphoenolpyruvate-protein phosphotransferase [Escherichia coli MS 69-1], gi|300404842|gb|EFJ88380.1| phosphoenolpyruvate-protein phosphotransferase [Escherichia coli MS 84-1], gi|300420355|gb|EFK03666.1| phosphoenolpyruvate-protein phosphotransferase [Escherichia coli MS 182-1], gi|300454833|gb|EFK18326.1| phosphoenolpyruvate-protein phosphotransferase [Escherichia coli MS 21-1], gi|300463446|gb|EFK26939.1| phosphoenolpyruvate-protein phosphotransferase [Escherichia coli MS 187-1], gi|300529970|gb|EFK51032.1| phosphoenolpyruvate-protein phosphotransferase [Escherichia coli MS 107-1], gi|300838499|gb|EFK66259.1| phosphoenolpyruvate-protein phosphotransferase [Escherichia coli MS 124-1], gi|300844719|gb|EFK72479.1| phosphoenolpyruvate-protein phosphotransferase [Escherichia coli MS 78-1], gi|305851889|gb|EFM52341.1| phosphoenolpyruvate-protein phosphotransferase [Escherichia coli NC101], gi|306907507|gb|EFN38011.1| phosphoenolpyruvate-protein phosphotransferase [Escherichia coli W], gi|308121993|gb|EFO59255.1| phosphoenolpyruvate-protein phosphotransferase [Escherichia coli MS 145-7], gi|308927231|gb|EFP72705.1| phosphoenolpyruvate-protein phosphotransferase [Shigella dysenteriae 1617], gi|312287902|gb|EFR15807.1| phosphoenolpyruvate-protein phosphotransferase [Escherichia coli 2362-75], gi|312947012|gb|ADR27839.1| phosphoenolpyruvate-protein phosphotransferase [Escherichia coli O83:H1 str. NRG 857C], gi|313650871|gb|EFS15271.1| phosphoenolpyruvate-protein phosphotransferase [Shigella flexneri 2a str. 2457T], gi|315061741|gb|ADT76068.1| PEP-protein phosphotransferase of PTS system (enzyme I) [Escherichia coli W], gi|315256433|gb|EFU36401.1| phosphoenolpyruvate-protein phosphotransferase [Escherichia coli MS 85-1], gi|315298227|gb|EFU57487.1| phosphoenolpyruvate-protein phosphotransferase [Escherichia coli MS 16-3], gi|320173857|gb|EFW49037.1| Phosphoenolpyruvate-protein phosphotransferase of PTS system [Shigella dysenteriae CDC 74-1112], gi|320180406|gb|EFW55337.1| Phosphoenolpyruvate-protein phosphotransferase of PTS system [Shigella boydii ATCC 9905], gi|320185108|gb|EFW59888.1| Phosphoenolpyruvate-protein phosphotransferase of PTS system [Shigella flexneri CDC 796-83], gi|320188757|gb|EFW63416.1| Phosphoenolpyruvate-protein phosphotransferase of PTS system [Escherichia coli O157:H7 str. EC1212], gi|320196265|gb|EFW70889.1| Phosphoenolpyruvate-protein phosphotransferase of PTS system [Escherichia coli WV_060327], gi|320199981|gb|EFW74570.1| Phosphoenolpyruvate-protein phosphotransferase of PTS system [Escherichia coli EC4100B], gi|320640930|gb|EFX10414.1| phosphoenolpyruvate-protein phosphotransferase [Escherichia coli O157:H7 str. G5101], gi|320646211|gb|EFX15138.1| phosphoenolpyruvate-protein phosphotransferase [Escherichia coli O157:H- str. 493-89], gi|320651717|gb|EFX20097.1| phosphoenolpyruvate-protein phosphotransferase [Escherichia coli O157:H- str. H 2687], gi|320657102|gb|EFX24911.1| phosphoenolpyruvate-protein phosphotransferase [Escherichia coli O55:H7 str. 3256-97 TW 07815], gi|320662862|gb|EFX30190.1| phosphoenolpyruvate-protein phosphotransferase [Escherichia coli O55:H7 str. USDA 5905], gi|320667748|gb|EFX34659.1| phosphoenolpyruvate-protein phosphotransferase [Escherichia coli O157:H7 str. LSU-61], gi|323156323|gb|EFZ42481.1| phosphoenolpyruvate-protein phosphotransferase [Escherichia coli EPECa14], gi|323159395|gb|EFZ45379.1| phosphoenolpyruvate-protein phosphotransferase [Escherichia coli E128010], gi|323184279|gb|EFZ69655.1| phosphoenolpyruvate-protein phosphotransferase [Escherichia coli 1357], gi|323188277|gb|EFZ73570.1| phosphoenolpyruvate-protein phosphotransferase [Escherichia coli RN587/1], gi|323377678|gb|ADX49946.1| phosphoenolpyruvate-protein phosphotransferase [Escherichia coli KO11], gi|323961218|gb|EGB56830.1| phosphoenolpyruvate-protein phosphotransferase [Escherichia coli H489], gi|323967850|gb|EGB63262.1| phosphoenolpyruvate-protein phosphotransferase [Escherichia coli M863], gi|323970894|gb|EGB66145.1| phosphoenolpyruvate-protein phosphotransferase [Escherichia coli TA007], gi|323977402|gb|EGB72488.1| phosphoenolpyruvate-protein phosphotransferase [Escherichia coli TW10509], gi|324009584|gb|EGB78803.1| phosphoenolpyruvate-protein phosphotransferase [Escherichia coli MS 57-2], gi|324011138|gb|EGB80357.1| phosphoenolpyruvate-protein phosphotransferase [Escherichia coli MS 60-1], gi|324020165|gb|EGB89384.1| phosphoenolpyruvate-protein phosphotransferase [Escherichia coli MS 117-3], gi|324118119|gb|EGC12017.1| phosphoenolpyruvate-protein phosphotransferase [Escherichia coli E1167], gi|326340220|gb|EGD64024.1| Phosphoenolpyruvate-protein phosphotransferase of PTS system [Escherichia coli O157:H7 str. 1125], gi|326344222|gb|EGD67983.1| Phosphoenolpyruvate-protein phosphotransferase of PTS system [Escherichia coli O157:H7 str. 1044], gi|327252071|gb|EGE63743.1| phosphoenolpyruvate-protein phosphotransferase [Escherichia coli STEC_7v]</t>
  </si>
  <si>
    <t xml:space="preserve">gi|15802949 (+16)</t>
  </si>
  <si>
    <t xml:space="preserve">phosphoglycerate kinase [Escherichia coli O157:H7 EDL933], gi|15833051|ref|NP_311824.1| phosphoglycerate kinase [Escherichia coli O157:H7 str. Sakai], gi|168747591|ref|ZP_02772613.1| phosphoglycerate kinase [Escherichia coli O157:H7 str. EC4113], gi|168753868|ref|ZP_02778875.1| phosphoglycerate kinase [Escherichia coli O157:H7 str. EC4401], gi|168760058|ref|ZP_02785065.1| phosphoglycerate kinase [Escherichia coli O157:H7 str. EC4501], gi|168766923|ref|ZP_02791930.1| phosphoglycerate kinase [Escherichia coli O157:H7 str. EC4486], gi|168773444|ref|ZP_02798451.1| phosphoglycerate kinase [Escherichia coli O157:H7 str. EC4196], gi|168781775|ref|ZP_02806782.1| phosphoglycerate kinase [Escherichia coli O157:H7 str. EC4076], gi|168785774|ref|ZP_02810781.1| phosphoglycerate kinase [Escherichia coli O157:H7 str. EC869], gi|168797491|ref|ZP_02822498.1| phosphoglycerate kinase [Escherichia coli O157:H7 str. EC508], gi|195936543|ref|ZP_03081925.1| phosphoglycerate kinase [Escherichia coli O157:H7 str. EC4024], gi|208806591|ref|ZP_03248928.1| phosphoglycerate kinase [Escherichia coli O157:H7 str. EC4206], gi|208811838|ref|ZP_03253167.1| phosphoglycerate kinase [Escherichia coli O157:H7 str. EC4045], gi|208821479|ref|ZP_03261799.1| phosphoglycerate kinase [Escherichia coli O157:H7 str. EC4042], gi|209396737|ref|YP_002272400.1| phosphoglycerate kinase [Escherichia coli O157:H7 str. EC4115], gi|217327301|ref|ZP_03443384.1| phosphoglycerate kinase [Escherichia coli O157:H7 str. TW14588], gi|254794873|ref|YP_003079710.1| phosphoglycerate kinase [Escherichia coli O157:H7 str. TW14359], gi|261226235|ref|ZP_05940516.1| phosphoglycerate kinase [Escherichia coli O157:H7 str. FRIK2000], gi|261256508|ref|ZP_05949041.1| phosphoglycerate kinase [Escherichia coli O157:H7 str. FRIK966], gi|291284242|ref|YP_003501060.1| Phosphoglycerate kinase [Escherichia coli O55:H7 str. CB9615], gi|21263801|sp|Q8XD03.3|PGK_ECO57 RecName: Full=Phosphoglycerate kinase, gi|12517461|gb|AAG58052.1|AE005523_1 phosphoglycerate kinase [Escherichia coli O157:H7 str. EDL933], gi|13363269|dbj|BAB37220.1| phosphoglycerate kinase [Escherichia coli O157:H7 str. Sakai], gi|187770893|gb|EDU34737.1| phosphoglycerate kinase [Escherichia coli O157:H7 str. EC4196], gi|188017868|gb|EDU55990.1| phosphoglycerate kinase [Escherichia coli O157:H7 str. EC4113], gi|189000510|gb|EDU69496.1| phosphoglycerate kinase [Escherichia coli O157:H7 str. EC4076], gi|189358628|gb|EDU77047.1| phosphoglycerate kinase [Escherichia coli O157:H7 str. EC4401], gi|189363661|gb|EDU82080.1| phosphoglycerate kinase [Escherichia coli O157:H7 str. EC4486], gi|189369209|gb|EDU87625.1| phosphoglycerate kinase [Escherichia coli O157:H7 str. EC4501], gi|189374174|gb|EDU92590.1| phosphoglycerate kinase [Escherichia coli O157:H7 str. EC869], gi|189379687|gb|EDU98103.1| phosphoglycerate kinase [Escherichia coli O157:H7 str. EC508], gi|208726392|gb|EDZ75993.1| phosphoglycerate kinase [Escherichia coli O157:H7 str. EC4206], gi|208733115|gb|EDZ81802.1| phosphoglycerate kinase [Escherichia coli O157:H7 str. EC4045], gi|208741602|gb|EDZ89284.1| phosphoglycerate kinase [Escherichia coli O157:H7 str. EC4042], gi|209158137|gb|ACI35570.1| phosphoglycerate kinase [Escherichia coli O157:H7 str. EC4115], gi|209760278|gb|ACI78451.1| phosphoglycerate kinase [Escherichia coli], gi|209760280|gb|ACI78452.1| phosphoglycerate kinase [Escherichia coli], gi|209760282|gb|ACI78453.1| phosphoglycerate kinase [Escherichia coli], gi|209760284|gb|ACI78454.1| phosphoglycerate kinase [Escherichia coli], gi|209760286|gb|ACI78455.1| phosphoglycerate kinase [Escherichia coli], gi|217319668|gb|EEC28093.1| phosphoglycerate kinase [Escherichia coli O157:H7 str. TW14588], gi|254594273|gb|ACT73634.1| phosphoglycerate kinase [Escherichia coli O157:H7 str. TW14359], gi|290764115|gb|ADD58076.1| Phosphoglycerate kinase [Escherichia coli O55:H7 str. CB9615], gi|320189271|gb|EFW63930.1| Phosphoglycerate kinase [Escherichia coli O157:H7 str. EC1212], gi|320640568|gb|EFX10107.1| phosphoglycerate kinase [Escherichia coli O157:H7 str. G5101], gi|320645815|gb|EFX14800.1| phosphoglycerate kinase [Escherichia coli O157:H- str. 493-89], gi|320651115|gb|EFX19555.1| phosphoglycerate kinase [Escherichia coli O157:H- str. H 2687], gi|320656611|gb|EFX24507.1| phosphoglycerate kinase [Escherichia coli O55:H7 str. 3256-97 TW 07815], gi|320662130|gb|EFX29531.1| phosphoglycerate kinase [Escherichia coli O55:H7 str. USDA 5905], gi|320667206|gb|EFX34169.1| phosphoglycerate kinase [Escherichia coli O157:H7 str. LSU-61], gi|326338988|gb|EGD62803.1| Phosphoglycerate kinase [Escherichia coli O157:H7 str. 1044], gi|326343130|gb|EGD66898.1| Phosphoglycerate kinase [Escherichia coli O157:H7 str. 1125]</t>
  </si>
  <si>
    <t xml:space="preserve">gi|15803460 (+3)</t>
  </si>
  <si>
    <t xml:space="preserve">phosphoheptose isomerase [Shigella flexneri 5 str. 8401], gi|110613913|gb|ABF02580.1| phosphoheptose isomerase [Shigella flexneri 5 str. 8401]</t>
  </si>
  <si>
    <t xml:space="preserve">gi|110804365 (+23)</t>
  </si>
  <si>
    <t xml:space="preserve">phosphopentomutase [Escherichia coli O157:H7 EDL933], gi|15834596|ref|NP_313369.1| phosphopentomutase [Escherichia coli O157:H7 str. Sakai], gi|16132200|ref|NP_418800.1| phosphopentomutase [Escherichia coli str. K-12 substr. MG1655], gi|24115613|ref|NP_710123.1| phosphopentomutase [Shigella flexneri 2a str. 301], gi|26251273|ref|NP_757313.1| phosphopentomutase [Escherichia coli CFT073], gi|30065621|ref|NP_839792.1| phosphopentomutase [Shigella flexneri 2a str. 2457T], gi|82546733|ref|YP_410680.1| phosphopentomutase [Shigella boydii Sb227], gi|89111091|ref|AP_004871.1| phosphopentomutase [Escherichia coli str. K-12 substr. W3110], gi|110808172|ref|YP_691692.1| phosphopentomutase [Shigella flexneri 5 str. 8401], gi|157158525|ref|YP_001465905.1| phosphopentomutase [Escherichia coli E24377A], gi|157163831|ref|YP_001461149.1| phosphopentomutase [Escherichia coli HS], gi|168750978|ref|ZP_02776000.1| phosphopentomutase [Escherichia coli O157:H7 str. EC4113], gi|168756803|ref|ZP_02781810.1| phosphopentomutase [Escherichia coli O157:H7 str. EC4401], gi|168762737|ref|ZP_02787744.1| phosphopentomutase [Escherichia coli O157:H7 str. EC4501], gi|168766666|ref|ZP_02791673.1| phosphopentomutase [Escherichia coli O157:H7 str. EC4486], gi|168776637|ref|ZP_02801644.1| phosphopentomutase [Escherichia coli O157:H7 str. EC4196], gi|168781674|ref|ZP_02806681.1| phosphopentomutase [Escherichia coli O157:H7 str. EC4076], gi|168785028|ref|ZP_02810035.1| phosphopentomutase [Escherichia coli O157:H7 str. EC869], gi|168797957|ref|ZP_02822964.1| phosphopentomutase [Escherichia coli O157:H7 str. EC508], gi|170021657|ref|YP_001726611.1| phosphopentomutase [Escherichia coli ATCC 8739], gi|170083769|ref|YP_001733089.1| phosphopentomutase [Escherichia coli str. K-12 substr. DH10B], gi|170682473|ref|YP_001746839.1| phosphopentomutase [Escherichia coli SMS-3-5], gi|170768616|ref|ZP_02903069.1| phosphopentomutase [Escherichia albertii TW07627], gi|187733571|ref|YP_001883047.1| phosphopentomutase [Shigella boydii CDC 3083-94], gi|188495812|ref|ZP_03003082.1| phosphopentomutase [Escherichia coli 53638], gi|193065651|ref|ZP_03046717.1| phosphopentomutase [Escherichia coli E22], gi|193070596|ref|ZP_03051534.1| phosphopentomutase [Escherichia coli E110019], gi|194429192|ref|ZP_03061721.1| phosphopentomutase [Escherichia coli B171], gi|194434160|ref|ZP_03066428.1| phosphopentomutase [Shigella dysenteriae 1012], gi|194439275|ref|ZP_03071354.1| phosphopentomutase [Escherichia coli 101-1], gi|195937654|ref|ZP_03083036.1| phosphopentomutase [Escherichia coli O157:H7 str. EC4024], gi|208806564|ref|ZP_03248901.1| phosphopentomutase [Escherichia coli O157:H7 str. EC4206], gi|208811939|ref|ZP_03253268.1| phosphopentomutase [Escherichia coli O157:H7 str. EC4045], gi|208821746|ref|ZP_03262066.1| phosphopentomutase [Escherichia coli O157:H7 str. EC4042], gi|209399462|ref|YP_002273904.1| phosphopentomutase [Escherichia coli O157:H7 str. EC4115], gi|209921849|ref|YP_002295933.1| phosphopentomutase [Escherichia coli SE11], gi|217326182|ref|ZP_03442266.1| phosphopentomutase [Escherichia coli O157:H7 str. TW14588], gi|218551685|ref|YP_002385477.1| phosphopentomutase [Escherichia fergusonii ATCC 35469], gi|218556918|ref|YP_002389832.1| phosphopentomutase [Escherichia coli IAI1], gi|218561614|ref|YP_002394527.1| phosphopentomutase [Escherichia coli S88], gi|218692771|ref|YP_002400983.1| phosphopentomutase [Escherichia coli ED1a], gi|218698220|ref|YP_002405887.1| phosphopentomutase [Escherichia coli 55989], gi|218703131|ref|YP_002410760.1| phosphopentomutase [Escherichia coli IAI39], gi|218708061|ref|YP_002415580.1| phosphopentomutase [Escherichia coli UMN026], gi|227885128|ref|ZP_04002933.1| phosphopentomutase [Escherichia coli 83972], gi|237704120|ref|ZP_04534601.1| phosphopentomutase [Escherichia sp. 3_2_53FAA], gi|238903470|ref|YP_002929266.1| phosphopentomutase [Escherichia coli BW2952], gi|254796379|ref|YP_003081216.1| phosphopentomutase [Escherichia coli O157:H7 str. TW14359], gi|256020015|ref|ZP_05433880.1| phosphopentomutase [Shigella sp. D9], gi|256025302|ref|ZP_05439167.1| phosphopentomutase [Escherichia sp. 4_1_40B], gi|260847274|ref|YP_003225052.1| phosphopentomutase DeoB [Escherichia coli O103:H2 str. 12009], gi|260858557|ref|YP_003232448.1| phosphopentomutase DeoB [Escherichia coli O26:H11 str. 11368], gi|260871106|ref|YP_003237508.1| phosphopentomutase DeoB [Escherichia coli O111:H- str. 11128], gi|261226741|ref|ZP_05941022.1| phosphopentomutase [Escherichia coli O157:H7 str. FRIK2000], gi|261255145|ref|ZP_05947678.1| phosphopentomutase DeoB [Escherichia coli O157:H7 str. FRIK966], gi|291285820|ref|YP_003502638.1| Phosphopentomutase [Escherichia coli O55:H7 str. CB9615], gi|293403052|ref|ZP_06647149.1| phosphopentomutase [Escherichia coli FVEC1412], gi|293408067|ref|ZP_06651907.1| phosphopentomutase [Escherichia coli B354], gi|293417856|ref|ZP_06660478.1| phosphopentomutase [Escherichia coli B185], gi|293476647|ref|ZP_06665055.1| phosphopentomutase [Escherichia coli B088], gi|298378579|ref|ZP_06988463.1| phosphopentomutase [Escherichia coli FVEC1302], gi|300816010|ref|ZP_07096233.1| phosphopentomutase [Escherichia coli MS 107-1], gi|300824422|ref|ZP_07104535.1| phosphopentomutase [Escherichia coli MS 119-7], gi|300896732|ref|ZP_07115239.1| phosphopentomutase [Escherichia coli MS 198-1], gi|300905372|ref|ZP_07123142.1| phosphopentomutase [Escherichia coli MS 84-1], gi|300918132|ref|ZP_07134743.1| phosphopentomutase [Escherichia coli MS 115-1], gi|300939370|ref|ZP_07154038.1| phosphopentomutase [Escherichia coli MS 21-1], gi|300947497|ref|ZP_07161680.1| phosphopentomutase [Escherichia coli MS 116-1], gi|300955656|ref|ZP_07168009.1| phosphopentomutase [Escherichia coli MS 175-1], gi|300980822|ref|ZP_07175203.1| phosphopentomutase [Escherichia coli MS 45-1], gi|301024637|ref|ZP_07188288.1| phosphopentomutase [Escherichia coli MS 196-1], gi|301024951|ref|ZP_07188561.1| phosphopentomutase [Escherichia coli MS 69-1], gi|301048349|ref|ZP_07195379.1| phosphopentomutase [Escherichia coli MS 185-1], gi|301303487|ref|ZP_07209610.1| phosphopentomutase [Escherichia coli MS 124-1], gi|301330266|ref|ZP_07222920.1| phosphopentomutase [Escherichia coli MS 78-1], gi|301646902|ref|ZP_07246748.1| phosphopentomutase [Escherichia coli MS 146-1], gi|306815421|ref|ZP_07449570.1| phosphopentomutase [Escherichia coli NC101], gi|307136583|ref|ZP_07495939.1| phosphopentomutase [Escherichia coli H736], gi|307219456|ref|ZP_07505880.1| phosphopentomutase [Escherichia coli M718], gi|307229429|ref|ZP_07515840.1| phosphopentomutase [Escherichia coli TA143], gi|307234089|ref|ZP_07520500.1| phosphopentomutase [Escherichia coli TA271], gi|307313682|ref|ZP_07593301.1| phosphopentomutase [Escherichia coli W], gi|307340249|ref|ZP_07616361.1| phosphopentomutase [Escherichia coli H591], gi|307347271|ref|ZP_07616876.1| phosphopentomutase [Escherichia coli TA280], gi|309795660|ref|ZP_07690076.1| phosphopentomutase [Escherichia coli MS 145-7], gi|312966099|ref|ZP_07780325.1| phosphopentomutase [Escherichia coli 2362-75], gi|312970075|ref|ZP_07784257.1| phosphopentomutase [Escherichia coli 1827-70], gi|62288074|sp|P0A6K6.1|DEOB_ECOLI RecName: Full=Phosphopentomutase; AltName: Full=Phosphodeoxyribomutase, gi|62288075|sp|P0A6K7.1|DEOB_ECOL6 RecName: Full=Phosphopentomutase; AltName: Full=Phosphodeoxyribomutase, gi|62288076|sp|P0A6K8.1|DEOB_ECO57 RecName: Full=Phosphopentomutase; AltName: Full=Phosphodeoxyribomutase, gi|62288077|sp|P0A6K9.1|DEOB_SHIFL RecName: Full=Phosphopentomutase; AltName: Full=Phosphodeoxyribomutase, gi|119365098|sp|Q31SV6.1|DEOB_SHIBS RecName: Full=Phosphopentomutase; AltName: Full=Phosphodeoxyribomutase, gi|123342130|sp|Q0SX28.1|DEOB_SHIF8 RecName: Full=Phosphopentomutase; AltName: Full=Phosphodeoxyribomutase, gi|167012069|sp|A7ZVS6.1|DEOB_ECO24 RecName: Full=Phosphopentomutase; AltName: Full=Phosphodeoxyribomutase, gi|167012070|sp|A8A8B2.1|DEOB_ECOHS RecName: Full=Phosphopentomutase; AltName: Full=Phosphodeoxyribomutase, gi|189083086|sp|B1IS36.1|DEOB_ECOLC RecName: Full=Phosphopentomutase; AltName: Full=Phosphodeoxyribomutase, gi|226729290|sp|B7MNJ0.1|DEOB_ECO45 RecName: Full=Phosphopentomutase; AltName: Full=Phosphodeoxyribomutase, gi|226729291|sp|B5Z4R5.1|DEOB_ECO5E RecName: Full=Phosphopentomutase; AltName: Full=Phosphodeoxyribomutase, gi|226729292|sp|B7NW63.1|DEOB_ECO7I RecName: Full=Phosphopentomutase; AltName: Full=Phosphodeoxyribomutase, gi|226729293|sp|B7LXU5.1|DEOB_ECO8A RecName: Full=Phosphopentomutase; AltName: Full=Phosphodeoxyribomutase, gi|226729294|sp|B1XFJ3.1|DEOB_ECODH RecName: Full=Phosphopentomutase; AltName: Full=Phosphodeoxyribomutase, gi|226729295|sp|B7NH51.1|DEOB_ECOLU RecName: Full=Phosphopentomutase; AltName: Full=Phosphodeoxyribomutase, gi|226729296|sp|B6I6N0.1|DEOB_ECOSE RecName: Full=Phosphopentomutase; AltName: Full=Phosphodeoxyribomutase, gi|226729297|sp|B1LEI8.1|DEOB_ECOSM RecName: Full=Phosphopentomutase; AltName: Full=Phosphodeoxyribomutase, gi|226729300|sp|B7LNS3.1|DEOB_ESCF3 RecName: Full=Phosphopentomutase; AltName: Full=Phosphodeoxyribomutase, gi|226729323|sp|B2TZR6.1|DEOB_SHIB3 RecName: Full=Phosphopentomutase; AltName: Full=Phosphodeoxyribomutase, gi|254767626|sp|B7LEM9.1|DEOB_ECO55 RecName: Full=Phosphopentomutase; AltName: Full=Phosphodeoxyribomutase, gi|254767627|sp|B7MTC9.1|DEOB_ECO81 RecName: Full=Phosphopentomutase; AltName: Full=Phosphodeoxyribomutase, gi|259645188|sp|C4ZT65.1|DEOB_ECOBW RecName: Full=Phosphopentomutase; AltName: Full=Phosphodeoxyribomutase, gi|12519410|gb|AAG59564.1|AE005669_8 phosphopentomutase [Escherichia coli O157:H7 str. EDL933], gi|26111706|gb|AAN83887.1|AE016772_65 Phosphopentomutase [Escherichia coli CFT073], gi|537223|gb|AAA97279.1| phosphopentomutase [Escherichia coli str. K-12 substr. MG1655], gi|1790843|gb|AAC77336.1| phosphopentomutase [Escherichia coli str. K-12 substr. MG1655], gi|13364820|dbj|BAB38765.1| phosphopentomutase [Escherichia coli O157:H7 str. Sakai], gi|24054951|gb|AAN45830.1| phosphopentomutase [Shigella flexneri 2a str. 301], gi|30043885|gb|AAP19604.1| phosphopentomutase [Shigella flexneri 2a str. 2457T], gi|81248144|gb|ABB68852.1| phosphopentomutase [Shigella boydii Sb227], gi|85677122|dbj|BAE78372.1| phosphopentomutase [Escherichia coli str. K12 substr. W3110], gi|110617720|gb|ABF06387.1| phosphopentomutase [Shigella flexneri 5 str. 8401], gi|157069511|gb|ABV08766.1| phosphopentomutase [Escherichia coli HS], gi|157080555|gb|ABV20263.1| phosphopentomutase [Escherichia coli E24377A], gi|169756585|gb|ACA79284.1| phosphopentomutase [Escherichia coli ATCC 8739], gi|169891604|gb|ACB05311.1| phosphopentomutase [Escherichia coli str. K-12 substr. DH10B], gi|170122720|gb|EDS91651.1| phosphopentomutase [Escherichia albertii TW07627], gi|170520191|gb|ACB18369.1| phosphopentomutase [Escherichia coli SMS-3-5], gi|187430563|gb|ACD09837.1| phosphopentomutase [Shigella boydii CDC 3083-94], gi|187768006|gb|EDU31850.1| phosphopentomutase [Escherichia coli O157:H7 str. EC4196], gi|188014909|gb|EDU53031.1| phosphopentomutase [Escherichia coli O157:H7 str. EC4113], gi|188491011|gb|EDU66114.1| phosphopentomutase [Escherichia coli 53638], gi|189000767|gb|EDU69753.1| phosphopentomutase [Escherichia coli O157:H7 str. EC4076], gi|189356079|gb|EDU74498.1| phosphopentomutase [Escherichia coli O157:H7 str. EC4401], gi|189364045|gb|EDU82464.1| phosphopentomutase [Escherichia coli O157:H7 str. EC4486], gi|189366921|gb|EDU85337.1| phosphopentomutase [Escherichia coli O157:H7 str. EC4501], gi|189374796|gb|EDU93212.1| phosphopentomutase [Escherichia coli O157:H7 str. EC869], gi|189379568|gb|EDU97984.1| phosphopentomutase [Escherichia coli O157:H7 str. EC508], gi|192926724|gb|EDV81352.1| phosphopentomutase [Escherichia coli E22], gi|192956079|gb|EDV86544.1| phosphopentomutase [Escherichia coli E110019], gi|194412807|gb|EDX29100.1| phosphopentomutase [Escherichia coli B171], gi|194417597|gb|EDX33698.1| phosphopentomutase [Shigella dysenteriae 1012], gi|194421757|gb|EDX37765.1| phosphopentomutase [Escherichia coli 101-1], gi|208726365|gb|EDZ75966.1| phosphopentomutase [Escherichia coli O157:H7 str. EC4206], gi|208733216|gb|EDZ81903.1| phosphopentomutase [Escherichia coli O157:H7 str. EC4045], gi|208741869|gb|EDZ89551.1| phosphopentomutase [Escherichia coli O157:H7 str. EC4042], gi|209160862|gb|ACI38295.1| phosphopentomutase [Escherichia coli O157:H7 str. EC4115], gi|209748898|gb|ACI72756.1| phosphopentomutase [Escherichia coli], gi|209748900|gb|ACI72757.1| phosphopentomutase [Escherichia coli], gi|209748902|gb|ACI72758.1| phosphopentomutase [Escherichia coli], gi|209748904|gb|ACI72759.1| phosphopentomutase [Escherichia coli], gi|209748906|gb|ACI72760.1| phosphopentomutase [Escherichia coli], gi|209915108|dbj|BAG80182.1| phosphopentomutase [Escherichia coli SE11], gi|217322403|gb|EEC30827.1| phosphopentomutase [Escherichia coli O157:H7 str. TW14588], gi|218354952|emb|CAV02184.1| phosphopentomutase [Escherichia coli 55989], gi|218359227|emb|CAQ91893.1| phosphopentomutase [Escherichia fergusonii ATCC 35469], gi|218363687|emb|CAR01346.1| phosphopentomutase [Escherichia coli IAI1], gi|218368383|emb|CAR06203.1| phosphopentomutase [Escherichia coli S88], gi|218373117|emb|CAR21011.1| phosphopentomutase [Escherichia coli IAI39], gi|218430335|emb|CAR11205.1| phosphopentomutase [Escherichia coli ED1a], gi|218435158|emb|CAR16116.1| phosphopentomutase [Escherichia coli UMN026], gi|226902032|gb|EEH88291.1| phosphopentomutase [Escherichia sp. 3_2_53FAA], gi|227837957|gb|EEJ48423.1| phosphopentomutase [Escherichia coli 83972], gi|238862057|gb|ACR64055.1| phosphopentomutase [Escherichia coli BW2952], gi|254595779|gb|ACT75140.1| phosphopentomutase [Escherichia coli O157:H7 str. TW14359], gi|257757206|dbj|BAI28708.1| phosphopentomutase DeoB [Escherichia coli O26:H11 str. 11368], gi|257762421|dbj|BAI33918.1| phosphopentomutase DeoB [Escherichia coli O103:H2 str. 12009], gi|257767462|dbj|BAI38957.1| phosphopentomutase DeoB [Escherichia coli O111:H- str. 11128], gi|260450806|gb|ACX41228.1| phosphopentomutase [Escherichia coli DH1], gi|281181526|dbj|BAI57856.1| phosphopentomutase [Escherichia coli SE15], gi|281603721|gb|ADA76705.1| Phosphopentomutase [Shigella flexneri 2002017], gi|290765693|gb|ADD59654.1| Phosphopentomutase [Escherichia coli O55:H7 str. CB9615], gi|291321100|gb|EFE60542.1| phosphopentomutase [Escherichia coli B088], gi|291429967|gb|EFF02981.1| phosphopentomutase [Escherichia coli FVEC1412], gi|291430574|gb|EFF03572.1| phosphopentomutase [Escherichia coli B185], gi|291472318|gb|EFF14800.1| phosphopentomutase [Escherichia coli B354], gi|298280913|gb|EFI22414.1| phosphopentomutase [Escherichia coli FVEC1302], gi|299880337|gb|EFI88548.1| phosphopentomutase [Escherichia coli MS 196-1], gi|300299809|gb|EFJ56194.1| phosphopentomutase [Escherichia coli MS 185-1], gi|300317458|gb|EFJ67242.1| phosphopentomutase [Escherichia coli MS 175-1], gi|300359419|gb|EFJ75289.1| phosphopentomutase [Escherichia coli MS 198-1], gi|300396281|gb|EFJ79819.1| phosphopentomutase [Escherichia coli MS 69-1], gi|300402781|gb|EFJ86319.1| phosphopentomutase [Escherichia coli MS 84-1], gi|300409139|gb|EFJ92677.1| phosphopentomutase [Escherichia coli MS 45-1], gi|300414680|gb|EFJ97990.1| phosphopentomutase [Escherichia coli MS 115-1], gi|300452901|gb|EFK16521.1| phosphopentomutase [Escherichia coli MS 116-1], gi|300455774|gb|EFK19267.1| phosphopentomutase [Escherichia coli MS 21-1], gi|300523064|gb|EFK44133.1| phosphopentomutase [Escherichia coli MS 119-7], gi|300531217|gb|EFK52279.1| phosphopentomutase [Escherichia coli MS 107-1], gi|300841214|gb|EFK68974.1| phosphopentomutase [Escherichia coli MS 124-1], gi|300843725|gb|EFK71485.1| phosphopentomutase [Escherichia coli MS 78-1], gi|301074955|gb|EFK89761.1| phosphopentomutase [Escherichia coli MS 146-1], gi|305851083|gb|EFM51538.1| phosphopentomutase [Escherichia coli NC101], gi|306906505|gb|EFN37018.1| phosphopentomutase [Escherichia coli W], gi|307556616|gb|ADN49391.1| phosphopentomutase [Escherichia coli ABU 83972], gi|308120784|gb|EFO58046.1| phosphopentomutase [Escherichia coli MS 145-7], gi|309704892|emb|CBJ04245.1| phosphopentomutase [Escherichia coli ETEC H10407], gi|310337573|gb|EFQ02684.1| phosphopentomutase [Escherichia coli 1827-70], gi|312289342|gb|EFR17236.1| phosphopentomutase [Escherichia coli 2362-75], gi|313646260|gb|EFS10722.1| phosphopentomutase [Shigella flexneri 2a str. 2457T], gi|315063686|gb|ADT78013.1| phosphopentomutase [Escherichia coli W], gi|315138936|dbj|BAJ46095.1| phosphopentomutase [Escherichia coli DH1], gi|315255755|gb|EFU35723.1| phosphopentomutase [Escherichia coli MS 85-1], gi|315284947|gb|EFU44392.1| phosphopentomutase [Escherichia coli MS 110-3], gi|315293325|gb|EFU52677.1| phosphopentomutase [Escherichia coli MS 153-1], gi|315298350|gb|EFU57605.1| phosphopentomutase [Escherichia coli MS 16-3], gi|315616245|gb|EFU96864.1| phosphopentomutase [Escherichia coli 3431], gi|320176876|gb|EFW51904.1| Phosphopentomutase [Shigella dysenteriae CDC 74-1112], gi|320177696|gb|EFW52685.1| Phosphopentomutase [Shigella boydii ATCC 9905], gi|320187232|gb|EFW61931.1| Phosphopentomutase [Shigella flexneri CDC 796-83], gi|320190499|gb|EFW65149.1| Phosphopentomutase [Escherichia coli O157:H7 str. EC1212], gi|320195335|gb|EFW69963.1| Phosphopentomutase [Escherichia coli WV_060327], gi|320200500|gb|EFW75086.1| Phosphopentomutase [Escherichia coli EC4100B], gi|320638604|gb|EFX08309.1| phosphopentomutase [Escherichia coli O157:H7 str. G5101], gi|320643893|gb|EFX13013.1| phosphopentomutase [Escherichia coli O157:H- str. 493-89], gi|320649051|gb|EFX17633.1| phosphopentomutase [Escherichia coli O157:H- str. H 2687], gi|320654568|gb|EFX22580.1| phosphopentomutase [Escherichia coli O55:H7 str. 3256-97 TW 07815], gi|320660281|gb|EFX27785.1| phosphopentomutase [Escherichia coli O55:H7 str. USDA 5905], gi|320665377|gb|EFX32461.1| phosphopentomutase [Escherichia coli O157:H7 str. LSU-61], gi|323157728|gb|EFZ43833.1| phosphopentomutase [Escherichia coli EPECa14], gi|323163272|gb|EFZ49103.1| phosphopentomutase [Escherichia coli E128010], gi|323171396|gb|EFZ57043.1| phosphopentomutase [Escherichia coli LT-68], gi|323176288|gb|EFZ61880.1| phosphopentomutase [Escherichia coli 1180], gi|323181924|gb|EFZ67336.1| phosphopentomutase [Escherichia coli 1357], gi|323190340|gb|EFZ75616.1| phosphopentomutase [Escherichia coli RN587/1], gi|323380233|gb|ADX52501.1| phosphopentomutase [Escherichia coli KO11], gi|323939799|gb|EGB36001.1| phosphopentomutase [Escherichia coli E482], gi|323945797|gb|EGB41843.1| phosphopentomutase [Escherichia coli H120], gi|323955178|gb|EGB50951.1| phosphopentomutase [Escherichia coli H263], gi|323964775|gb|EGB60243.1| phosphopentomutase [Escherichia coli M863], gi|323970833|gb|EGB66085.1| phosphopentomutase [Escherichia coli TA007], gi|323975858|gb|EGB70954.1| phosphopentomutase [Escherichia coli TW10509], gi|324007702|gb|EGB76921.1| phosphopentomutase [Escherichia coli MS 57-2], gi|324019796|gb|EGB89015.1| phosphopentomutase [Escherichia coli MS 117-3], gi|324112626|gb|EGC06603.1| phosphopentomutase [Escherichia fergusonii B253], gi|324118337|gb|EGC12231.1| phosphopentomutase [Escherichia coli E1167], gi|326345302|gb|EGD69045.1| Phosphopentomutase [Escherichia coli O157:H7 str. 1125], gi|326346844|gb|EGD70578.1| Phosphopentomutase [Escherichia coli O157:H7 str. 1044], gi|327250007|gb|EGE61737.1| phosphopentomutase [Escherichia coli STEC_7v]</t>
  </si>
  <si>
    <t xml:space="preserve">gi|15804955 (+6)</t>
  </si>
  <si>
    <t xml:space="preserve">phosphopyruvate hydratase [Escherichia coli O157:H7 str. Sakai], gi|16130686|ref|NP_417259.1| enolase [Escherichia coli str. K-12 substr. MG1655], gi|24114065|ref|NP_708575.1| phosphopyruvate hydratase [Shigella flexneri 2a str. 301], gi|26249182|ref|NP_755222.1| phosphopyruvate hydratase [Escherichia coli CFT073], gi|30064126|ref|NP_838297.1| phosphopyruvate hydratase [Shigella flexneri 2a str. 2457T], gi|82545078|ref|YP_409025.1| phosphopyruvate hydratase [Shigella boydii Sb227], gi|82778161|ref|YP_404510.1| phosphopyruvate hydratase [Shigella dysenteriae Sd197], gi|89109565|ref|AP_003345.1| enolase [Escherichia coli str. K-12 substr. W3110], gi|91212145|ref|YP_542131.1| phosphopyruvate hydratase [Escherichia coli UTI89], gi|110642920|ref|YP_670650.1| phosphopyruvate hydratase [Escherichia coli 536], gi|117625008|ref|YP_853996.1| phosphopyruvate hydratase [Escherichia coli APEC O1], gi|157158911|ref|YP_001464101.1| phosphopyruvate hydratase [Escherichia coli E24377A], gi|157162233|ref|YP_001459551.1| phosphopyruvate hydratase [Escherichia coli HS], gi|168752760|ref|ZP_02777782.1| phosphopyruvate hydratase [Escherichia coli O157:H7 str. EC4113], gi|168778021|ref|ZP_02803028.1| phosphopyruvate hydratase [Escherichia coli O157:H7 str. EC4196], gi|168778767|ref|ZP_02803774.1| phosphopyruvate hydratase [Escherichia coli O157:H7 str. EC4076], gi|168788037|ref|ZP_02813044.1| phosphopyruvate hydratase [Escherichia coli O157:H7 str. EC869], gi|168802841|ref|ZP_02827848.1| phosphopyruvate hydratase [Escherichia coli O157:H7 str. EC508], gi|170018975|ref|YP_001723929.1| phosphopyruvate hydratase [Escherichia coli ATCC 8739], gi|170082351|ref|YP_001731671.1| enolase [Escherichia coli str. K-12 substr. DH10B], gi|170684207|ref|YP_001744941.1| phosphopyruvate hydratase [Escherichia coli SMS-3-5], gi|170765562|ref|ZP_02900373.1| phosphopyruvate hydratase [Escherichia albertii TW07627], gi|187733768|ref|YP_001881480.1| phosphopyruvate hydratase [Shigella boydii CDC 3083-94], gi|188493509|ref|ZP_03000779.1| phosphopyruvate hydratase [Escherichia coli 53638], gi|191171217|ref|ZP_03032767.1| phosphopyruvate hydratase [Escherichia coli F11], gi|193065044|ref|ZP_03046119.1| phosphopyruvate hydratase [Escherichia coli E22], gi|194434682|ref|ZP_03066936.1| phosphopyruvate hydratase [Shigella dysenteriae 1012], gi|195939494|ref|ZP_03084876.1| phosphopyruvate hydratase [Escherichia coli O157:H7 str. EC4024], gi|208808388|ref|ZP_03250725.1| phosphopyruvate hydratase [Escherichia coli O157:H7 str. EC4206], gi|208813255|ref|ZP_03254584.1| phosphopyruvate hydratase [Escherichia coli O157:H7 str. EC4045], gi|208821800|ref|ZP_03262120.1| phosphopyruvate hydratase [Escherichia coli O157:H7 str. EC4042], gi|209400352|ref|YP_002272244.1| phosphopyruvate hydratase [Escherichia coli O157:H7 str. EC4115], gi|209920228|ref|YP_002294312.1| phosphopyruvate hydratase [Escherichia coli SE11], gi|215488096|ref|YP_002330527.1| phosphopyruvate hydratase [Escherichia coli O127:H6 str. E2348/69], gi|217326765|ref|ZP_03442848.1| phosphopyruvate hydratase [Escherichia coli O157:H7 str. TW14588], gi|218547705|ref|YP_002381496.1| phosphopyruvate hydratase [Escherichia fergusonii ATCC 35469], gi|218555330|ref|YP_002388243.1| phosphopyruvate hydratase [Escherichia coli IAI1], gi|218559767|ref|YP_002392680.1| phosphopyruvate hydratase [Escherichia coli S88], gi|218690902|ref|YP_002399114.1| phosphopyruvate hydratase [Escherichia coli ED1a], gi|218696378|ref|YP_002404045.1| phosphopyruvate hydratase [Escherichia coli 55989], gi|218701495|ref|YP_002409124.1| phosphopyruvate hydratase [Escherichia coli IAI39], gi|218706277|ref|YP_002413796.1| phosphopyruvate hydratase [Escherichia coli UMN026], gi|227888319|ref|ZP_04006124.1| phosphopyruvate hydratase [Escherichia coli 83972], gi|237706594|ref|ZP_04537075.1| phosphopyruvate hydratase [Escherichia sp. 3_2_53FAA], gi|238901915|ref|YP_002927711.1| enolase [Escherichia coli BW2952], gi|253772370|ref|YP_003035201.1| phosphopyruvate hydratase [Escherichia coli BL21-Gold(DE3)pLysS AG], gi|254162705|ref|YP_003045813.1| phosphopyruvate hydratase [Escherichia coli B str. REL606], gi|254794721|ref|YP_003079558.1| phosphopyruvate hydratase [Escherichia coli O157:H7 str. TW14359], gi|256019434|ref|ZP_05433299.1| phosphopyruvate hydratase [Shigella sp. D9], gi|256024718|ref|ZP_05438583.1| phosphopyruvate hydratase [Escherichia sp. 4_1_40B], gi|260845425|ref|YP_003223203.1| enolase [Escherichia coli O103:H2 str. 12009], gi|260856889|ref|YP_003230780.1| enolase [Escherichia coli O26:H11 str. 11368], gi|260869458|ref|YP_003235860.1| enolase [Escherichia coli O111:H- str. 11128], gi|261226078|ref|ZP_05940359.1| phosphopyruvate hydratase [Escherichia coli O157:H7 str. FRIK2000], gi|261256667|ref|ZP_05949200.1| phosphopyruvate hydratase [Escherichia coli O157:H7 str. FRIK966], gi|291284108|ref|YP_003500926.1| Enolase [Escherichia coli O55:H7 str. CB9615], gi|293406273|ref|ZP_06650199.1| enolase [Escherichia coli FVEC1412], gi|293412126|ref|ZP_06654849.1| phosphopyruvate hydratase [Escherichia coli B354], gi|293416026|ref|ZP_06658666.1| phosphopyruvate hydratase [Escherichia coli B185], gi|298382010|ref|ZP_06991607.1| enolase [Escherichia coli FVEC1302], gi|300815804|ref|ZP_07096028.1| phosphopyruvate hydratase [Escherichia coli MS 107-1], gi|300820565|ref|ZP_07100716.1| phosphopyruvate hydratase [Escherichia coli MS 119-7], gi|300898165|ref|ZP_07116527.1| phosphopyruvate hydratase [Escherichia coli MS 198-1], gi|300906696|ref|ZP_07124384.1| phosphopyruvate hydratase [Escherichia coli MS 84-1], gi|300920368|ref|ZP_07136805.1| phosphopyruvate hydratase [Escherichia coli MS 115-1], gi|300923248|ref|ZP_07139302.1| phosphopyruvate hydratase [Escherichia coli MS 182-1], gi|300931237|ref|ZP_07146577.1| phosphopyruvate hydratase [Escherichia coli MS 187-1], gi|300936306|ref|ZP_07151238.1| phosphopyruvate hydratase [Escherichia coli MS 21-1], gi|300950507|ref|ZP_07164417.1| phosphopyruvate hydratase [Escherichia coli MS 116-1], gi|300958093|ref|ZP_07170253.1| phosphopyruvate hydratase [Escherichia coli MS 175-1], gi|300976053|ref|ZP_07173268.1| phosphopyruvate hydratase [Escherichia coli MS 45-1], gi|300976304|ref|ZP_07173368.1| phosphopyruvate hydratase [Escherichia coli MS 200-1], gi|301026296|ref|ZP_07189751.1| phosphopyruvate hydratase [Escherichia coli MS 196-1], gi|301027564|ref|ZP_07190897.1| phosphopyruvate hydratase [Escherichia coli MS 69-1], gi|301049462|ref|ZP_07196420.1| phosphopyruvate hydratase [Escherichia coli MS 185-1], gi|301304547|ref|ZP_07210657.1| phosphopyruvate hydratase [Escherichia coli MS 124-1], gi|301325719|ref|ZP_07219176.1| phosphopyruvate hydratase [Escherichia coli MS 78-1], gi|301645257|ref|ZP_07245209.1| phosphopyruvate hydratase [Escherichia coli MS 146-1], gi|306812341|ref|ZP_07446539.1| phosphopyruvate hydratase [Escherichia coli NC101], gi|307139465|ref|ZP_07498821.1| phosphopyruvate hydratase [Escherichia coli H736], gi|307222654|ref|ZP_07509078.1| phosphopyruvate hydratase [Escherichia coli M718], gi|307227068|ref|ZP_07513479.1| phosphopyruvate hydratase [Escherichia coli TA206], gi|307232291|ref|ZP_07518702.1| phosphopyruvate hydratase [Escherichia coli TA143], gi|307237176|ref|ZP_07523587.1| phosphopyruvate hydratase [Escherichia coli TA271], gi|307312792|ref|ZP_07592422.1| enolase [Escherichia coli W], gi|307338535|ref|ZP_07614647.1| phosphopyruvate hydratase [Escherichia coli H591], gi|307350501|ref|ZP_07620106.1| phosphopyruvate hydratase [Escherichia coli TA280], gi|307561498|ref|ZP_07625265.1| phosphopyruvate hydratase [Escherichia coli H299], gi|309786106|ref|ZP_07680735.1| phosphopyruvate hydratase [Shigella dysenteriae 1617], gi|309795245|ref|ZP_07689664.1| phosphopyruvate hydratase [Escherichia coli MS 145-7], gi|312964955|ref|ZP_07779195.1| phosphopyruvate hydratase [Escherichia coli 2362-75], gi|312973005|ref|ZP_07787178.1| phosphopyruvate hydratase [Escherichia coli 1827-70], gi|68053517|sp|P0A6Q0.2|ENO_ECOL6 RecName: Full=Enolase; AltName: Full=2-phospho-D-glycerate hydro-lyase; AltName: Full=2-phosphoglycerate dehydratase, gi|68053518|sp|P0A6Q1.2|ENO_ECO57 RecName: Full=Enolase; AltName: Full=2-phospho-D-glycerate hydro-lyase; AltName: Full=2-phosphoglycerate dehydratase, gi|68053519|sp|P0A6Q2.2|ENO_SHIFL RecName: Full=Enolase; AltName: Full=2-phospho-D-glycerate hydro-lyase; AltName: Full=2-phosphoglycerate dehydratase, gi|68566315|sp|P0A6P9.2|ENO_ECOLI RecName: Full=Enolase; AltName: Full=2-phospho-D-glycerate hydro-lyase; AltName: Full=2-phosphoglycerate dehydratase, gi|119369322|sp|Q0TE80.1|ENO_ECOL5 RecName: Full=Enolase; AltName: Full=2-phospho-D-glycerate hydro-lyase; AltName: Full=2-phosphoglycerate dehydratase, gi|119369323|sp|Q1R7R4.1|ENO_ECOUT RecName: Full=Enolase; AltName: Full=2-phospho-D-glycerate hydro-lyase; AltName: Full=2-phosphoglycerate dehydratase, gi|119369394|sp|Q31XL1.1|ENO_SHIBS RecName: Full=Enolase; AltName: Full=2-phospho-D-glycerate hydro-lyase; AltName: Full=2-phosphoglycerate dehydratase, gi|119369395|sp|Q32CD6.1|ENO_SHIDS RecName: Full=Enolase; AltName: Full=2-phospho-D-glycerate hydro-lyase; AltName: Full=2-phosphoglycerate dehydratase, gi|134034112|sp|A1AEW7.1|ENO_ECOK1 RecName: Full=Enolase; AltName: Full=2-phospho-D-glycerate hydro-lyase; AltName: Full=2-phosphoglycerate dehydratase, gi|166920120|sp|A7ZQM2.1|ENO_ECO24 RecName: Full=Enolase; AltName: Full=2-phospho-D-glycerate hydro-lyase; AltName: Full=2-phosphoglycerate dehydratase, gi|166920121|sp|A8A3R4.1|ENO_ECOHS RecName: Full=Enolase; AltName: Full=2-phospho-D-glycerate hydro-lyase; AltName: Full=2-phosphoglycerate dehydratase, gi|189037215|sp|B1IU62.1|ENO_ECOLC RecName: Full=Enolase; AltName: Full=2-phospho-D-glycerate hydro-lyase; AltName: Full=2-phosphoglycerate dehydratase, gi|226741144|sp|B7MLA0.1|ENO_ECO45 RecName: Full=Enolase; AltName: Full=2-phospho-D-glycerate hydro-lyase; AltName: Full=2-phosphoglycerate dehydratase, gi|226741145|sp|B7NV69.1|ENO_ECO7I RecName: Full=Enolase; AltName: Full=2-phospho-D-glycerate hydro-lyase; AltName: Full=2-phosphoglycerate dehydratase, gi|226741146|sp|B7LXJ5.1|ENO_ECO8A RecName: Full=Enolase; AltName: Full=2-phospho-D-glycerate hydro-lyase; AltName: Full=2-phosphoglycerate dehydratase, gi|226741147|sp|B7N715.1|ENO_ECOLU RecName: Full=Enolase; AltName: Full=2-phospho-D-glycerate hydro-lyase; AltName: Full=2-phosphoglycerate dehydratase, gi|226741148|sp|B1LQB2.1|ENO_ECOSM RecName: Full=Enolase; AltName: Full=2-phospho-D-glycerate hydro-lyase; AltName: Full=2-phosphoglycerate dehydratase, gi|226741149|sp|B7LWP5.1|ENO_ESCF3 RecName: Full=Enolase; AltName: Full=2-phospho-D-glycerate hydro-lyase; AltName: Full=2-phosphoglycerate dehydratase, gi|229841687|sp|B1XDI9.1|ENO_ECODH RecName: Full=Enolase; AltName: Full=2-phospho-D-glycerate hydro-lyase; AltName: Full=2-phosphoglycerate dehydratase, gi|238064655|sp|B5Z3E3.1|ENO_ECO5E RecName: Full=Enolase; AltName: Full=2-phospho-D-glycerate hydro-lyase; AltName: Full=2-phosphoglycerate dehydratase, gi|238064656|sp|B6I6H5.1|ENO_ECOSE RecName: Full=Enolase; AltName: Full=2-phospho-D-glycerate hydro-lyase; AltName: Full=2-phosphoglycerate dehydratase, gi|238691741|sp|B2TZF4.1|ENO_SHIB3 RecName: Full=Enolase; AltName: Full=2-phospho-D-glycerate hydro-lyase; AltName: Full=2-phosphoglycerate dehydratase, gi|254783249|sp|B7UHJ5.1|ENO_ECO27 RecName: Full=Enolase; AltName: Full=2-phospho-D-glycerate hydro-lyase; AltName: Full=2-phosphoglycerate dehydratase, gi|254783250|sp|B7LEJ8.1|ENO_ECO55 RecName: Full=Enolase; AltName: Full=2-phospho-D-glycerate hydro-lyase; AltName: Full=2-phosphoglycerate dehydratase, gi|254783251|sp|B7MZ75.1|ENO_ECO81 RecName: Full=Enolase; AltName: Full=2-phospho-D-glycerate hydro-lyase; AltName: Full=2-phosphoglycerate dehydratase, gi|259645917|sp|C4ZZT2.1|ENO_ECOBW RecName: Full=Enolase; AltName: Full=2-phospho-D-glycerate hydro-lyase; AltName: Full=2-phosphoglycerate dehydratase, gi|294662368|pdb|3H8A|A Chain A, Crystal Structure Of E. Coli Enolase Bound To Its Cognate Rnase E Recognition Domain, gi|294662369|pdb|3H8A|B Chain B, Crystal Structure Of E. Coli Enolase Bound To Its Cognate Rnase E Recognition Domain, gi|294662370|pdb|3H8A|C Chain C, Crystal Structure Of E. Coli Enolase Bound To Its Cognate Rnase E Recognition Domain, gi|294662371|pdb|3H8A|D Chain D, Crystal Structure Of E. Coli Enolase Bound To Its Cognate Rnase E Recognition Domain, gi|26109589|gb|AAN81792.1|AE016765_194 Enolase [Escherichia coli CFT073], gi|882673|gb|AAA69289.1| enolase [Escherichia coli str. K-12 substr. MG1655], gi|1789141|gb|AAC75821.1| enolase [Escherichia coli str. K-12 substr. MG1655], gi|13363110|dbj|BAB37062.1| enolase [Escherichia coli O157:H7 str. Sakai], gi|24053192|gb|AAN44282.1| enolase [Shigella flexneri 2a str. 301], gi|30042382|gb|AAP18107.1| enolase [Shigella flexneri 2a str. 2457T], gi|81242309|gb|ABB63019.1| enolase [Shigella dysenteriae Sd197], gi|81246489|gb|ABB67197.1| enolase [Shigella boydii Sb227], gi|85675598|dbj|BAE76853.1| enolase [Escherichia coli str. K12 substr. W3110], gi|91073719|gb|ABE08600.1| enolase [Escherichia coli UTI89], gi|110344512|gb|ABG70749.1| enolase [Escherichia coli 536], gi|115514132|gb|ABJ02207.1| phosphopyruvate hydratase [Escherichia coli APEC O1], gi|157067913|gb|ABV07168.1| phosphopyruvate hydratase [Escherichia coli HS], gi|157080941|gb|ABV20649.1| phosphopyruvate hydratase [Escherichia coli E24377A], gi|169753903|gb|ACA76602.1| Phosphopyruvate hydratase [Escherichia coli ATCC 8739], gi|169890186|gb|ACB03893.1| enolase [Escherichia coli str. K-12 substr. DH10B], gi|170124708|gb|EDS93639.1| phosphopyruvate hydratase [Escherichia albertii TW07627], gi|170521925|gb|ACB20103.1| phosphopyruvate hydratase [Escherichia coli SMS-3-5], gi|187430760|gb|ACD10034.1| phosphopyruvate hydratase [Shigella boydii CDC 3083-94], gi|187766876|gb|EDU30720.1| phosphopyruvate hydratase [Escherichia coli O157:H7 str. EC4196], gi|188013533|gb|EDU51655.1| phosphopyruvate hydratase [Escherichia coli O157:H7 str. EC4113], gi|188488708|gb|EDU63811.1| phosphopyruvate hydratase [Escherichia coli 53638], gi|189003318|gb|EDU72304.1| phosphopyruvate hydratase [Escherichia coli O157:H7 str. EC4076], gi|189372172|gb|EDU90588.1| phosphopyruvate hydratase [Escherichia coli O157:H7 str. EC869], gi|189375281|gb|EDU93697.1| phosphopyruvate hydratase [Escherichia coli O157:H7 str. EC508], gi|190908517|gb|EDV68106.1| phosphopyruvate hydratase [Escherichia coli F11], gi|192927341|gb|EDV81960.1| phosphopyruvate hydratase [Escherichia coli E22], gi|194417079|gb|EDX33194.1| phosphopyruvate hydratase [Shigella dysenteriae 1012], gi|208728189|gb|EDZ77790.1| phosphopyruvate hydratase [Escherichia coli O157:H7 str. EC4206], gi|208734532|gb|EDZ83219.1| phosphopyruvate hydratase [Escherichia coli O157:H7 str. EC4045], gi|208741923|gb|EDZ89605.1| phosphopyruvate hydratase [Escherichia coli O157:H7 str. EC4042], gi|209161752|gb|ACI39185.1| phosphopyruvate hydratase [Escherichia coli O157:H7 str. EC4115], gi|209761498|gb|ACI79061.1| enolase [Escherichia coli], gi|209761500|gb|ACI79062.1| enolase [Escherichia coli], gi|209761502|gb|ACI79063.1| enolase [Escherichia coli], gi|209761504|gb|ACI79064.1| enolase [Escherichia coli], gi|209761506|gb|ACI79065.1| enolase [Escherichia coli], gi|209913487|dbj|BAG78561.1| enolase [Escherichia coli SE11], gi|215266168|emb|CAS10594.1| enolase [Escherichia coli O127:H6 str. E2348/69], gi|217319132|gb|EEC27557.1| phosphopyruvate hydratase [Escherichia coli O157:H7 str. TW14588], gi|218353110|emb|CAU98935.1| enolase [Escherichia coli 55989], gi|218355246|emb|CAQ87853.1| enolase [Escherichia fergusonii ATCC 35469], gi|218362098|emb|CAQ99707.1| enolase [Escherichia coli IAI1], gi|218366536|emb|CAR04289.1| enolase [Escherichia coli S88], gi|218371481|emb|CAR19317.1| enolase [Escherichia coli IAI39], gi|218428466|emb|CAR09392.2| enolase [Escherichia coli ED1a], gi|218433374|emb|CAR14276.1| enolase [Escherichia coli UMN026], gi|222034470|emb|CAP77212.1| enolase [Escherichia coli LF82], gi|226899634|gb|EEH85893.1| phosphopyruvate hydratase [Escherichia sp. 3_2_53FAA], gi|227834588|gb|EEJ45054.1| phosphopyruvate hydratase [Escherichia coli 83972], gi|238861033|gb|ACR63031.1| enolase [Escherichia coli BW2952], gi|242378326|emb|CAQ33103.1| eno, subunit of enolase and degradosome [Escherichia coli BL21(DE3)], gi|253323414|gb|ACT28016.1| enolase [Escherichia coli 'BL21-Gold(DE3)pLysS AG'], gi|253974606|gb|ACT40277.1| phosphopyruvate hydratase [Escherichia coli B str. REL606], gi|253978771|gb|ACT44441.1| phosphopyruvate hydratase [Escherichia coli BL21(DE3)], gi|254594121|gb|ACT73482.1| enolase [Escherichia coli O157:H7 str. TW14359], gi|257755538|dbj|BAI27040.1| enolase [Escherichia coli O26:H11 str. 11368], gi|257760572|dbj|BAI32069.1| enolase [Escherichia coli O103:H2 str. 12009], gi|257765814|dbj|BAI37309.1| enolase [Escherichia coli O111:H- str. 11128], gi|260448170|gb|ACX38592.1| Phosphopyruvate hydratase [Escherichia coli DH1], gi|281179782|dbj|BAI56112.1| enolase [Escherichia coli SE15], gi|281602141|gb|ADA75125.1| Enolase [Shigella flexneri 2002017], gi|284922718|emb|CBG35806.1| enolase [Escherichia coli 042], gi|290763981|gb|ADD57942.1| Enolase [Escherichia coli O55:H7 str. CB9615], gi|291426279|gb|EFE99311.1| enolase [Escherichia coli FVEC1412], gi|291432215|gb|EFF05197.1| phosphopyruvate hydratase [Escherichia coli B185], gi|291468897|gb|EFF11388.1| phosphopyruvate hydratase [Escherichia coli B354], gi|294493841|gb|ADE92597.1| phosphopyruvate hydratase [Escherichia coli IHE3034], gi|298277150|gb|EFI18666.1| enolase [Escherichia coli FVEC1302], gi|299879755|gb|EFI87966.1| phosphopyruvate hydratase [Escherichia coli MS 196-1], gi|300298693|gb|EFJ55078.1| phosphopyruvate hydratase [Escherichia coli MS 185-1], gi|300308546|gb|EFJ63066.1| phosphopyruvate hydratase [Escherichia coli MS 200-1], gi|300315213|gb|EFJ64997.1| phosphopyruvate hydratase [Escherichia coli MS 175-1], gi|300358140|gb|EFJ74010.1| phosphopyruvate hydratase [Escherichia coli MS 198-1], gi|300394907|gb|EFJ78445.1| phosphopyruvate hydratase [Escherichia coli MS 69-1], gi|300401531|gb|EFJ85069.1| phosphopyruvate hydratase [Escherichia coli MS 84-1], gi|300410150|gb|EFJ93688.1| phosphopyruvate hydratase [Escherichia coli MS 45-1], gi|300412631|gb|EFJ95941.1| phosphopyruvate hydratase [Escherichia coli MS 115-1], gi|300420487|gb|EFK03798.1| phosphopyruvate hydratase [Escherichia coli MS 182-1], gi|300450167|gb|EFK13787.1| phosphopyruvate hydratase [Escherichia coli MS 116-1], gi|300458558|gb|EFK22051.1| phosphopyruvate hydratase [Escherichia coli MS 21-1], gi|300460891|gb|EFK24384.1| phosphopyruvate hydratase [Escherichia coli MS 187-1], gi|300526829|gb|EFK47898.1| phosphopyruvate hydratase [Escherichia coli MS 119-7], gi|300531733|gb|EFK52795.1| phosphopyruvate hydratase [Escherichia coli MS 107-1], gi|300840151|gb|EFK67911.1| phosphopyruvate hydratase [Escherichia coli MS 124-1], gi|300847469|gb|EFK75229.1| phosphopyruvate hydratase [Escherichia coli MS 78-1], gi|301076460|gb|EFK91266.1| phosphopyruvate hydratase [Escherichia coli MS 146-1], gi|305854379|gb|EFM54817.1| phosphopyruvate hydratase [Escherichia coli NC101], gi|306907227|gb|EFN37733.1| enolase [Escherichia coli W], gi|307554753|gb|ADN47528.1| enolase [Escherichia coli ABU 83972], gi|307625652|gb|ADN69956.1| phosphopyruvate hydratase [Escherichia coli UM146], gi|308121216|gb|EFO58478.1| phosphopyruvate hydratase [Escherichia coli MS 145-7], gi|308926217|gb|EFP71695.1| phosphopyruvate hydratase [Shigella dysenteriae 1617], gi|309703137|emb|CBJ02471.1| enolase [Escherichia coli ETEC H10407], gi|310332947|gb|EFQ00161.1| phosphopyruvate hydratase [Escherichia coli 1827-70], gi|312290511|gb|EFR18391.1| phosphopyruvate hydratase [Escherichia coli 2362-75], gi|312947306|gb|ADR28133.1| enolase [Escherichia coli O83:H1 str. NRG 857C], gi|313647841|gb|EFS12287.1| phosphopyruvate hydratase [Shigella flexneri 2a str. 2457T], gi|315062061|gb|ADT76388.1| enolase [Escherichia coli W], gi|315137386|dbj|BAJ44545.1| enolase [Escherichia coli DH1], gi|315256638|gb|EFU36606.1| phosphopyruvate hydratase [Escherichia coli MS 85-1], gi|315289308|gb|EFU48703.1| phosphopyruvate hydratase [Escherichia coli MS 110-3], gi|315293746|gb|EFU53098.1| phosphopyruvate hydratase [Escherichia coli MS 153-1], gi|315298726|gb|EFU57980.1| phosphopyruvate hydratase [Escherichia coli MS 16-3], gi|315615165|gb|EFU95802.1| phosphopyruvate hydratase [Escherichia coli 3431], gi|320173237|gb|EFW48447.1| Enolase [Shigella dysenteriae CDC 74-1112], gi|320182391|gb|EFW57288.1| Enolase [Shigella boydii ATCC 9905], gi|320183546|gb|EFW58392.1| Enolase [Shigella flexneri CDC 796-83], gi|320189112|gb|EFW63771.1| Enolase [Escherichia coli O157:H7 str. EC1212], gi|320194918|gb|EFW69547.1| Enolase [Escherichia coli WV_060327], gi|320202422|gb|EFW76992.1| Enolase [Escherichia coli EC4100B], gi|320640427|gb|EFX09966.1| enolase [Escherichia coli O157:H7 str. G5101], gi|320645674|gb|EFX14659.1| enolase [Escherichia coli O157:H- str. 493-89], gi|320650974|gb|EFX19414.1| enolase [Escherichia coli O157:H- str. H 2687], gi|320656470|gb|EFX24366.1| enolase [Escherichia coli O55:H7 str. 3256-97 TW 07815], gi|320662366|gb|EFX29763.1| enolase [Escherichia coli O55:H7 str. USDA 5905], gi|320667064|gb|EFX34027.1| enolase [Escherichia coli O157:H7 str. LSU-61], gi|323154823|gb|EFZ41016.1| phosphopyruvate hydratase [Escherichia coli EPECa14], gi|323159906|gb|EFZ45876.1| phosphopyruvate hydratase [Escherichia coli E128010], gi|323167882|gb|EFZ53573.1| phosphopyruvate hydratase [Shigella sonnei 53G], gi|323180209|gb|EFZ65761.1| phosphopyruvate hydratase [Escherichia coli 1180], gi|323183318|gb|EFZ68715.1| phosphopyruvate hydratase [Escherichia coli 1357], gi|323188805|gb|EFZ74090.1| phosphopyruvate hydratase [Escherichia coli RN587/1], gi|323377356|gb|ADX49624.1| enolase [Escherichia coli KO11], gi|323935859|gb|EGB32162.1| phosphopyruvate hydratase [Escherichia coli E1520], gi|323941540|gb|EGB37722.1| phosphopyruvate hydratase [Escherichia coli E482], gi|323946498|gb|EGB42524.1| phosphopyruvate hydratase [Escherichia coli H120], gi|323951004|gb|EGB46880.1| phosphopyruvate hydratase [Escherichia coli H252], gi|323957209|gb|EGB52933.1| phosphopyruvate hydratase [Escherichia coli H263], gi|323960703|gb|EGB56327.1| phosphopyruvate hydratase [Escherichia coli H489], gi|323966759|gb|EGB62190.1| phosphopyruvate hydratase [Escherichia coli M863], gi|323971620|gb|EGB66851.1| phosphopyruvate hydratase [Escherichia coli TA007], gi|323978608|gb|EGB73690.1| phosphopyruvate hydratase [Escherichia coli TW10509], gi|324005671|gb|EGB74890.1| phosphopyruvate hydratase [Escherichia coli MS 57-2], gi|324015539|gb|EGB84758.1| phosphopyruvate hydratase [Escherichia coli MS 60-1], gi|324016368|gb|EGB85587.1| phosphopyruvate hydratase [Escherichia coli MS 117-3], gi|324111183|gb|EGC05166.1| phosphopyruvate hydratase [Escherichia fergusonii B253], gi|324119821|gb|EGC13700.1| phosphopyruvate hydratase [Escherichia coli E1167], gi|325496180|gb|EGC94039.1| phosphopyruvate hydratase [Escherichia fergusonii ECD227], gi|326339149|gb|EGD62964.1| Enolase [Escherichia coli O157:H7 str. 1044], gi|326342968|gb|EGD66736.1| Enolase [Escherichia coli O157:H7 str. 1125], gi|327251519|gb|EGE63205.1| phosphopyruvate hydratase [Escherichia coli STEC_7v]</t>
  </si>
  <si>
    <t xml:space="preserve">gi|15832893 (+5)</t>
  </si>
  <si>
    <t xml:space="preserve">phosphoserine aminotransferase [Escherichia coli O157:H7 EDL933], gi|15830244|ref|NP_309017.1| phosphoserine aminotransferase [Escherichia coli O157:H7 str. Sakai], gi|168756999|ref|ZP_02782006.1| phosphoserine aminotransferase [Escherichia coli O157:H7 str. EC4401], gi|168762958|ref|ZP_02787965.1| phosphoserine aminotransferase [Escherichia coli O157:H7 str. EC4501], gi|168769901|ref|ZP_02794908.1| phosphoserine aminotransferase [Escherichia coli O157:H7 str. EC4486], gi|168776241|ref|ZP_02801248.1| phosphoserine aminotransferase [Escherichia coli O157:H7 str. EC4196], gi|168783818|ref|ZP_02808825.1| phosphoserine aminotransferase [Escherichia coli O157:H7 str. EC4076], gi|168787336|ref|ZP_02812343.1| phosphoserine aminotransferase [Escherichia coli O157:H7 str. EC869], gi|168801410|ref|ZP_02826417.1| phosphoserine aminotransferase [Escherichia coli O157:H7 str. EC508], gi|195939568|ref|ZP_03084950.1| phosphoserine aminotransferase [Escherichia coli O157:H7 str. EC4024], gi|208809248|ref|ZP_03251585.1| phosphoserine aminotransferase [Escherichia coli O157:H7 str. EC4206], gi|208815489|ref|ZP_03256668.1| phosphoserine aminotransferase [Escherichia coli O157:H7 str. EC4045], gi|208822550|ref|ZP_03262869.1| phosphoserine aminotransferase [Escherichia coli O157:H7 str. EC4042], gi|209400880|ref|YP_002269579.1| phosphoserine aminotransferase [Escherichia coli O157:H7 str. EC4115], gi|217325142|ref|ZP_03441226.1| phosphoserine aminotransferase [Escherichia coli O157:H7 str. TW14588], gi|254792106|ref|YP_003076943.1| phosphoserine aminotransferase [Escherichia coli O157:H7 str. TW14359], gi|261227410|ref|ZP_05941691.1| 3-phosphoserine/phosphohydroxythreonine aminotransferase [Escherichia coli O157:H7 str. FRIK2000], gi|261256167|ref|ZP_05948700.1| 3-phosphoserine/phosphohydroxythreonine aminotransferase [Escherichia coli O157:H7 str. FRIK966], gi|29611863|sp|Q8XEA7.3|SERC_ECO57 RecName: Full=Phosphoserine aminotransferase; AltName: Full=Phosphohydroxythreonine aminotransferase; Short=PSAT, gi|259509846|sp|B5YT41.1|SERC_ECO5E RecName: Full=Phosphoserine aminotransferase; AltName: Full=Phosphohydroxythreonine aminotransferase; Short=PSAT, gi|12514073|gb|AAG55392.1|AE005280_3 3-phosphoserine aminotransferase [Escherichia coli O157:H7 str. EDL933], gi|13360449|dbj|BAB34413.1| 3-phosphoserine aminotransferase [Escherichia coli O157:H7 str. Sakai], gi|187768355|gb|EDU32199.1| phosphoserine aminotransferase [Escherichia coli O157:H7 str. EC4196], gi|188998895|gb|EDU67881.1| phosphoserine aminotransferase [Escherichia coli O157:H7 str. EC4076], gi|189355948|gb|EDU74367.1| phosphoserine aminotransferase [Escherichia coli O157:H7 str. EC4401], gi|189361147|gb|EDU79566.1| phosphoserine aminotransferase [Escherichia coli O157:H7 str. EC4486], gi|189366809|gb|EDU85225.1| phosphoserine aminotransferase [Escherichia coli O157:H7 str. EC4501], gi|189372632|gb|EDU91048.1| phosphoserine aminotransferase [Escherichia coli O157:H7 str. EC869], gi|189376451|gb|EDU94867.1| phosphoserine aminotransferase [Escherichia coli O157:H7 str. EC508], gi|208729049|gb|EDZ78650.1| phosphoserine aminotransferase [Escherichia coli O157:H7 str. EC4206], gi|208732137|gb|EDZ80825.1| phosphoserine aminotransferase [Escherichia coli O157:H7 str. EC4045], gi|208738035|gb|EDZ85718.1| phosphoserine aminotransferase [Escherichia coli O157:H7 str. EC4042], gi|209162280|gb|ACI39713.1| phosphoserine aminotransferase [Escherichia coli O157:H7 str. EC4115], gi|209774910|gb|ACI85767.1| 3-phosphoserine aminotransferase [Escherichia coli], gi|209774912|gb|ACI85768.1| 3-phosphoserine aminotransferase [Escherichia coli], gi|209774916|gb|ACI85770.1| 3-phosphoserine aminotransferase [Escherichia coli], gi|217321363|gb|EEC29787.1| phosphoserine aminotransferase [Escherichia coli O157:H7 str. TW14588], gi|254591506|gb|ACT70867.1| 3-phosphoserine/phosphohydroxythreonine aminotransferase [Escherichia coli O157:H7 str. TW14359], gi|320192607|gb|EFW67248.1| Phosphoserine aminotransferase [Escherichia coli O157:H7 str. EC1212], gi|320637775|gb|EFX07567.1| 3-phosphoserine/phosphohydroxythreonine aminotransferase [Escherichia coli O157:H7 str. G5101], gi|326338198|gb|EGD62027.1| Phosphoserine aminotransferase [Escherichia coli O157:H7 str. 1125], gi|326346175|gb|EGD69913.1| Phosphoserine aminotransferase [Escherichia coli O157:H7 str. 1044]</t>
  </si>
  <si>
    <t xml:space="preserve">gi|15800768</t>
  </si>
  <si>
    <t xml:space="preserve">preprotein translocase subunit SecB [Cronobacter sakazakii ATCC BAA-894], gi|156534473|gb|ABU79299.1| hypothetical protein ESA_04118 [Cronobacter sakazakii ATCC BAA-894]</t>
  </si>
  <si>
    <t xml:space="preserve">gi|156936219 (+16)</t>
  </si>
  <si>
    <t xml:space="preserve">protein disaggregation chaperone [Shigella flexneri 2a str. 301], gi|56383701|gb|AAN44151.2| heat shock protein [Shigella flexneri 2a str. 301]</t>
  </si>
  <si>
    <t xml:space="preserve">gi|56480150 (+15)</t>
  </si>
  <si>
    <t xml:space="preserve">protein YciF [Escherichia coli 536], gi|300971781|ref|ZP_07171615.1| putative protein YciF [Escherichia coli MS 200-1], gi|110343080|gb|ABG69317.1| protein YciF [Escherichia coli 536], gi|300309287|gb|EFJ63807.1| putative protein YciF [Escherichia coli MS 200-1], gi|324011259|gb|EGB80478.1| putative protein YciF [Escherichia coli MS 60-1]</t>
  </si>
  <si>
    <t xml:space="preserve">gi|110641488 (+15)</t>
  </si>
  <si>
    <t xml:space="preserve">PTS system phosphohistidinoprotein-hexose phosphotransferase subunit Hpr [Klebsiella pneumoniae subsp. pneumoniae MGH 78578], gi|206577514|ref|YP_002237236.1| phosphocarrier protein HPr [Klebsiella pneumoniae 342], gi|237732412|ref|ZP_04562893.1| phosphocarrier protein HPr [Citrobacter sp. 30_2], gi|238895887|ref|YP_002920623.1| PTS system phosphohistidinoprotein-hexose phosphotransferase subunit Hpr [Klebsiella pneumoniae NTUH-K2044], gi|262042040|ref|ZP_06015218.1| PTS family porter, phosphocarrier protein HPR [Klebsiella pneumoniae subsp. rhinoscleromatis ATCC 13884], gi|283832189|ref|ZP_06351930.1| phosphocarrier protein HPr [Citrobacter youngae ATCC 29220], gi|288934173|ref|YP_003438232.1| phosphotransferase system, phosphocarrier protein HPr [Klebsiella variicola At-22], gi|290508377|ref|ZP_06547748.1| phosphohistidinoprotein-hexose phosphotransferase component [Klebsiella sp. 1_1_55], gi|131536|sp|P16481.1|PTHP_KLEPN RecName: Full=Phosphocarrier protein HPr; AltName: Full=Histidine-containing protein, gi|43911|emb|CAA35818.1| unnamed protein product [Klebsiella pneumoniae], gi|150956142|gb|ABR78172.1| PTS family Hpr protein, phosphohistidinoprotein-hexose phosphotransferase [Klebsiella pneumoniae subsp. pneumoniae MGH 78578], gi|206566572|gb|ACI08348.1| phosphocarrier protein HPr [Klebsiella pneumoniae 342], gi|226907951|gb|EEH93869.1| phosphocarrier protein HPr [Citrobacter sp. 30_2], gi|238548205|dbj|BAH64556.1| PTS family phosphohistidinoprotein-hexose phosphotransferase [Klebsiella pneumoniae subsp. pneumoniae NTUH-K2044], gi|259040615|gb|EEW41708.1| PTS family porter, phosphocarrier protein HPR [Klebsiella pneumoniae subsp. rhinoscleromatis ATCC 13884], gi|288888902|gb|ADC57220.1| Phosphotransferase system, phosphocarrier protein HPr [Klebsiella variicola At-22], gi|289777771|gb|EFD85768.1| phosphohistidinoprotein-hexose phosphotransferase component [Klebsiella sp. 1_1_55], gi|291071823|gb|EFE09932.1| phosphocarrier protein HPr [Citrobacter youngae ATCC 29220]</t>
  </si>
  <si>
    <t xml:space="preserve">gi|152971293 (+4)</t>
  </si>
  <si>
    <t xml:space="preserve">PTS system, mannose-specific IIAB component [Escherichia coli 536], gi|191171682|ref|ZP_03033229.1| PTS system, mannose-specific IIAB component [Escherichia coli F11], gi|300981928|ref|ZP_07175798.1| PTS system mannose-specific EIIAB component [Escherichia coli MS 200-1], gi|306814936|ref|ZP_07449092.1| fused mannose-specific PTS enzymes: IIA component ; IIB component [Escherichia coli NC101], gi|307144073|ref|ZP_07502505.1| fused mannose-specific PTS enzymes: IIA component ; IIB component [Escherichia coli M605], gi|307226097|ref|ZP_07512508.1| fused mannose-specific PTS enzymes: IIA component ; IIB component [Escherichia coli TA206], gi|110343526|gb|ABG69763.1| PTS system, mannose-specific IIAB component [Escherichia coli 536], gi|190908012|gb|EDV67604.1| PTS system, mannose-specific IIAB component [Escherichia coli F11], gi|222033564|emb|CAP76305.1| PTS system mannose-specific EIIAB component [Escherichia coli LF82], gi|281178883|dbj|BAI55213.1| PTS system mannose-specific IIAB components [Escherichia coli SE15], gi|300307406|gb|EFJ61926.1| PTS system mannose-specific EIIAB component [Escherichia coli MS 200-1], gi|305851584|gb|EFM52037.1| fused mannose-specific PTS enzymes: IIA component ; IIB component [Escherichia coli NC101], gi|312946413|gb|ADR27240.1| fused mannose-specific PTS enzymes: IIA component; IIB component [Escherichia coli O83:H1 str. NRG 857C], gi|315299912|gb|EFU59150.1| PTS system mannose-specific EIIAB component [Escherichia coli MS 16-3], gi|320194470|gb|EFW69101.1| PTS system protein, mannose-specific IIAB component [Escherichia coli WV_060327], gi|323186995|gb|EFZ72313.1| PTS system mannose-specific EIIAB component [Escherichia coli RN587/1], gi|324011576|gb|EGB80795.1| PTS system mannose-specific EIIAB component [Escherichia coli MS 60-1]</t>
  </si>
  <si>
    <t xml:space="preserve">gi|110641934 (+9)</t>
  </si>
  <si>
    <t xml:space="preserve">purine nucleoside phosphoramidase [Escherichia coli 536], gi|191173112|ref|ZP_03034645.1| purine nucleoside phosphoramidase [Escherichia coli F11], gi|110342871|gb|ABG69108.1| HIT-like protein YcfF [Escherichia coli 536], gi|190906657|gb|EDV66263.1| purine nucleoside phosphoramidase [Escherichia coli F11], gi|222032856|emb|CAP75595.1| HIT-like protein ycfF [Escherichia coli LF82], gi|312945665|gb|ADR26492.1| purine nucleoside phosphoramidase [Escherichia coli O83:H1 str. NRG 857C]</t>
  </si>
  <si>
    <t xml:space="preserve">gi|110641279 (+10)</t>
  </si>
  <si>
    <t xml:space="preserve">purine nucleoside phosphorylase [Escherichia coli O157:H7 EDL933], gi|15834597|ref|NP_313370.1| purine nucleoside phosphorylase [Escherichia coli O157:H7 str. Sakai], gi|16132201|ref|NP_418801.1| purine-nucleoside phosphorylase [Escherichia coli str. K-12 substr. MG1655], gi|74314819|ref|YP_313238.1| purine nucleoside phosphorylase [Shigella sonnei Ss046], gi|82546734|ref|YP_410681.1| purine nucleoside phosphorylase [Shigella boydii Sb227], gi|89111092|ref|AP_004872.1| purine-nucleoside phosphorylase [Escherichia coli str. K-12 substr. W3110], gi|157155627|ref|YP_001465906.1| purine nucleoside phosphorylase [Escherichia coli E24377A], gi|157163832|ref|YP_001461150.1| purine nucleoside phosphorylase [Escherichia coli HS], gi|168750977|ref|ZP_02775999.1| purine nucleoside phosphorylase [Escherichia coli O157:H7 str. EC4113], gi|168756804|ref|ZP_02781811.1| purine nucleoside phosphorylase [Escherichia coli O157:H7 str. EC4401], gi|168762738|ref|ZP_02787745.1| purine nucleoside phosphorylase [Escherichia coli O157:H7 str. EC4501], gi|168766667|ref|ZP_02791674.1| purine nucleoside phosphorylase [Escherichia coli O157:H7 str. EC4486], gi|168776636|ref|ZP_02801643.1| purine nucleoside phosphorylase [Escherichia coli O157:H7 str. EC4196], gi|168781675|ref|ZP_02806682.1| purine nucleoside phosphorylase [Escherichia coli O157:H7 str. EC4076], gi|168785029|ref|ZP_02810036.1| purine nucleoside phosphorylase [Escherichia coli O157:H7 str. EC869], gi|168797958|ref|ZP_02822965.1| purine nucleoside phosphorylase [Escherichia coli O157:H7 str. EC508], gi|170083770|ref|YP_001733090.1| purine-nucleoside phosphorylase [Escherichia coli str. K-12 substr. DH10B], gi|170680308|ref|YP_001746840.1| purine nucleoside phosphorylase [Escherichia coli SMS-3-5], gi|187732962|ref|YP_001883048.1| purine nucleoside phosphorylase [Shigella boydii CDC 3083-94], gi|193065647|ref|ZP_03046713.1| purine nucleoside phosphorylase [Escherichia coli E22], gi|193070617|ref|ZP_03051555.1| purine nucleoside phosphorylase [Escherichia coli E110019], gi|194429186|ref|ZP_03061715.1| purine nucleoside phosphorylase [Escherichia coli B171], gi|194439314|ref|ZP_03071393.1| purine nucleoside phosphorylase [Escherichia coli 101-1], gi|195937655|ref|ZP_03083037.1| purine nucleoside phosphorylase [Escherichia coli O157:H7 str. EC4024], gi|208806925|ref|ZP_03249262.1| purine nucleoside phosphorylase [Escherichia coli O157:H7 str. EC4206], gi|208814107|ref|ZP_03255436.1| purine nucleoside phosphorylase [Escherichia coli O157:H7 str. EC4045], gi|208820363|ref|ZP_03260683.1| purine nucleoside phosphorylase [Escherichia coli O157:H7 str. EC4042], gi|209400497|ref|YP_002273905.1| purine nucleoside phosphorylase [Escherichia coli O157:H7 str. EC4115], gi|209921850|ref|YP_002295934.1| purine nucleoside phosphorylase [Escherichia coli SE11], gi|217325590|ref|ZP_03441674.1| purine nucleoside phosphorylase [Escherichia coli O157:H7 str. TW14588], gi|218551686|ref|YP_002385478.1| purine nucleoside phosphorylase [Escherichia fergusonii ATCC 35469], gi|218556919|ref|YP_002389833.1| purine nucleoside phosphorylase [Escherichia coli IAI1], gi|218561615|ref|YP_002394528.1| purine nucleoside phosphorylase [Escherichia coli S88], gi|218698221|ref|YP_002405888.1| purine nucleoside phosphorylase [Escherichia coli 55989], gi|218708062|ref|YP_002415581.1| purine nucleoside phosphorylase [Escherichia coli UMN026], gi|238903471|ref|YP_002929267.1| purine-nucleoside phosphorylase [Escherichia coli BW2952], gi|254796380|ref|YP_003081217.1| purine nucleoside phosphorylase [Escherichia coli O157:H7 str. TW14359], gi|256020172|ref|ZP_05434037.1| purine nucleoside phosphorylase [Shigella sp. D9], gi|260847275|ref|YP_003225053.1| purine-nucleoside phosphorylase DeoD [Escherichia coli O103:H2 str. 12009], gi|260871107|ref|YP_003237509.1| purine-nucleoside phosphorylase DeoD [Escherichia coli O111:H- str. 11128], gi|261226742|ref|ZP_05941023.1| purine-nucleoside phosphorylase [Escherichia coli O157:H7 str. FRIK2000], gi|261255146|ref|ZP_05947679.1| purine-nucleoside phosphorylase DeoD [Escherichia coli O157:H7 str. FRIK966], gi|291285821|ref|YP_003502639.1| Purine nucleoside phosphorylase [Escherichia coli O55:H7 str. CB9615], gi|293403053|ref|ZP_06647150.1| purine nucleoside phosphorylase [Escherichia coli FVEC1412], gi|293476648|ref|ZP_06665056.1| purine nucleoside phosphorylase [Escherichia coli B088], gi|298378580|ref|ZP_06988464.1| purine nucleoside phosphorylase deoD-type [Escherichia coli FVEC1302], gi|300816011|ref|ZP_07096234.1| purine nucleoside phosphorylase [Escherichia coli MS 107-1], gi|300824423|ref|ZP_07104536.1| purine nucleoside phosphorylase [Escherichia coli MS 119-7], gi|300905374|ref|ZP_07123143.1| purine nucleoside phosphorylase [Escherichia coli MS 84-1], gi|300918130|ref|ZP_07134742.1| purine nucleoside phosphorylase [Escherichia coli MS 115-1], gi|300923519|ref|ZP_07139554.1| purine nucleoside phosphorylase [Escherichia coli MS 182-1], gi|300947495|ref|ZP_07161679.1| purine nucleoside phosphorylase [Escherichia coli MS 116-1], gi|300955654|ref|ZP_07168008.1| purine nucleoside phosphorylase [Escherichia coli MS 175-1], gi|301024641|ref|ZP_07188290.1| purine nucleoside phosphorylase [Escherichia coli MS 196-1], gi|301303488|ref|ZP_07209611.1| purine nucleoside phosphorylase [Escherichia coli MS 124-1], gi|307219457|ref|ZP_07505881.1| purine nucleoside phosphorylase [Escherichia coli M718], gi|307234090|ref|ZP_07520501.1| purine nucleoside phosphorylase [Escherichia coli TA271], gi|307313681|ref|ZP_07593300.1| purine nucleoside phosphorylase [Escherichia coli W], gi|307340251|ref|ZP_07616363.1| purine nucleoside phosphorylase [Escherichia coli H591], gi|309795661|ref|ZP_07690077.1| purine nucleoside phosphorylase [Escherichia coli MS 145-7], gi|312970076|ref|ZP_07784258.1| purine nucleoside phosphorylase [Escherichia coli 1827-70], gi|81175263|sp|P0ABP9.2|DEOD_ECO57 RecName: Full=Purine nucleoside phosphorylase deoD-type; Short=PNP, gi|81175264|sp|P0ABP8.2|DEOD_ECOLI RecName: Full=Purine nucleoside phosphorylase deoD-type; Short=PNP; AltName: Full=Inosine phosphorylase, gi|85541681|sp|Q31SV5.1|DEOD_SHIBS RecName: Full=Purine nucleoside phosphorylase deoD-type; Short=PNP, gi|85541683|sp|Q3YU09.1|DEOD_SHISS RecName: Full=Purine nucleoside phosphorylase deoD-type; Short=PNP, gi|167012089|sp|A7ZVS7.1|DEOD_ECO24 RecName: Full=Purine nucleoside phosphorylase deoD-type; Short=PNP, gi|167012090|sp|A8A8B3.1|DEOD_ECOHS RecName: Full=Purine nucleoside phosphorylase deoD-type; Short=PNP, gi|254772535|sp|B7MNJ1.1|DEOD_ECO45 RecName: Full=Purine nucleoside phosphorylase deoD-type; Short=PNP, gi|254772536|sp|B7LEN0.1|DEOD_ECO55 RecName: Full=Purine nucleoside phosphorylase deoD-type; Short=PNP, gi|254772537|sp|B5Z4R6.1|DEOD_ECO5E RecName: Full=Purine nucleoside phosphorylase deoD-type; Short=PNP, gi|254772540|sp|B7LXU6.1|DEOD_ECO8A RecName: Full=Purine nucleoside phosphorylase deoD-type; Short=PNP, gi|254772541|sp|B1XFJ4.1|DEOD_ECODH RecName: Full=Purine nucleoside phosphorylase deoD-type; Short=PNP, gi|254772542|sp|B7NH52.1|DEOD_ECOLU RecName: Full=Purine nucleoside phosphorylase deoD-type; Short=PNP, gi|254772543|sp|B6I6N1.1|DEOD_ECOSE RecName: Full=Purine nucleoside phosphorylase deoD-type; Short=PNP, gi|254772544|sp|B1LEI9.1|DEOD_ECOSM RecName: Full=Purine nucleoside phosphorylase deoD-type; Short=PNP, gi|254772546|sp|B7LNS4.1|DEOD_ESCF3 RecName: Full=Purine nucleoside phosphorylase deoD-type; Short=PNP, gi|254772567|sp|B2TZR7.1|DEOD_SHIB3 RecName: Full=Purine nucleoside phosphorylase deoD-type; Short=PNP, gi|259645209|sp|C4ZT66.1|DEOD_ECOBW RecName: Full=Purine nucleoside phosphorylase deoD-type; Short=PNP, gi|39654532|pdb|1PR0|A Chain A, Escherichia Coli Purine Nucleoside Phosphorylase Complexed With Inosine And PhosphateSULFATE, gi|39654533|pdb|1PR0|B Chain B, Escherichia Coli Purine Nucleoside Phosphorylase Complexed With Inosine And PhosphateSULFATE, gi|39654534|pdb|1PR0|C Chain C, Escherichia Coli Purine Nucleoside Phosphorylase Complexed With Inosine And PhosphateSULFATE, gi|39654535|pdb|1PR1|A Chain A, Escherichia Coli Purine Nucleoside Phosphorylase Complexed With Formycin B And PhosphateSULFATE, gi|39654536|pdb|1PR1|B Chain B, Escherichia Coli Purine Nucleoside Phosphorylase Complexed With Formycin B And PhosphateSULFATE, gi|39654537|pdb|1PR1|C Chain C, Escherichia Coli Purine Nucleoside Phosphorylase Complexed With Formycin B And PhosphateSULFATE, gi|39654538|pdb|1PR2|A Chain A, Escherichia Coli Purine Nucleoside Phosphorylase Complexed With 9-Beta-D-[2-Deoxyribofuranosyl]-6-Methylpurine And PhosphateSULFATE, gi|39654539|pdb|1PR2|B Chain B, Escherichia Coli Purine Nucleoside Phosphorylase Complexed With 9-Beta-D-[2-Deoxyribofuranosyl]-6-Methylpurine And PhosphateSULFATE, gi|39654540|pdb|1PR2|C Chain C, Escherichia Coli Purine Nucleoside Phosphorylase Complexed With 9-Beta-D-[2-Deoxyribofuranosyl]-6-Methylpurine And PhosphateSULFATE, gi|39654541|pdb|1PR4|A Chain A, Escherichia Coli Purine Nucleoside Phosphorylase Complexed With 9-Beta-D-Ribofuranosyl-6-Methylthiopurine And PhosphateSULFATE, gi|39654542|pdb|1PR4|B Chain B, Escherichia Coli Purine Nucleoside Phosphorylase Complexed With 9-Beta-D-Ribofuranosyl-6-Methylthiopurine And PhosphateSULFATE, gi|39654543|pdb|1PR4|C Chain C, Escherichia Coli Purine Nucleoside Phosphorylase Complexed With 9-Beta-D-Ribofuranosyl-6-Methylthiopurine And PhosphateSULFATE, gi|39654544|pdb|1PR5|A Chain A, Escherichia Coli Purine Nucleoside Phosphorylase Complexed With 7-Deazaadenosine And PhosphateSULFATE, gi|39654545|pdb|1PR5|B Chain B, Escherichia Coli Purine Nucleoside Phosphorylase Complexed With 7-Deazaadenosine And PhosphateSULFATE, gi|39654546|pdb|1PR5|C Chain C, Escherichia Coli Purine Nucleoside Phosphorylase Complexed With 7-Deazaadenosine And PhosphateSULFATE, gi|39654547|pdb|1PR6|A Chain A, Escherichia Coli Purine Nucleoside Phosphorylase Complexed With 9-Beta-D-Xylofuranosyladenine And PhosphateSULFATE, gi|39654548|pdb|1PR6|B Chain B, Escherichia Coli Purine Nucleoside Phosphorylase Complexed With 9-Beta-D-Xylofuranosyladenine And PhosphateSULFATE, gi|39654549|pdb|1PR6|C Chain C, Escherichia Coli Purine Nucleoside Phosphorylase Complexed With 9-Beta-D-Xylofuranosyladenine And PhosphateSULFATE, gi|39654559|pdb|1PW7|A Chain A, Crystal Structure Of E. Coli Purine Nucleoside Phosphorylase Complexed With 9-Beta-D- Arabinofuranosyladenine And SulfatePHOSPHATE, gi|39654560|pdb|1PW7|B Chain B, Crystal Structure Of E. Coli Purine Nucleoside Phosphorylase Complexed With 9-Beta-D- Arabinofuranosyladenine And SulfatePHOSPHATE, gi|39654561|pdb|1PW7|C Chain C, Crystal Structure Of E. Coli Purine Nucleoside Phosphorylase Complexed With 9-Beta-D- Arabinofuranosyladenine And SulfatePHOSPHATE, gi|12519411|gb|AAG59565.1|AE005669_9 purine-nucleoside phosphorylase [Escherichia coli O157:H7 str. EDL933], gi|147309|gb|AAA24401.1| purine nucleoside phosphorylase [Escherichia coli], gi|537224|gb|AAA97280.1| purine-nucleoside phosphorylase [Escherichia coli str. K-12 substr. MG1655], gi|1790844|gb|AAC77337.1| purine-nucleoside phosphorylase [Escherichia coli str. K-12 substr. MG1655], gi|13364821|dbj|BAB38766.1| purine-nucleoside phosphorylase [Escherichia coli O157:H7 str. Sakai], gi|73858296|gb|AAZ91003.1| purine-nucleoside phosphorylase [Shigella sonnei Ss046], gi|81248145|gb|ABB68853.1| purine-nucleoside phosphorylase [Shigella boydii Sb227], gi|85677123|dbj|BAE78373.1| purine-nucleoside phosphorylase [Escherichia coli str. K12 substr. W3110], gi|157069512|gb|ABV08767.1| purine nucleoside phosphorylase [Escherichia coli HS], gi|157077657|gb|ABV17365.1| purine nucleoside phosphorylase [Escherichia coli E24377A], gi|169891605|gb|ACB05312.1| purine-nucleoside phosphorylase [Escherichia coli str. K-12 substr. DH10B], gi|170518026|gb|ACB16204.1| purine nucleoside phosphorylase [Escherichia coli SMS-3-5], gi|187429954|gb|ACD09228.1| purine nucleoside phosphorylase [Shigella boydii CDC 3083-94], gi|187768014|gb|EDU31858.1| purine nucleoside phosphorylase [Escherichia coli O157:H7 str. EC4196], gi|188014904|gb|EDU53026.1| purine nucleoside phosphorylase [Escherichia coli O157:H7 str. EC4113], gi|189000743|gb|EDU69729.1| purine nucleoside phosphorylase [Escherichia coli O157:H7 str. EC4076], gi|189356061|gb|EDU74480.1| purine nucleoside phosphorylase [Escherichia coli O157:H7 str. EC4401], gi|189364163|gb|EDU82582.1| purine nucleoside phosphorylase [Escherichia coli O157:H7 str. EC4486], gi|189366978|gb|EDU85394.1| purine nucleoside phosphorylase [Escherichia coli O157:H7 str. EC4501], gi|189375140|gb|EDU93556.1| purine nucleoside phosphorylase [Escherichia coli O157:H7 str. EC869], gi|189379510|gb|EDU97926.1| purine nucleoside phosphorylase [Escherichia coli O157:H7 str. EC508], gi|192926720|gb|EDV81348.1| purine nucleoside phosphorylase [Escherichia coli E22], gi|192956100|gb|EDV86565.1| purine nucleoside phosphorylase [Escherichia coli E110019], gi|194412801|gb|EDX29094.1| purine nucleoside phosphorylase [Escherichia coli B171], gi|194421796|gb|EDX37804.1| purine nucleoside phosphorylase [Escherichia coli 101-1], gi|208726726|gb|EDZ76327.1| purine nucleoside phosphorylase [Escherichia coli O157:H7 str. EC4206], gi|208735384|gb|EDZ84071.1| purine nucleoside phosphorylase [Escherichia coli O157:H7 str. EC4045], gi|208740486|gb|EDZ88168.1| purine nucleoside phosphorylase [Escherichia coli O157:H7 str. EC4042], gi|209161897|gb|ACI39330.1| purine nucleoside phosphorylase [Escherichia coli O157:H7 str. EC4115], gi|209748888|gb|ACI72751.1| purine-nucleoside phosphorylase [Escherichia coli], gi|209748890|gb|ACI72752.1| purine-nucleoside phosphorylase [Escherichia coli], gi|209748892|gb|ACI72753.1| purine-nucleoside phosphorylase [Escherichia coli], gi|209748894|gb|ACI72754.1| purine-nucleoside phosphorylase [Escherichia coli], gi|209748896|gb|ACI72755.1| purine-nucleoside phosphorylase [Escherichia coli], gi|209915109|dbj|BAG80183.1| purine-nucleoside phosphorylase [Escherichia coli SE11], gi|217321811|gb|EEC30235.1| purine nucleoside phosphorylase [Escherichia coli O157:H7 str. TW14588], gi|218354953|emb|CAV02186.1| purine-nucleoside phosphorylase [Escherichia coli 55989], gi|218359228|emb|CAQ91894.1| purine-nucleoside phosphorylase [Escherichia fergusonii ATCC 35469], gi|218363688|emb|CAR01347.1| purine-nucleoside phosphorylase [Escherichia coli IAI1], gi|218368384|emb|CAR06204.1| purine-nucleoside phosphorylase [Escherichia coli S88], gi|218435159|emb|CAR16117.1| purine-nucleoside phosphorylase [Escherichia coli UMN026], gi|238863336|gb|ACR65334.1| purine-nucleoside phosphorylase [Escherichia coli BW2952], gi|254595780|gb|ACT75141.1| purine-nucleoside phosphorylase [Escherichia coli O157:H7 str. TW14359], gi|257762422|dbj|BAI33919.1| purine-nucleoside phosphorylase DeoD [Escherichia coli O103:H2 str. 12009], gi|257767463|dbj|BAI38958.1| purine-nucleoside phosphorylase DeoD [Escherichia coli O111:H- str. 11128], gi|260450805|gb|ACX41227.1| purine nucleoside phosphorylase [Escherichia coli DH1], gi|281181527|dbj|BAI57857.1| purine-nucleoside phosphorylase [Escherichia coli SE15], gi|290765694|gb|ADD59655.1| Purine nucleoside phosphorylase [Escherichia coli O55:H7 str. CB9615], gi|291321101|gb|EFE60543.1| purine nucleoside phosphorylase [Escherichia coli B088], gi|291429968|gb|EFF02982.1| purine nucleoside phosphorylase [Escherichia coli FVEC1412], gi|298280914|gb|EFI22415.1| purine nucleoside phosphorylase deoD-type [Escherichia coli FVEC1302], gi|299880312|gb|EFI88523.1| purine nucleoside phosphorylase [Escherichia coli MS 196-1], gi|300317469|gb|EFJ67253.1| purine nucleoside phosphorylase [Escherichia coli MS 175-1], gi|300402743|gb|EFJ86281.1| purine nucleoside phosphorylase [Escherichia coli MS 84-1], gi|300414714|gb|EFJ98024.1| purine nucleoside phosphorylase [Escherichia coli MS 115-1], gi|300420193|gb|EFK03504.1| purine nucleoside phosphorylase [Escherichia coli MS 182-1], gi|300452929|gb|EFK16549.1| purine nucleoside phosphorylase [Escherichia coli MS 116-1], gi|300523065|gb|EFK44134.1| purine nucleoside phosphorylase [Escherichia coli MS 119-7], gi|300531218|gb|EFK52280.1| purine nucleoside phosphorylase [Escherichia coli MS 107-1], gi|300841215|gb|EFK68975.1| purine nucleoside phosphorylase [Escherichia coli MS 124-1], gi|306906504|gb|EFN37017.1| purine nucleoside phosphorylase [Escherichia coli W], gi|308120785|gb|EFO58047.1| purine nucleoside phosphorylase [Escherichia coli MS 145-7], gi|309704893|emb|CBJ04246.1| purine nucleoside phosphorylase [Escherichia coli ETEC H10407], gi|310337574|gb|EFQ02685.1| purine nucleoside phosphorylase [Escherichia coli 1827-70], gi|315063687|gb|ADT78014.1| purine-nucleoside phosphorylase [Escherichia coli W], gi|315138937|dbj|BAJ46096.1| Purine nucleoside phosphorylase [Escherichia coli DH1], gi|315255754|gb|EFU35722.1| purine nucleoside phosphorylase [Escherichia coli MS 85-1], gi|320176875|gb|EFW51903.1| Purine nucleoside phosphorylase [Shigella dysenteriae CDC 74-1112], gi|320187233|gb|EFW61932.1| Purine nucleoside phosphorylase [Shigella flexneri CDC 796-83], gi|320190498|gb|EFW65148.1| Purine nucleoside phosphorylase [Escherichia coli O157:H7 str. EC1212], gi|320200499|gb|EFW75085.1| Purine nucleoside phosphorylase [Escherichia coli EC4100B], gi|320638605|gb|EFX08310.1| purine nucleoside phosphorylase [Escherichia coli O157:H7 str. G5101], gi|320643894|gb|EFX13014.1| purine nucleoside phosphorylase [Escherichia coli O157:H- str. 493-89], gi|320649052|gb|EFX17634.1| purine nucleoside phosphorylase [Escherichia coli O157:H- str. H 2687], gi|320654569|gb|EFX22581.1| purine nucleoside phosphorylase [Escherichia coli O55:H7 str. 3256-97 TW 07815], gi|320660282|gb|EFX27786.1| purine nucleoside phosphorylase [Escherichia coli O55:H7 str. USDA 5905], gi|320665378|gb|EFX32462.1| purine nucleoside phosphorylase [Escherichia coli O157:H7 str. LSU-61], gi|323163273|gb|EFZ49104.1| purine nucleoside phosphorylase [Escherichia coli E128010], gi|323166194|gb|EFZ51972.1| purine nucleoside phosphorylase [Shigella sonnei 53G], gi|323171397|gb|EFZ57044.1| purine nucleoside phosphorylase [Escherichia coli LT-68], gi|323176289|gb|EFZ61881.1| purine nucleoside phosphorylase [Escherichia coli 1180], gi|323181925|gb|EFZ67337.1| purine nucleoside phosphorylase [Escherichia coli 1357], gi|323380232|gb|ADX52500.1| purine nucleoside phosphorylase [Escherichia coli KO11], gi|323939798|gb|EGB36000.1| purine nucleoside phosphorylase [Escherichia coli E482], gi|323945798|gb|EGB41844.1| purine nucleoside phosphorylase [Escherichia coli H120], gi|323964774|gb|EGB60242.1| purine nucleoside phosphorylase [Escherichia coli M863], gi|323970834|gb|EGB66086.1| purine nucleoside phosphorylase [Escherichia coli TA007], gi|323975857|gb|EGB70953.1| purine nucleoside phosphorylase [Escherichia coli TW10509], gi|324019828|gb|EGB89047.1| purine nucleoside phosphorylase [Escherichia coli MS 117-3], gi|324118338|gb|EGC12232.1| purine nucleoside phosphorylase [Escherichia coli E1167], gi|326345301|gb|EGD69044.1| Purine nucleoside phosphorylase [Escherichia coli O157:H7 str. 1125], gi|326346845|gb|EGD70579.1| Purine nucleoside phosphorylase [Escherichia coli O157:H7 str. 1044], gi|327250008|gb|EGE61738.1| purine nucleoside phosphorylase [Escherichia coli STEC_7v]</t>
  </si>
  <si>
    <t xml:space="preserve">gi|15804956 (+9)</t>
  </si>
  <si>
    <t xml:space="preserve">putative ABC transporter substrate-binding protein [Parvibaculum lavamentivorans DS-1], gi|154155644|gb|ABS62861.1| putative ABC transporter, substrate-binding protein [Parvibaculum lavamentivorans DS-1]</t>
  </si>
  <si>
    <t xml:space="preserve">gi|154251694</t>
  </si>
  <si>
    <t xml:space="preserve">putative outer membrane protein [Escherichia coli O157:H7 EDL933], gi|15831604|ref|NP_310377.1| outer membrane protein [Escherichia coli O157:H7 str. Sakai], gi|24113033|ref|NP_707543.1| putative outer membrane protein [Shigella flexneri 2a str. 301], gi|30063158|ref|NP_837329.1| putative outer membrane protein [Shigella flexneri 2a str. 2457T], gi|49176129|ref|YP_025304.1| outer membrane lipoprotein [Escherichia coli str. K-12 substr. MG1655], gi|74312031|ref|YP_310450.1| putative outer membrane protein [Shigella sonnei Ss046], gi|82543991|ref|YP_407938.1| outer membrane protein [Shigella boydii Sb227], gi|82777115|ref|YP_403464.1| putative outer membrane protein [Shigella dysenteriae Sd197], gi|89108483|ref|AP_002263.1| outer membrane lipoprotein [Escherichia coli str. K-12 substr. W3110], gi|110805616|ref|YP_689136.1| putative outer membrane protein [Shigella flexneri 5 str. 8401], gi|157154835|ref|YP_001462932.1| outer membrane lipoprotein SlyB [Escherichia coli E24377A], gi|157161103|ref|YP_001458421.1| outer membrane lipoprotein SlyB [Escherichia coli HS], gi|168765149|ref|ZP_02790156.1| outer membrane lipoprotein SlyB [Escherichia coli O157:H7 str. EC4501], gi|168771185|ref|ZP_02796192.1| outer membrane lipoprotein SlyB [Escherichia coli O157:H7 str. EC4486], gi|168789480|ref|ZP_02814487.1| outer membrane lipoprotein pcp [Escherichia coli O157:H7 str. EC869], gi|168802915|ref|ZP_02827922.1| outer membrane lipoprotein SlyB [Escherichia coli O157:H7 str. EC508], gi|170020007|ref|YP_001724961.1| 17 kDa surface antigen [Escherichia coli ATCC 8739], gi|170081305|ref|YP_001730625.1| outer membrane lipoprotein [Escherichia coli str. K-12 substr. DH10B], gi|170681418|ref|YP_001743613.1| outer membrane lipoprotein SlyB [Escherichia coli SMS-3-5], gi|187730276|ref|YP_001880397.1| outer membrane lipoprotein SlyB [Shigella boydii CDC 3083-94], gi|188493570|ref|ZP_03000840.1| surface antigen family protein [Escherichia coli 53638], gi|193064942|ref|ZP_03046018.1| outer membrane lipoprotein SlyB [Escherichia coli E22], gi|193070222|ref|ZP_03051166.1| outer membrane lipoprotein SlyB [Escherichia coli E110019], gi|194426128|ref|ZP_03058684.1| outer membrane lipoprotein SlyB [Escherichia coli B171], gi|194434323|ref|ZP_03066588.1| outer membrane lipoprotein SlyB [Shigella dysenteriae 1012], gi|194436396|ref|ZP_03068497.1| outer membrane lipoprotein SlyB [Escherichia coli 101-1], gi|195939031|ref|ZP_03084413.1| outer membrane lipoprotein [Escherichia coli O157:H7 str. EC4024], gi|208810778|ref|ZP_03252654.1| outer membrane lipoprotein SlyB [Escherichia coli O157:H7 str. EC4206], gi|208817011|ref|ZP_03258131.1| outer membrane lipoprotein SlyB [Escherichia coli O157:H7 str. EC4045], gi|208821122|ref|ZP_03261442.1| outer membrane lipoprotein SlyB [Escherichia coli O157:H7 str. EC4042], gi|209396402|ref|YP_002270711.1| outer membrane lipoprotein SlyB [Escherichia coli O157:H7 str. EC4115], gi|209918955|ref|YP_002293039.1| outer membrane lipoprotein [Escherichia coli SE11], gi|217328929|ref|ZP_03445010.1| outer membrane lipoprotein SlyB [Escherichia coli O157:H7 str. TW14588], gi|218554209|ref|YP_002387122.1| putative outer membrane lipoprotein [Escherichia coli IAI1], gi|218695204|ref|YP_002402871.1| putative outer membrane lipoprotein [Escherichia coli 55989], gi|218699790|ref|YP_002407419.1| putative outer membrane lipoprotein [Escherichia coli IAI39], gi|218705142|ref|YP_002412661.1| putative outer membrane lipoprotein [Escherichia coli UMN026], gi|238900857|ref|YP_002926653.1| outer membrane lipoprotein [Escherichia coli BW2952], gi|253773400|ref|YP_003036231.1| 17 kDa surface antigen [Escherichia coli BL21-Gold(DE3)pLysS AG], gi|254161703|ref|YP_003044811.1| outer membrane lipoprotein [Escherichia coli B str. REL606], gi|254793258|ref|YP_003078095.1| outer membrane lipoprotein [Escherichia coli O157:H7 str. TW14359], gi|256018164|ref|ZP_05432029.1| outer membrane lipoprotein [Shigella sp. D9], gi|256022696|ref|ZP_05436561.1| outer membrane lipoprotein [Escherichia sp. 4_1_40B], gi|260843947|ref|YP_003221725.1| outer membrane lipoprotein SlyB [Escherichia coli O103:H2 str. 12009], gi|260855466|ref|YP_003229357.1| outer membrane lipoprotein SlyB [Escherichia coli O26:H11 str. 11368], gi|260868133|ref|YP_003234535.1| outer membrane lipoprotein SlyB [Escherichia coli O111:H- str. 11128], gi|261227913|ref|ZP_05942194.1| outer membrane lipoprotein [Escherichia coli O157:H7 str. FRIK2000], gi|261258353|ref|ZP_05950886.1| outer membrane lipoprotein SlyB [Escherichia coli O157:H7 str. FRIK966], gi|291282773|ref|YP_003499591.1| outer membrane lipoprotein slyB precursor [Escherichia coli O55:H7 str. CB9615], gi|293405141|ref|ZP_06649133.1| outer membrane lipoprotein slyB [Escherichia coli FVEC1412], gi|293409954|ref|ZP_06653530.1| conserved hypothetical protein [Escherichia coli B354], gi|293414957|ref|ZP_06657600.1| outer membrane lipoprotein slyB [Escherichia coli B185], gi|293446017|ref|ZP_06662439.1| outer membrane lipoprotein slyB [Escherichia coli B088], gi|298380788|ref|ZP_06990387.1| outer membrane lipoprotein slyB [Escherichia coli FVEC1302], gi|300819602|ref|ZP_07099795.1| putative outer membrane lipoprotein SlyB [Escherichia coli MS 107-1], gi|300821486|ref|ZP_07101633.1| putative outer membrane lipoprotein SlyB [Escherichia coli MS 119-7], gi|300901550|ref|ZP_07119620.1| putative outer membrane lipoprotein SlyB [Escherichia coli MS 198-1], gi|300904487|ref|ZP_07122329.1| putative outer membrane lipoprotein SlyB [Escherichia coli MS 84-1], gi|300918006|ref|ZP_07134630.1| putative outer membrane lipoprotein SlyB [Escherichia coli MS 115-1], gi|300924670|ref|ZP_07140620.1| putative outer membrane lipoprotein SlyB [Escherichia coli MS 182-1], gi|300930895|ref|ZP_07146262.1| putative outer membrane lipoprotein SlyB [Escherichia coli MS 187-1], gi|300939042|ref|ZP_07153736.1| putative outer membrane lipoprotein SlyB [Escherichia coli MS 21-1], gi|300951223|ref|ZP_07165078.1| putative outer membrane lipoprotein SlyB [Escherichia coli MS 116-1], gi|301026798|ref|ZP_07190202.1| putative outer membrane lipoprotein SlyB [Escherichia coli MS 69-1], gi|301027687|ref|ZP_07191001.1| putative outer membrane lipoprotein SlyB [Escherichia coli MS 196-1], gi|301303154|ref|ZP_07209280.1| putative outer membrane lipoprotein SlyB [Escherichia coli MS 124-1], gi|301647818|ref|ZP_07247604.1| putative outer membrane lipoprotein SlyB [Escherichia coli MS 146-1], gi|307138297|ref|ZP_07497653.1| outer membrane lipoprotein slyB precursor [Escherichia coli H736], gi|307221490|ref|ZP_07507914.1| outer membrane lipoprotein slyB precursor [Escherichia coli M718], gi|307231115|ref|ZP_07517526.1| outer membrane lipoprotein slyB precursor [Escherichia coli TA143], gi|307236049|ref|ZP_07522460.1| outer membrane lipoprotein slyB precursor [Escherichia coli TA271], gi|307310786|ref|ZP_07590432.1| 17 kDa surface antigen [Escherichia coli W], gi|307337345|ref|ZP_07613457.1| outer membrane lipoprotein slyB precursor [Escherichia coli H591], gi|307349264|ref|ZP_07618869.1| outer membrane lipoprotein slyB precursor [Escherichia coli TA280], gi|309788392|ref|ZP_07682996.1| outer membrane lipoprotein pcp [Shigella dysenteriae 1617], gi|309793407|ref|ZP_07687834.1| putative outer membrane lipoprotein SlyB [Escherichia coli MS 145-7], gi|312969662|ref|ZP_07783845.1| outer membrane lipoprotein pcp [Escherichia coli 1827-70], gi|71162373|sp|P0A906.1|SLYB_ECO57 RecName: Full=Outer membrane lipoprotein slyB; Flags: Precursor, gi|71162374|sp|P0A905.1|SLYB_ECOLI RecName: Full=Outer membrane lipoprotein slyB; Flags: Precursor, gi|71162375|sp|P0A907.1|SLYB_SHIFL RecName: Full=Outer membrane lipoprotein slyB; Flags: Precursor, gi|12515633|gb|AAG56630.1|AE005387_8 putative outer membrane protein [Escherichia coli O157:H7 str. EDL933], gi|1742707|dbj|BAA15402.1| outer membrane lipoprotein [Escherichia coli str. K12 substr. W3110], gi|13361817|dbj|BAB35773.1| putative outer membrane protein [Escherichia coli O157:H7 str. Sakai], gi|24051999|gb|AAN43250.1| putative outer membrane protein [Shigella flexneri 2a str. 301], gi|30041407|gb|AAP17136.1| putative outer membrane protein [Shigella flexneri 2a str. 2457T], gi|48994887|gb|AAT48133.1| outer membrane lipoprotein [Escherichia coli str. K-12 substr. MG1655], gi|73855508|gb|AAZ88215.1| putative outer membrane protein [Shigella sonnei Ss046], gi|81241263|gb|ABB61973.1| putative outer membrane protein [Shigella dysenteriae Sd197], gi|81245402|gb|ABB66110.1| putative outer membrane protein [Shigella boydii Sb227], gi|110615164|gb|ABF03831.1| putative outer membrane protein [Shigella flexneri 5 str. 8401], gi|157066783|gb|ABV06038.1| outer membrane lipoprotein SlyB [Escherichia coli HS], gi|157076865|gb|ABV16573.1| outer membrane lipoprotein SlyB [Escherichia coli E24377A], gi|169754935|gb|ACA77634.1| 17 kDa surface antigen [Escherichia coli ATCC 8739], gi|169889140|gb|ACB02847.1| outer membrane lipoprotein [Escherichia coli str. K-12 substr. DH10B], gi|170519136|gb|ACB17314.1| outer membrane lipoprotein SlyB [Escherichia coli SMS-3-5], gi|187427268|gb|ACD06542.1| outer membrane lipoprotein SlyB [Shigella boydii CDC 3083-94], gi|188488769|gb|EDU63872.1| surface antigen family protein [Escherichia coli 53638], gi|189360006|gb|EDU78425.1| outer membrane lipoprotein SlyB [Escherichia coli O157:H7 str. EC4486], gi|189365005|gb|EDU83421.1| outer membrane lipoprotein SlyB [Escherichia coli O157:H7 str. EC4501], gi|189370940|gb|EDU89356.1| outer membrane lipoprotein pcp [Escherichia coli O157:H7 str. EC869], gi|189375251|gb|EDU93667.1| outer membrane lipoprotein SlyB [Escherichia coli O157:H7 str. EC508], gi|192927429|gb|EDV82047.1| outer membrane lipoprotein SlyB [Escherichia coli E22], gi|192956403|gb|EDV86862.1| outer membrane lipoprotein SlyB [Escherichia coli E110019], gi|194416183|gb|EDX32449.1| outer membrane lipoprotein SlyB [Escherichia coli B171], gi|194417471|gb|EDX33575.1| outer membrane lipoprotein SlyB [Shigella dysenteriae 1012], gi|194424428|gb|EDX40414.1| outer membrane lipoprotein SlyB [Escherichia coli 101-1], gi|208725294|gb|EDZ75001.1| outer membrane lipoprotein SlyB [Escherichia coli O157:H7 str. EC4206], gi|208731354|gb|EDZ80043.1| outer membrane lipoprotein SlyB [Escherichia coli O157:H7 str. EC4045], gi|208741245|gb|EDZ88927.1| outer membrane lipoprotein SlyB [Escherichia coli O157:H7 str. EC4042], gi|209157802|gb|ACI35235.1| outer membrane lipoprotein SlyB [Escherichia coli O157:H7 str. EC4115], gi|209769538|gb|ACI83081.1| putative outer membrane protein [Escherichia coli], gi|209769540|gb|ACI83082.1| putative outer membrane protein [Escherichia coli], gi|209769542|gb|ACI83083.1| putative outer membrane protein [Escherichia coli], gi|209769544|gb|ACI83084.1| putative outer membrane protein [Escherichia coli], gi|209769546|gb|ACI83085.1| putative outer membrane protein [Escherichia coli], gi|209912214|dbj|BAG77288.1| outer membrane lipoprotein [Escherichia coli SE11], gi|217318276|gb|EEC26703.1| outer membrane lipoprotein SlyB [Escherichia coli O157:H7 str. TW14588], gi|218351936|emb|CAU97667.1| putative outer membrane lipoprotein [Escherichia coli 55989], gi|218360977|emb|CAQ98550.1| putative outer membrane lipoprotein [Escherichia coli IAI1], gi|218369776|emb|CAR17547.1| putative outer membrane lipoprotein [Escherichia coli IAI39], gi|218432239|emb|CAR13129.1| putative outer membrane lipoprotein [Escherichia coli UMN026], gi|238861948|gb|ACR63946.1| outer membrane lipoprotein [Escherichia coli BW2952], gi|242377372|emb|CAQ32118.1| outer membrane lipoprotein [Escherichia coli BL21(DE3)], gi|253324444|gb|ACT29046.1| 17 kDa surface antigen [Escherichia coli 'BL21-Gold(DE3)pLysS AG'], gi|253973604|gb|ACT39275.1| outer membrane lipoprotein [Escherichia coli B str. REL606], gi|253977799|gb|ACT43469.1| outer membrane lipoprotein [Escherichia coli BL21(DE3)], gi|254592658|gb|ACT72019.1| outer membrane lipoprotein [Escherichia coli O157:H7 str. TW14359], gi|257754115|dbj|BAI25617.1| outer membrane lipoprotein SlyB [Escherichia coli O26:H11 str. 11368], gi|257759094|dbj|BAI30591.1| outer membrane lipoprotein SlyB [Escherichia coli O103:H2 str. 12009], gi|257764489|dbj|BAI35984.1| outer membrane lipoprotein SlyB [Escherichia coli O111:H- str. 11128], gi|260449234|gb|ACX39656.1| 17 kDa surface antigen [Escherichia coli DH1], gi|281601077|gb|ADA74061.1| Outer membrane lipoprotein slyB precursor [Shigella flexneri 2002017], gi|284921566|emb|CBG34638.1| outer membrane lipoprotein [Escherichia coli 042], gi|290762646|gb|ADD56607.1| Outer membrane lipoprotein slyB precursor [Escherichia coli O55:H7 str. CB9615], gi|291322847|gb|EFE62275.1| outer membrane lipoprotein slyB [Escherichia coli B088], gi|291427349|gb|EFF00376.1| outer membrane lipoprotein slyB [Escherichia coli FVEC1412], gi|291432605|gb|EFF05584.1| outer membrane lipoprotein slyB [Escherichia coli B185], gi|291470422|gb|EFF12906.1| conserved hypothetical protein [Escherichia coli B354], gi|298278230|gb|EFI19744.1| outer membrane lipoprotein slyB [Escherichia coli FVEC1302], gi|299879180|gb|EFI87391.1| putative outer membrane lipoprotein SlyB [Escherichia coli MS 196-1], gi|300355038|gb|EFJ70908.1| putative outer membrane lipoprotein SlyB [Escherichia coli MS 198-1], gi|300395336|gb|EFJ78874.1| putative outer membrane lipoprotein SlyB [Escherichia coli MS 69-1], gi|300403583|gb|EFJ87121.1| putative outer membrane lipoprotein SlyB [Escherichia coli MS 84-1], gi|300414803|gb|EFJ98113.1| putative outer membrane lipoprotein SlyB [Escherichia coli MS 115-1], gi|300419159|gb|EFK02470.1| putative outer membrane lipoprotein SlyB [Escherichia coli MS 182-1], gi|300449513|gb|EFK13133.1| putative outer membrane lipoprotein SlyB [Escherichia coli MS 116-1], gi|300456031|gb|EFK19524.1| putative outer membrane lipoprotein SlyB [Escherichia coli MS 21-1], gi|300461255|gb|EFK24748.1| putative outer membrane lipoprotein SlyB [Escherichia coli MS 187-1], gi|300525989|gb|EFK47058.1| putative outer membrane lipoprotein SlyB [Escherichia coli MS 119-7], gi|300527850|gb|EFK48912.1| putative outer membrane lipoprotein SlyB [Escherichia coli MS 107-1], gi|300841563|gb|EFK69323.1| putative outer membrane lipoprotein SlyB [Escherichia coli MS 124-1], gi|301074062|gb|EFK88868.1| putative outer membrane lipoprotein SlyB [Escherichia coli MS 146-1], gi|306908964|gb|EFN39460.1| 17 kDa surface antigen [Escherichia coli W], gi|308122994|gb|EFO60256.1| putative outer membrane lipoprotein SlyB [Escherichia coli MS 145-7], gi|308923774|gb|EFP69277.1| outer membrane lipoprotein pcp [Shigella dysenteriae 1617], gi|309701868|emb|CBJ01180.1| outer membrane lipoprotein [Escherichia coli ETEC H10407], gi|310337947|gb|EFQ03036.1| outer membrane lipoprotein pcp [Escherichia coli 1827-70], gi|313648919|gb|EFS13356.1| outer membrane lipoprotein pcp [Shigella flexneri 2a str. 2457T], gi|315060949|gb|ADT75276.1| outer membrane lipoprotein [Escherichia coli W], gi|315136282|dbj|BAJ43441.1| outer membrane lipoprotein slyB precursor [Escherichia coli DH1], gi|315257558|gb|EFU37526.1| putative outer membrane lipoprotein SlyB [Escherichia coli MS 85-1], gi|315618831|gb|EFU99414.1| outer membrane lipoprotein pcp [Escherichia coli 3431], gi|320174153|gb|EFW49318.1| Outer membrane lipoprotein pcp precursor [Shigella dysenteriae CDC 74-1112], gi|320181336|gb|EFW56255.1| Outer membrane lipoprotein pcp precursor [Shigella boydii ATCC 9905], gi|320186313|gb|EFW61049.1| Outer membrane lipoprotein pcp precursor [Shigella flexneri CDC 796-83], gi|320188328|gb|EFW62990.1| Outer membrane lipoprotein pcp precursor [Escherichia coli O157:H7 str. EC1212], gi|320641996|gb|EFX11360.1| outer membrane lipoprotein SlyB [Escherichia coli O157:H7 str. G5101], gi|320647313|gb|EFX16121.1| outer membrane lipoprotein SlyB [Escherichia coli O157:H- str. 493-89], gi|320652607|gb|EFX20876.1| outer membrane lipoprotein SlyB [Escherichia coli O157:H- str. H 2687], gi|320652993|gb|EFX21189.1| outer membrane lipoprotein SlyB [Escherichia coli O55:H7 str. 3256-97 TW 07815], gi|320658676|gb|EFX26353.1| outer membrane lipoprotein SlyB [Escherichia coli O55:H7 str. USDA 5905], gi|320668666|gb|EFX35471.1| outer membrane lipoprotein SlyB [Escherichia coli O157:H7 str. LSU-61], gi|323152854|gb|EFZ39124.1| outer membrane lipoprotein pcp [Escherichia coli EPECa14], gi|323163510|gb|EFZ49336.1| outer membrane lipoprotein pcp [Escherichia coli E128010], gi|323169202|gb|EFZ54878.1| outer membrane lipoprotein pcp [Shigella sonnei 53G], gi|323169948|gb|EFZ55604.1| outer membrane lipoprotein pcp [Escherichia coli LT-68], gi|323180956|gb|EFZ66494.1| outer membrane lipoprotein pcp [Escherichia coli 1180], gi|323186086|gb|EFZ71442.1| outer membrane lipoprotein pcp [Escherichia coli 1357], gi|323378480|gb|ADX50748.1| putative outer membrane protein [Escherichia coli KO11], gi|323937247|gb|EGB33526.1| hypothetical protein ERCG_01469 [Escherichia coli E1520], gi|323940690|gb|EGB36881.1| hypothetical protein ERDG_03039 [Escherichia coli E482], gi|323948062|gb|EGB44054.1| hypothetical protein EREG_00441 [Escherichia coli H120], gi|323962134|gb|EGB57729.1| hypothetical protein ERGG_01377 [Escherichia coli H489], gi|323968409|gb|EGB63815.1| hypothetical protein ERJG_00090 [Escherichia coli M863], gi|323973978|gb|EGB69150.1| hypothetical protein ERHG_00154 [Escherichia coli TA007], gi|323978219|gb|EGB73305.1| hypothetical protein ERFG_01741 [Escherichia coli TW10509], gi|324016577|gb|EGB85796.1| putative outer membrane lipoprotein SlyB [Escherichia coli MS 117-3], gi|324119128|gb|EGC13016.1| hypothetical protein ERBG_00817 [Escherichia coli E1167], gi|326342008|gb|EGD65789.1| Outer membrane lipoprotein pcp precursor [Escherichia coli O157:H7 str. 1044], gi|326343559|gb|EGD67321.1| Outer membrane lipoprotein pcp precursor [Escherichia coli O157:H7 str. 1125], gi|327252757|gb|EGE64411.1| outer membrane lipoprotein pcp [Escherichia coli STEC_7v]</t>
  </si>
  <si>
    <t xml:space="preserve">gi|15802055 (+9)</t>
  </si>
  <si>
    <t xml:space="preserve">putative sulfatase YdeN precursor [Escherichia coli 536], gi|117623727|ref|YP_852640.1| putative sulfatase [Escherichia coli APEC O1], gi|218558413|ref|YP_002391326.1| sulfatase [Escherichia coli S88], gi|227886111|ref|ZP_04003916.1| sulfatase YdeN precursor [Escherichia coli 83972], gi|300972429|ref|ZP_07171936.1| arylsulfatase [Escherichia coli MS 200-1], gi|300989698|ref|ZP_07178971.1| arylsulfatase [Escherichia coli MS 45-1], gi|301050235|ref|ZP_07197127.1| arylsulfatase [Escherichia coli MS 185-1], gi|307143547|ref|ZP_07501979.1| putative sulfatase [Escherichia coli M605], gi|307225747|ref|ZP_07512158.1| putative sulfatase [Escherichia coli TA206], gi|110343264|gb|ABG69501.1| putative sulfatase YdeN precursor [Escherichia coli 536], gi|115512851|gb|ABJ00926.1| putative sulfatase [Escherichia coli APEC O1], gi|218365182|emb|CAR02901.1| putative sulfatase [Escherichia coli S88], gi|222033239|emb|CAP75979.1| Uncharacterized sulfatase yden [Escherichia coli LF82], gi|227837040|gb|EEJ47506.1| sulfatase YdeN precursor [Escherichia coli 83972], gi|281178615|dbj|BAI54945.1| putative sulfatase [Escherichia coli SE15], gi|294492691|gb|ADE91447.1| sulfatase [Escherichia coli IHE3034], gi|300298060|gb|EFJ54445.1| arylsulfatase [Escherichia coli MS 185-1], gi|300309153|gb|EFJ63673.1| arylsulfatase [Escherichia coli MS 200-1], gi|300407314|gb|EFJ90852.1| arylsulfatase [Escherichia coli MS 45-1], gi|307553507|gb|ADN46282.1| hypothetical protein ECABU_c17320 [Escherichia coli ABU 83972], gi|307626991|gb|ADN71295.1| putative sulfatase [Escherichia coli UM146], gi|312946076|gb|ADR26903.1| putative sulfatase [Escherichia coli O83:H1 str. NRG 857C], gi|315286235|gb|EFU45671.1| arylsulfatase [Escherichia coli MS 110-3], gi|315291839|gb|EFU51191.1| arylsulfatase [Escherichia coli MS 153-1], gi|315297445|gb|EFU56724.1| arylsulfatase [Escherichia coli MS 16-3], gi|323952522|gb|EGB48394.1| sulfatase [Escherichia coli H252], gi|323956701|gb|EGB52436.1| sulfatase [Escherichia coli H263], gi|324006902|gb|EGB76121.1| arylsulfatase [Escherichia coli MS 57-2], gi|324014138|gb|EGB83357.1| arylsulfatase [Escherichia coli MS 60-1]</t>
  </si>
  <si>
    <t xml:space="preserve">gi|110641672 (+34)</t>
  </si>
  <si>
    <t xml:space="preserve">63 kDa</t>
  </si>
  <si>
    <t xml:space="preserve">putative thiosulfate sulfurtransferase [Escherichia coli O157:H7 str. EDL933], gi|13362857|dbj|BAB36810.1| putative thiosulfate sulfurtransferase [Escherichia coli O157:H7 str. Sakai], gi|209763318|gb|ACI79971.1| putative thiosulfate sulfurtransferase [Escherichia coli], gi|209763320|gb|ACI79972.1| putative thiosulfate sulfurtransferase [Escherichia coli], gi|209763322|gb|ACI79973.1| putative thiosulfate sulfurtransferase [Escherichia coli], gi|209763324|gb|ACI79974.1| putative thiosulfate sulfurtransferase [Escherichia coli], gi|209763326|gb|ACI79975.1| putative thiosulfate sulfurtransferase [Escherichia coli]</t>
  </si>
  <si>
    <t xml:space="preserve">gi|12516922 (+34)</t>
  </si>
  <si>
    <t xml:space="preserve">pyruvate dehydrogenase subunit E1 [Shigella flexneri 5 str. 8401], gi|110613723|gb|ABF02390.1| pyruvate dehydrogenase (decarboxylase component) [Shigella flexneri 5 str. 8401]</t>
  </si>
  <si>
    <t xml:space="preserve">gi|110804175 (+23)</t>
  </si>
  <si>
    <t xml:space="preserve">100 kDa</t>
  </si>
  <si>
    <t xml:space="preserve">pyruvate kinase [Shigella flexneri 5 str. 8401], gi|110615201|gb|ABF03868.1| pyruvate kinase [Shigella flexneri 5 str. 8401], gi|281601113|gb|ADA74097.1| Pyruvate kinase I [Shigella flexneri 2002017]</t>
  </si>
  <si>
    <t xml:space="preserve">gi|110805653 (+13)</t>
  </si>
  <si>
    <t xml:space="preserve">59 kDa</t>
  </si>
  <si>
    <t xml:space="preserve">RecName: Full=Tellurium resistance protein TerD, gi|1129119|gb|AAA98292.1| putative [Plasmid pMJ606], gi|742320|prf||2009362B tellurite resistance protein:ISOTYPE=D</t>
  </si>
  <si>
    <t xml:space="preserve">gi|135596 (+4)</t>
  </si>
  <si>
    <t xml:space="preserve">ribose-phosphate pyrophosphokinase [Shigella flexneri 5 str. 8401], gi|110614760|gb|ABF03427.1| phosphoribosylpyrophosphate synthetase [Shigella flexneri 5 str. 8401], gi|281600631|gb|ADA73615.1| Ribose-phosphate pyrophosphokinase [Shigella flexneri 2002017]</t>
  </si>
  <si>
    <t xml:space="preserve">gi|110805212 (+22)</t>
  </si>
  <si>
    <t xml:space="preserve">ribosome recycling factor [Escherichia coli APEC O1], gi|309787154|ref|ZP_07681766.1| ribosome recycling factor [Shigella dysenteriae 1617], gi|115511581|gb|ABI99655.1| ribosome releasing factor [Escherichia coli APEC O1], gi|308924732|gb|EFP70227.1| ribosome recycling factor [Shigella dysenteriae 1617]</t>
  </si>
  <si>
    <t xml:space="preserve">gi|117622457 (+3)</t>
  </si>
  <si>
    <t xml:space="preserve">serine endoprotease [Escherichia coli 536], gi|170680398|ref|YP_001742290.1| protease Do [Escherichia coli SMS-3-5], gi|191172813|ref|ZP_03034350.1| protease Do [Escherichia coli F11], gi|218698582|ref|YP_002406211.1| serine endoprotease [Escherichia coli IAI39], gi|300938568|ref|ZP_07153302.1| protease Do [Escherichia coli MS 21-1], gi|300984841|ref|ZP_07177130.1| protease Do [Escherichia coli MS 200-1], gi|110341974|gb|ABG68211.1| protease [Escherichia coli 536], gi|170518116|gb|ACB16294.1| protease Do [Escherichia coli SMS-3-5], gi|190906963|gb|EDV66565.1| protease Do [Escherichia coli F11], gi|218368568|emb|CAR16305.1| serine endoprotease (protease Do), membrane-associated [Escherichia coli IAI39], gi|300306602|gb|EFJ61122.1| protease Do [Escherichia coli MS 200-1], gi|300456481|gb|EFK19974.1| protease Do [Escherichia coli MS 21-1], gi|323964946|gb|EGB60412.1| protease [Escherichia coli M863], gi|324012191|gb|EGB81410.1| protease Do [Escherichia coli MS 60-1], gi|327255140|gb|EGE66743.1| protease do [Escherichia coli STEC_7v]</t>
  </si>
  <si>
    <t xml:space="preserve">gi|110640382 (+37)</t>
  </si>
  <si>
    <t xml:space="preserve">49 kDa</t>
  </si>
  <si>
    <t xml:space="preserve">serine hydroxymethyltransferase [Escherichia coli O157:H7 EDL933], gi|15832671|ref|NP_311444.1| serine hydroxymethyltransferase [Escherichia coli O157:H7 str. Sakai], gi|168748384|ref|ZP_02773406.1| serine hydroxymethyltransferase [Escherichia coli O157:H7 str. EC4113], gi|168757792|ref|ZP_02782799.1| serine hydroxymethyltransferase [Escherichia coli O157:H7 str. EC4401], gi|168761167|ref|ZP_02786174.1| serine hydroxymethyltransferase [Escherichia coli O157:H7 str. EC4501], gi|168768650|ref|ZP_02793657.1| serine hydroxymethyltransferase [Escherichia coli O157:H7 str. EC4486], gi|168773528|ref|ZP_02798535.1| serine hydroxymethyltransferase [Escherichia coli O157:H7 str. EC4196], gi|168778523|ref|ZP_02803530.1| serine hydroxymethyltransferase [Escherichia coli O157:H7 str. EC4076], gi|168787906|ref|ZP_02812913.1| serine hydroxymethyltransferase [Escherichia coli O157:H7 str. EC869], gi|168798928|ref|ZP_02823935.1| serine hydroxymethyltransferase [Escherichia coli O157:H7 str. EC508], gi|195936697|ref|ZP_03082079.1| serine hydroxymethyltransferase [Escherichia coli O157:H7 str. EC4024], gi|208808944|ref|ZP_03251281.1| serine hydroxymethyltransferase [Escherichia coli O157:H7 str. EC4206], gi|208814329|ref|ZP_03255658.1| serine hydroxymethyltransferase [Escherichia coli O157:H7 str. EC4045], gi|208819459|ref|ZP_03259779.1| serine hydroxymethyltransferase [Escherichia coli O157:H7 str. EC4042], gi|209398610|ref|YP_002272024.1| serine hydroxymethyltransferase [Escherichia coli O157:H7 str. EC4115], gi|217326861|ref|ZP_03442944.1| serine hydroxymethyltransferase [Escherichia coli O157:H7 str. TW14588], gi|254794500|ref|YP_003079337.1| serine hydroxymethyltransferase [Escherichia coli O157:H7 str. TW14359], gi|261223013|ref|ZP_05937294.1| serine hydroxymethyltransferase [Escherichia coli O157:H7 str. FRIK2000], gi|261259436|ref|ZP_05951969.1| serine hydroxymethyltransferase [Escherichia coli O157:H7 str. FRIK966], gi|20138204|sp|Q8XA55.1|GLYA_ECO57 RecName: Full=Serine hydroxymethyltransferase; Short=SHMT; Short=Serine methylase, gi|226699016|sp|B5Z123.1|GLYA_ECO5E RecName: Full=Serine hydroxymethyltransferase; Short=SHMT; Short=Serine methylase, gi|12516961|gb|AAG57665.1|AE005485_3 serine hydroxymethyltransferase [Escherichia coli O157:H7 str. EDL933], gi|13362888|dbj|BAB36840.1| serine hydroxymethyltransferase [Escherichia coli O157:H7 str. Sakai], gi|187770612|gb|EDU34456.1| serine hydroxymethyltransferase [Escherichia coli O157:H7 str. EC4196], gi|188017153|gb|EDU55275.1| serine hydroxymethyltransferase [Escherichia coli O157:H7 str. EC4113], gi|189003262|gb|EDU72248.1| serine hydroxymethyltransferase [Escherichia coli O157:H7 str. EC4076], gi|189355315|gb|EDU73734.1| serine hydroxymethyltransferase [Escherichia coli O157:H7 str. EC4401], gi|189362320|gb|EDU80739.1| serine hydroxymethyltransferase [Escherichia coli O157:H7 str. EC4486], gi|189368374|gb|EDU86790.1| serine hydroxymethyltransferase [Escherichia coli O157:H7 str. EC4501], gi|189372320|gb|EDU90736.1| serine hydroxymethyltransferase [Escherichia coli O157:H7 str. EC869], gi|189378677|gb|EDU97093.1| serine hydroxymethyltransferase [Escherichia coli O157:H7 str. EC508], gi|208728745|gb|EDZ78346.1| serine hydroxymethyltransferase [Escherichia coli O157:H7 str. EC4206], gi|208735606|gb|EDZ84293.1| serine hydroxymethyltransferase [Escherichia coli O157:H7 str. EC4045], gi|208739582|gb|EDZ87264.1| serine hydroxymethyltransferase [Escherichia coli O157:H7 str. EC4042], gi|209160010|gb|ACI37443.1| serine hydroxymethyltransferase [Escherichia coli O157:H7 str. EC4115], gi|209763038|gb|ACI79831.1| serine hydroxymethyltransferase [Escherichia coli], gi|209763040|gb|ACI79832.1| serine hydroxymethyltransferase [Escherichia coli], gi|209763042|gb|ACI79833.1| serine hydroxymethyltransferase [Escherichia coli], gi|209763044|gb|ACI79834.1| serine hydroxymethyltransferase [Escherichia coli], gi|209763046|gb|ACI79835.1| serine hydroxymethyltransferase [Escherichia coli], gi|217319228|gb|EEC27653.1| serine hydroxymethyltransferase [Escherichia coli O157:H7 str. TW14588], gi|254593900|gb|ACT73261.1| serine hydroxymethyltransferase [Escherichia coli O157:H7 str. TW14359], gi|320188891|gb|EFW63550.1| Serine hydroxymethyltransferase [Escherichia coli O157:H7 str. EC1212], gi|320640900|gb|EFX10388.1| serine hydroxymethyltransferase [Escherichia coli O157:H7 str. G5101], gi|320646342|gb|EFX15269.1| serine hydroxymethyltransferase [Escherichia coli O157:H- str. 493-89], gi|320651522|gb|EFX19909.1| serine hydroxymethyltransferase [Escherichia coli O157:H- str. H 2687], gi|320657233|gb|EFX25042.1| serine hydroxymethyltransferase [Escherichia coli O55:H7 str. 3256-97 TW 07815], gi|320662839|gb|EFX30171.1| serine hydroxymethyltransferase [Escherichia coli O55:H7 str. USDA 5905], gi|320667643|gb|EFX34558.1| serine hydroxymethyltransferase [Escherichia coli O157:H7 str. LSU-61], gi|326340356|gb|EGD64160.1| Serine hydroxymethyltransferase [Escherichia coli O157:H7 str. 1125], gi|326345040|gb|EGD68784.1| Serine hydroxymethyltransferase [Escherichia coli O157:H7 str. 1044]</t>
  </si>
  <si>
    <t xml:space="preserve">gi|15803076 (+14)</t>
  </si>
  <si>
    <t xml:space="preserve">45 kDa</t>
  </si>
  <si>
    <t xml:space="preserve">seryl-tRNA synthetase [Escherichia coli O157:H7 EDL933], gi|12514055|gb|AAG55380.1|AE005278_6 serine tRNA synthetase; also charges selenocystein tRNA with serine [Escherichia coli O157:H7 str. EDL933]</t>
  </si>
  <si>
    <t xml:space="preserve">gi|15800756 (+8)</t>
  </si>
  <si>
    <t xml:space="preserve">single-strand binding protein [Pseudoalteromonas atlantica T6c], gi|109698760|gb|ABG38680.1| single-strand binding protein [Pseudoalteromonas atlantica T6c]</t>
  </si>
  <si>
    <t xml:space="preserve">gi|109896479 (+97)</t>
  </si>
  <si>
    <t xml:space="preserve">stringent starvation protein A [Klebsiella pneumoniae subsp. pneumoniae MGH 78578], gi|206580926|ref|YP_002236370.1| stringent starvation protein A [Klebsiella pneumoniae 342], gi|238896725|ref|YP_002921470.1| stringent starvation protein A [Klebsiella pneumoniae NTUH-K2044], gi|262042781|ref|ZP_06015934.1| stringent starvation protein A [Klebsiella pneumoniae subsp. rhinoscleromatis ATCC 13884], gi|288933354|ref|YP_003437413.1| glutathione S-transferase domain protein [Klebsiella variicola At-22], gi|290511595|ref|ZP_06550964.1| stringent starvation protein A [Klebsiella sp. 1_1_55], gi|150956991|gb|ABR79021.1| stringent starvation protein A [Klebsiella pneumoniae subsp. pneumoniae MGH 78578], gi|206569984|gb|ACI11760.1| stringent starvation protein A [Klebsiella pneumoniae 342], gi|238549052|dbj|BAH65403.1| stringent starvation protein A [Klebsiella pneumoniae subsp. pneumoniae NTUH-K2044], gi|259039848|gb|EEW40966.1| stringent starvation protein A [Klebsiella pneumoniae subsp. rhinoscleromatis ATCC 13884], gi|288888083|gb|ADC56401.1| Glutathione S-transferase domain protein [Klebsiella variicola At-22], gi|289776588|gb|EFD84587.1| stringent starvation protein A [Klebsiella sp. 1_1_55]</t>
  </si>
  <si>
    <t xml:space="preserve">gi|152972142 (+16)</t>
  </si>
  <si>
    <t xml:space="preserve">succinate dehydrogenase flavoprotein subunit [Klebsiella pneumoniae subsp. pneumoniae MGH 78578], gi|238893761|ref|YP_002918495.1| succinate dehydrogenase flavoprotein subunit [Klebsiella pneumoniae NTUH-K2044], gi|150954143|gb|ABR76173.1| succinate dehydrogenase catalytic subunit [Klebsiella pneumoniae subsp. pneumoniae MGH 78578], gi|238546077|dbj|BAH62428.1| succinate dehydrogenase flavoprotein subunit [Klebsiella pneumoniae subsp. pneumoniae NTUH-K2044]</t>
  </si>
  <si>
    <t xml:space="preserve">gi|152969294 (+34)</t>
  </si>
  <si>
    <t xml:space="preserve">succinyl-CoA synthetase subunit beta [Shigella flexneri 5 str. 8401], gi|123048359|sp|Q0T6W6.1|SUCC_SHIF8 RecName: Full=Succinyl-CoA ligase [ADP-forming] subunit beta; AltName: Full=Succinyl-CoA synthetase subunit beta; Short=SCS-beta, gi|110614193|gb|ABF02860.1| succinyl-CoA synthetase, beta subunit [Shigella flexneri 5 str. 8401]</t>
  </si>
  <si>
    <t xml:space="preserve">gi|110804645 (+11)</t>
  </si>
  <si>
    <t xml:space="preserve">TerZ [Escherichia coli APEC O1], gi|237728589|ref|ZP_04559070.1| TerZ protein [Citrobacter sp. 30_2], gi|295698046|ref|YP_003602703.1| tellurium resistance protein TerZ [Enterobacter cloacae subsp. cloacae ATCC 13047], gi|99867106|gb|ABF67751.1| TerZ [Escherichia coli APEC O1], gi|116743419|emb|CAL64073.1| TerZ protein [Escherichia coli], gi|226910067|gb|EEH95985.1| TerZ protein [Citrobacter sp. 30_2], gi|295060158|gb|ADF64895.1| tellurium resistance protein TerZ [Enterobacter cloacae subsp. cloacae ATCC 13047]</t>
  </si>
  <si>
    <t xml:space="preserve">gi|157412081 (+3)</t>
  </si>
  <si>
    <t xml:space="preserve">thiol peroxidase [Escherichia coli O157:H7 EDL933], gi|15831157|ref|NP_309930.1| thiol peroxidase [Escherichia coli O157:H7 str. Sakai], gi|16129285|ref|NP_415840.1| lipid hydroperoxide peroxidase [Escherichia coli str. K-12 substr. MG1655], gi|24112719|ref|NP_707229.1| thiol peroxidase [Shigella flexneri 2a str. 301], gi|26247660|ref|NP_753700.1| thiol peroxidase [Escherichia coli CFT073], gi|30062842|ref|NP_837013.1| thiol peroxidase [Shigella flexneri 2a str. 2457T], gi|82776688|ref|YP_403037.1| thiol peroxidase [Shigella dysenteriae Sd197], gi|89108171|ref|AP_001951.1| lipid hydroperoxide peroxidase [Escherichia coli str. K-12 substr. W3110], gi|91210618|ref|YP_540604.1| thiol peroxidase [Escherichia coli UTI89], gi|110641559|ref|YP_669289.1| thiol peroxidase [Escherichia coli 536], gi|110805323|ref|YP_688843.1| thiol peroxidase [Shigella flexneri 5 str. 8401], gi|117623577|ref|YP_852490.1| thiol peroxidase [Escherichia coli APEC O1], gi|157160835|ref|YP_001458153.1| thiol peroxidase [Escherichia coli HS], gi|168749036|ref|ZP_02774058.1| thiol peroxidase [Escherichia coli O157:H7 str. EC4113], gi|168756005|ref|ZP_02781012.1| thiol peroxidase [Escherichia coli O157:H7 str. EC4401], gi|168762662|ref|ZP_02787669.1| thiol peroxidase [Escherichia coli O157:H7 str. EC4501], gi|168769406|ref|ZP_02794413.1| thiol peroxidase [Escherichia coli O157:H7 str. EC4486], gi|168775149|ref|ZP_02800156.1| thiol peroxidase [Escherichia coli O157:H7 str. EC4196], gi|168782853|ref|ZP_02807860.1| thiol peroxidase [Escherichia coli O157:H7 str. EC4076], gi|168788350|ref|ZP_02813357.1| thiol peroxidase [Escherichia coli O157:H7 str. EC869], gi|168799634|ref|ZP_02824641.1| thiol peroxidase [Escherichia coli O157:H7 str. EC508], gi|170020309|ref|YP_001725263.1| thiol peroxidase [Escherichia coli ATCC 8739], gi|170081002|ref|YP_001730322.1| lipid hydroperoxide peroxidase [Escherichia coli str. K-12 substr. DH10B], gi|170682639|ref|YP_001743852.1| thiol peroxidase [Escherichia coli SMS-3-5], gi|188495682|ref|ZP_03002952.1| thiol peroxidase [Escherichia coli 53638], gi|191164985|ref|ZP_03026829.1| thiol peroxidase [Escherichia coli B7A], gi|191171080|ref|ZP_03032631.1| thiol peroxidase [Escherichia coli F11], gi|193062621|ref|ZP_03043715.1| thiol peroxidase [Escherichia coli E22], gi|194425797|ref|ZP_03058353.1| thiol peroxidase [Escherichia coli B171], gi|194433793|ref|ZP_03066067.1| thiol peroxidase [Shigella dysenteriae 1012], gi|194437114|ref|ZP_03069213.1| thiol peroxidase [Escherichia coli 101-1], gi|195937990|ref|ZP_03083372.1| thiol peroxidase [Escherichia coli O157:H7 str. EC4024], gi|208810928|ref|ZP_03252761.1| thiol peroxidase [Escherichia coli O157:H7 str. EC4206], gi|208815229|ref|ZP_03256408.1| thiol peroxidase [Escherichia coli O157:H7 str. EC4045], gi|208818905|ref|ZP_03259225.1| thiol peroxidase [Escherichia coli O157:H7 str. EC4042], gi|209398083|ref|YP_002270384.1| thiol peroxidase [Escherichia coli O157:H7 str. EC4115], gi|215486621|ref|YP_002329052.1| thiol peroxidase [Escherichia coli O127:H6 str. E2348/69], gi|217329245|ref|ZP_03445325.1| thiol peroxidase [Escherichia coli O157:H7 str. TW14588], gi|218553882|ref|YP_002386795.1| thiol peroxidase [Escherichia coli IAI1], gi|218558311|ref|YP_002391224.1| thiol peroxidase [Escherichia coli S88], gi|218694899|ref|YP_002402566.1| thiol peroxidase [Escherichia coli 55989], gi|227886240|ref|ZP_04004045.1| thiol peroxidase [Escherichia coli 83972], gi|237705354|ref|ZP_04535835.1| thioredoxin peroxidase [Escherichia sp. 3_2_53FAA], gi|238900559|ref|YP_002926355.1| lipid hydroperoxide peroxidase [Escherichia coli BW2952], gi|253773674|ref|YP_003036505.1| thiol peroxidase [Escherichia coli BL21-Gold(DE3)pLysS AG], gi|254161404|ref|YP_003044512.1| thiol peroxidase [Escherichia coli B str. REL606], gi|254792917|ref|YP_003077754.1| thiol peroxidase [Escherichia coli O157:H7 str. TW14359], gi|256022963|ref|ZP_05436828.1| thiol peroxidase [Escherichia sp. 4_1_40B], gi|260843671|ref|YP_003221449.1| lipid hydroperoxide peroxidase Tpx [Escherichia coli O103:H2 str. 12009], gi|261224315|ref|ZP_05938596.1| lipid hydroperoxide peroxidase [Escherichia coli O157:H7 str. FRIK2000], gi|261257429|ref|ZP_05949962.1| lipid hydroperoxide peroxidase Tpx [Escherichia coli O157:H7 str. FRIK966], gi|291282418|ref|YP_003499236.1| Thiol peroxidase [Escherichia coli O55:H7 str. CB9615], gi|293409715|ref|ZP_06653291.1| tpx [Escherichia coli B354], gi|293414649|ref|ZP_06657298.1| thiol peroxidase [Escherichia coli B185], gi|293433686|ref|ZP_06662114.1| thiol peroxidase [Escherichia coli B088], gi|297519462|ref|ZP_06937848.1| thiol peroxidase [Escherichia coli OP50], gi|300818956|ref|ZP_07099160.1| thiol peroxidase [Escherichia coli MS 107-1], gi|300904976|ref|ZP_07122794.1| thiol peroxidase [Escherichia coli MS 84-1], gi|300916446|ref|ZP_07133184.1| thiol peroxidase [Escherichia coli MS 115-1], gi|300926712|ref|ZP_07142487.1| thiol peroxidase [Escherichia coli MS 182-1], gi|300927839|ref|ZP_07143401.1| thiol peroxidase [Escherichia coli MS 187-1], gi|300935434|ref|ZP_07150430.1| thiol peroxidase [Escherichia coli MS 21-1], gi|300948410|ref|ZP_07162513.1| thiol peroxidase [Escherichia coli MS 116-1], gi|300954577|ref|ZP_07167023.1| thiol peroxidase [Escherichia coli MS 175-1], gi|300971663|ref|ZP_07171536.1| thiol peroxidase [Escherichia coli MS 45-1], gi|300972015|ref|ZP_07171775.1| thiol peroxidase [Escherichia coli MS 200-1], gi|301017585|ref|ZP_07182259.1| thiol peroxidase [Escherichia coli MS 69-1], gi|301022707|ref|ZP_07186557.1| thiol peroxidase [Escherichia coli MS 196-1], gi|301046171|ref|ZP_07193345.1| thiol peroxidase [Escherichia coli MS 185-1], gi|301304328|ref|ZP_07210441.1| thiol peroxidase [Escherichia coli MS 124-1], gi|301326941|ref|ZP_07220233.1| thiol peroxidase [Escherichia coli MS 78-1], gi|301647174|ref|ZP_07246995.1| thiol peroxidase [Escherichia coli MS 146-1], gi|306813651|ref|ZP_07447832.1| thiol peroxidase [Escherichia coli NC101], gi|307137966|ref|ZP_07497322.1| thiol peroxidase [Escherichia coli H736], gi|307143440|ref|ZP_07501872.1| thiol peroxidase [Escherichia coli M605], gi|307220870|ref|ZP_07507294.1| thiol peroxidase [Escherichia coli M718], gi|307225626|ref|ZP_07512037.1| thiol peroxidase [Escherichia coli TA206], gi|307230758|ref|ZP_07517169.1| thiol peroxidase [Escherichia coli TA143], gi|307309919|ref|ZP_07589569.1| Redoxin domain protein [Escherichia coli W], gi|307348829|ref|ZP_07618434.1| thiol peroxidase [Escherichia coli TA280], gi|307559942|ref|ZP_07623709.1| thiol peroxidase [Escherichia coli H299], gi|309788995|ref|ZP_07683590.1| thiol peroxidase [Shigella dysenteriae 1617], gi|309796940|ref|ZP_07691341.1| thiol peroxidase [Escherichia coli MS 145-7], gi|312971521|ref|ZP_07785696.1| thiol peroxidase [Escherichia coli 1827-70], gi|67473489|sp|P0A862.2|TPX_ECOLI RecName: Full=Thiol peroxidase; AltName: Full=Scavengase P20, gi|67473492|sp|P0A863.2|TPX_ECOL6 RecName: Full=Thiol peroxidase; AltName: Full=Scavengase P20, gi|67473493|sp|P0A864.2|TPX_ECO57 RecName: Full=Thiol peroxidase; AltName: Full=Scavengase P20, gi|67473494|sp|P0A865.2|TPX_SHIFL RecName: Full=Thiol peroxidase; AltName: Full=Scavengase P20, gi|67473497|sp|P0A866.2|TPX_SHIDY RecName: Full=Thiol peroxidase; AltName: Full=Scavengase P20, gi|6759976|gb|AAF28134.1|AF153317_31 thiol peroxidase [Shigella dysenteriae], gi|12515442|gb|AAG56478.1|AE005374_1 thiol peroxidase [Escherichia coli O157:H7 str. EDL933], gi|26108062|gb|AAN80262.1|AE016760_121 Thiol peroxidase [Escherichia coli CFT073], gi|1787584|gb|AAC74406.1| lipid hydroperoxide peroxidase [Escherichia coli str. K-12 substr. MG1655], gi|1931625|gb|AAC45284.1| scavengase p20 [Escherichia coli], gi|13361368|dbj|BAB35326.1| thiol peroxidase [Escherichia coli O157:H7 str. Sakai], gi|24051640|gb|AAN42936.1| thiol peroxidase [Shigella flexneri 2a str. 301], gi|30041090|gb|AAP16820.1| thiol peroxidase [Shigella flexneri 2a str. 2457T], gi|81240836|gb|ABB61546.1| thiol peroxidase [Shigella dysenteriae Sd197], gi|85674905|dbj|BAA14906.2| lipid hydroperoxide peroxidase [Escherichia coli str. K12 substr. W3110], gi|91072192|gb|ABE07073.1| thiol peroxidase [Escherichia coli UTI89], gi|110343151|gb|ABG69388.1| thiol peroxidase [Escherichia coli 536], gi|110614871|gb|ABF03538.1| thiol peroxidase [Shigella flexneri 5 str. 8401], gi|115512701|gb|ABJ00776.1| thiol peroxidase [Escherichia coli APEC O1], gi|157066515|gb|ABV05770.1| thiol peroxidase [Escherichia coli HS], gi|169755237|gb|ACA77936.1| Redoxin domain protein [Escherichia coli ATCC 8739], gi|169888837|gb|ACB02544.1| lipid hydroperoxide peroxidase [Escherichia coli str. K-12 substr. DH10B], gi|170520357|gb|ACB18535.1| thiol peroxidase [Escherichia coli SMS-3-5], gi|187769229|gb|EDU33073.1| thiol peroxidase [Escherichia coli O157:H7 str. EC4196], gi|188016604|gb|EDU54726.1| thiol peroxidase [Escherichia coli O157:H7 str. EC4113], gi|188490881|gb|EDU65984.1| thiol peroxidase [Escherichia coli 53638], gi|188999687|gb|EDU68673.1| thiol peroxidase [Escherichia coli O157:H7 str. EC4076], gi|189356838|gb|EDU75257.1| thiol peroxidase [Escherichia coli O157:H7 str. EC4401], gi|189361520|gb|EDU79939.1| thiol peroxidase [Escherichia coli O157:H7 str. EC4486], gi|189367065|gb|EDU85481.1| thiol peroxidase [Escherichia coli O157:H7 str. EC4501], gi|189371851|gb|EDU90267.1| thiol peroxidase [Escherichia coli O157:H7 str. EC869], gi|189377964|gb|EDU96380.1| thiol peroxidase [Escherichia coli O157:H7 str. EC508], gi|190904757|gb|EDV64462.1| thiol peroxidase [Escherichia coli B7A], gi|190908812|gb|EDV68400.1| thiol peroxidase [Escherichia coli F11], gi|192931743|gb|EDV84343.1| thiol peroxidase [Escherichia coli E22], gi|194415852|gb|EDX32118.1| thiol peroxidase [Escherichia coli B171], gi|194417896|gb|EDX33991.1| thiol peroxidase [Shigella dysenteriae 1012], gi|194424097|gb|EDX40085.1| thiol peroxidase [Escherichia coli 101-1], gi|208724434|gb|EDZ74142.1| thiol peroxidase [Escherichia coli O157:H7 str. EC4206], gi|208731877|gb|EDZ80565.1| thiol peroxidase [Escherichia coli O157:H7 str. EC4045], gi|208739028|gb|EDZ86710.1| thiol peroxidase [Escherichia coli O157:H7 str. EC4042], gi|209159483|gb|ACI36916.1| thiol peroxidase [Escherichia coli O157:H7 str. EC4115], gi|209771498|gb|ACI84061.1| thiol peroxidase [Escherichia coli], gi|209771500|gb|ACI84062.1| thiol peroxidase [Escherichia coli], gi|209771502|gb|ACI84063.1| thiol peroxidase [Escherichia coli], gi|209771504|gb|ACI84064.1| thiol peroxidase [Escherichia coli], gi|209771506|gb|ACI84065.1| thiol peroxidase [Escherichia coli], gi|215264693|emb|CAS09065.1| lipid hydroperoxide peroxidase [Escherichia coli O127:H6 str. E2348/69], gi|217317684|gb|EEC26112.1| thiol peroxidase [Escherichia coli O157:H7 str. TW14588], gi|218351631|emb|CAU97345.1| lipid hydroperoxide peroxidase [Escherichia coli 55989], gi|218360650|emb|CAQ98208.1| lipid hydroperoxide peroxidase [Escherichia coli IAI1], gi|218365080|emb|CAR02786.1| lipid hydroperoxide peroxidase [Escherichia coli S88], gi|222033128|emb|CAP75868.1| Thiol peroxidase [Escherichia coli LF82], gi|226900111|gb|EEH86370.1| thioredoxin peroxidase [Escherichia sp. 3_2_53FAA], gi|227836444|gb|EEJ46910.1| thiol peroxidase [Escherichia coli 83972], gi|238861656|gb|ACR63654.1| lipid hydroperoxide peroxidase [Escherichia coli BW2952], gi|242377102|emb|CAQ31829.1| lipid hydroperoxide peroxidase [Escherichia coli BL21(DE3)], gi|253324718|gb|ACT29320.1| Redoxin domain protein [Escherichia coli 'BL21-Gold(DE3)pLysS AG'], gi|253973305|gb|ACT38976.1| thiol peroxidase [Escherichia coli B str. REL606], gi|253977519|gb|ACT43189.1| thiol peroxidase [Escherichia coli BL21(DE3)], gi|254592317|gb|ACT71678.1| lipid hydroperoxide peroxidase [Escherichia coli O157:H7 str. TW14359], gi|257758818|dbj|BAI30315.1| lipid hydroperoxide peroxidase Tpx [Escherichia coli O103:H2 str. 12009], gi|260449544|gb|ACX39966.1| Redoxin domain protein [Escherichia coli DH1], gi|281178515|dbj|BAI54845.1| thiol peroxidase [Escherichia coli SE15], gi|281600747|gb|ADA73731.1| Thiol peroxidase [Shigella flexneri 2002017], gi|290762291|gb|ADD56252.1| Thiol peroxidase [Escherichia coli O55:H7 str. CB9615], gi|291324505|gb|EFE63927.1| thiol peroxidase [Escherichia coli B088], gi|291434707|gb|EFF07680.1| thiol peroxidase [Escherichia coli B185], gi|291470183|gb|EFF12667.1| tpx [Escherichia coli B354], gi|294491415|gb|ADE90171.1| thiol peroxidase [Escherichia coli IHE3034], gi|299881152|gb|EFI89363.1| thiol peroxidase [Escherichia coli MS 196-1], gi|300301828|gb|EFJ58213.1| thiol peroxidase [Escherichia coli MS 185-1], gi|300309237|gb|EFJ63757.1| thiol peroxidase [Escherichia coli MS 200-1], gi|300318487|gb|EFJ68271.1| thiol peroxidase [Escherichia coli MS 175-1], gi|300400079|gb|EFJ83617.1| thiol peroxidase [Escherichia coli MS 69-1], gi|300403125|gb|EFJ86663.1| thiol peroxidase [Escherichia coli MS 84-1], gi|300411149|gb|EFJ94687.1| thiol peroxidase [Escherichia coli MS 45-1], gi|300416247|gb|EFJ99557.1| thiol peroxidase [Escherichia coli MS 115-1], gi|300417288|gb|EFK00599.1| thiol peroxidase [Escherichia coli MS 182-1], gi|300452085|gb|EFK15705.1| thiol peroxidase [Escherichia coli MS 116-1], gi|300459346|gb|EFK22839.1| thiol peroxidase [Escherichia coli MS 21-1], gi|300464124|gb|EFK27617.1| thiol peroxidase [Escherichia coli MS 187-1], gi|300528417|gb|EFK49479.1| thiol peroxidase [Escherichia coli MS 107-1], gi|300840315|gb|EFK68075.1| thiol peroxidase [Escherichia coli MS 124-1], gi|300846412|gb|EFK74172.1| thiol peroxidase [Escherichia coli MS 78-1], gi|301074660|gb|EFK89466.1| thiol peroxidase [Escherichia coli MS 146-1], gi|305852925|gb|EFM53370.1| thiol peroxidase [Escherichia coli NC101], gi|306909637|gb|EFN40131.1| Redoxin domain protein [Escherichia coli W], gi|307553385|gb|ADN46160.1| thiol peroxidase [Escherichia coli ABU 83972], gi|307627102|gb|ADN71406.1| thiol peroxidase [Escherichia coli UM146], gi|308119468|gb|EFO56730.1| thiol peroxidase [Escherichia coli MS 145-7], gi|308923266|gb|EFP68778.1| thiol peroxidase [Shigella dysenteriae 1617], gi|309701624|emb|CBJ00931.1| thiol peroxidase [Escherichia coli ETEC H10407], gi|310336118|gb|EFQ01318.1| thiol peroxidase [Escherichia coli 1827-70], gi|312945960|gb|ADR26787.1| thiol peroxidase [Escherichia coli O83:H1 str. NRG 857C], gi|313649524|gb|EFS13955.1| thiol peroxidase [Shigella flexneri 2a str. 2457T], gi|315060578|gb|ADT74905.1| lipid hydroperoxide peroxidase [Escherichia coli W], gi|315135964|dbj|BAJ43123.1| thiol peroxidase [Escherichia coli DH1], gi|315254367|gb|EFU34335.1| thiol peroxidase [Escherichia coli MS 85-1], gi|315289167|gb|EFU48565.1| thiol peroxidase [Escherichia coli MS 110-3], gi|315295366|gb|EFU54696.1| thiol peroxidase [Escherichia coli MS 153-1], gi|315297242|gb|EFU56522.1| thiol peroxidase [Escherichia coli MS 16-3], gi|315619407|gb|EFU99951.1| thiol peroxidase [Escherichia coli 3431], gi|320180237|gb|EFW55172.1| Thiol peroxidase, Tpx-type [Shigella boydii ATCC 9905], gi|320189916|gb|EFW64568.1| Thiol peroxidase, Tpx-type [Escherichia coli O157:H7 str. EC1212], gi|320195662|gb|EFW70287.1| Thiol peroxidase, Tpx-type [Escherichia coli WV_060327], gi|320199364|gb|EFW73955.1| Thiol peroxidase, Tpx-type [Escherichia coli EC4100B], gi|320637227|gb|EFX07053.1| lipid hydroperoxide peroxidase [Escherichia coli O157:H7 str. G5101], gi|320642594|gb|EFX11842.1| lipid hydroperoxide peroxidase [Escherichia coli O157:H- str. 493-89], gi|320647947|gb|EFX16655.1| lipid hydroperoxide peroxidase [Escherichia coli O157:H- str. H 2687], gi|320659138|gb|EFX26730.1| lipid hydroperoxide peroxidase [Escherichia coli O55:H7 str. USDA 5905], gi|323162465|gb|EFZ48317.1| thiol peroxidase [Escherichia coli E128010], gi|323187558|gb|EFZ72867.1| thiol peroxidase [Escherichia coli RN587/1], gi|323378860|gb|ADX51128.1| Redoxin domain protein [Escherichia coli KO11], gi|323937650|gb|EGB33918.1| redoxin [Escherichia coli E1520], gi|323942271|gb|EGB38442.1| redoxin [Escherichia coli E482], gi|323947725|gb|EGB43728.1| redoxin [Escherichia coli H120], gi|323949073|gb|EGB44965.1| redoxin [Escherichia coli H252], gi|323956885|gb|EGB52617.1| redoxin [Escherichia coli H263], gi|323962484|gb|EGB58066.1| redoxin [Escherichia coli H489], gi|323973568|gb|EGB68753.1| redoxin [Escherichia coli TA007], gi|324006167|gb|EGB75386.1| thiol peroxidase [Escherichia coli MS 57-2], gi|324011338|gb|EGB80557.1| thiol peroxidase [Escherichia coli MS 60-1], gi|326341006|gb|EGD64799.1| Thiol peroxidase, Tpx-type [Escherichia coli O157:H7 str. 1125], gi|326343247|gb|EGD67014.1| Thiol peroxidase, Tpx-type [Escherichia coli O157:H7 str. 1044]</t>
  </si>
  <si>
    <t xml:space="preserve">gi|15801846 (+4)</t>
  </si>
  <si>
    <t xml:space="preserve">thiosulfate transporter subunit [Escherichia coli 536], gi|191172954|ref|ZP_03034489.1| sulfate/thiosulfate ABC transporter, periplasmic sulfate/thiosulfate-binding protein [Escherichia coli F11], gi|300997830|ref|ZP_07181856.1| putative sulfate-binding protein [Escherichia coli MS 200-1], gi|307144805|ref|ZP_07503237.1| thiosulfate transporter subunit [Escherichia coli M605], gi|110344200|gb|ABG70437.1| thiosulfate-binding protein precursor [Escherichia coli 536], gi|190906818|gb|EDV66422.1| sulfate/thiosulfate ABC transporter, periplasmic sulfate/thiosulfate-binding protein [Escherichia coli F11], gi|300304115|gb|EFJ58635.1| putative sulfate-binding protein [Escherichia coli MS 200-1], gi|324011147|gb|EGB80366.1| putative sulfate-binding protein [Escherichia coli MS 60-1]</t>
  </si>
  <si>
    <t xml:space="preserve">gi|110642608 (+68)</t>
  </si>
  <si>
    <t xml:space="preserve">thymidine phosphorylase [Escherichia coli 536], gi|300983964|ref|ZP_07176815.1| thymidine phosphorylase [Escherichia coli MS 200-1], gi|110346411|gb|ABG72648.1| thymidine phosphorylase [Escherichia coli 536], gi|300306798|gb|EFJ61318.1| thymidine phosphorylase [Escherichia coli MS 200-1], gi|324012390|gb|EGB81609.1| thymidine phosphorylase [Escherichia coli MS 60-1]</t>
  </si>
  <si>
    <t xml:space="preserve">gi|110644819 (+36)</t>
  </si>
  <si>
    <t xml:space="preserve">transaldolase [Enterobacter cloacae SCF1], gi|308750199|gb|ADO49951.1| transaldolase [Enterobacter cloacae SCF1]</t>
  </si>
  <si>
    <t xml:space="preserve">gi|311281004</t>
  </si>
  <si>
    <t xml:space="preserve">transcription antitermination protein NusG [Escherichia coli O157:H7 EDL933], gi|15834159|ref|NP_312932.1| transcription antitermination protein NusG [Escherichia coli O157:H7 str. Sakai], gi|16131812|ref|NP_418409.1| transcription termination factor [Escherichia coli str. K-12 substr. MG1655], gi|24115267|ref|NP_709777.1| transcription antitermination protein NusG [Shigella flexneri 2a str. 301], gi|30064735|ref|NP_838906.1| transcription antitermination protein NusG [Shigella flexneri 2a str. 2457T], gi|74314476|ref|YP_312895.1| transcription antitermination protein NusG [Shigella sonnei Ss046], gi|82546324|ref|YP_410271.1| transcription antitermination protein NusG [Shigella boydii Sb227], gi|82778843|ref|YP_405192.1| transcription antitermination protein NusG [Shigella dysenteriae Sd197], gi|89110057|ref|AP_003837.1| transcription termination factor [Escherichia coli str. K-12 substr. W3110], gi|110807832|ref|YP_691352.1| transcription antitermination protein NusG [Shigella flexneri 5 str. 8401], gi|157154871|ref|YP_001465473.1| transcription antitermination protein NusG [Escherichia coli E24377A], gi|157163450|ref|YP_001460768.1| transcription antitermination protein NusG [Escherichia coli HS], gi|168759202|ref|ZP_02784209.1| transcription termination/antitermination factor NusG [Escherichia coli O157:H7 str. EC4401], gi|168771452|ref|ZP_02796459.1| transcription termination/antitermination factor NusG [Escherichia coli O157:H7 str. EC4486], gi|168780365|ref|ZP_02805372.1| transcription termination/antitermination factor NusG [Escherichia coli O157:H7 str. EC4076], gi|168790340|ref|ZP_02815347.1| transcription termination/antitermination factor NusG [Escherichia coli O157:H7 str. EC869], gi|170022015|ref|YP_001726969.1| transcription antitermination protein NusG [Escherichia coli ATCC 8739], gi|170083442|ref|YP_001732762.1| transcription termination factor [Escherichia coli str. K-12 substr. DH10B], gi|170682823|ref|YP_001746366.1| transcription termination/antitermination factor NusG [Escherichia coli SMS-3-5], gi|187730221|ref|YP_001882667.1| transcription antitermination protein NusG [Shigella boydii CDC 3083-94], gi|188492529|ref|ZP_02999799.1| transcription termination/antitermination factor NusG [Escherichia coli 53638], gi|195939607|ref|ZP_03084989.1| transcription antitermination protein NusG [Escherichia coli O157:H7 str. EC4024], gi|208812131|ref|ZP_03253460.1| transcription termination/antitermination factor NusG [Escherichia coli O157:H7 str. EC4045], gi|208819832|ref|ZP_03260152.1| transcription termination/antitermination factor NusG [Escherichia coli O157:H7 str. EC4042], gi|209399471|ref|YP_002273498.1| transcription termination/antitermination factor NusG [Escherichia coli O157:H7 str. EC4115], gi|209921460|ref|YP_002295544.1| transcription antitermination protein NusG [Escherichia coli SE11], gi|217325434|ref|ZP_03441518.1| transcription termination/antitermination factor NusG [Escherichia coli O157:H7 str. TW14588], gi|218551034|ref|YP_002384825.1| transcription antitermination protein NusG [Escherichia fergusonii ATCC 35469], gi|218556536|ref|YP_002389450.1| transcription antitermination protein NusG [Escherichia coli IAI1], gi|218697689|ref|YP_002405356.1| transcription antitermination protein NusG [Escherichia coli 55989], gi|218702612|ref|YP_002410241.1| transcription antitermination protein NusG [Escherichia coli IAI39], gi|218707600|ref|YP_002415119.1| transcription antitermination protein NusG [Escherichia coli UMN026], gi|238903038|ref|YP_002928834.1| transcription termination factor [Escherichia coli BW2952], gi|253775389|ref|YP_003038220.1| transcription antitermination protein NusG [Escherichia coli BL21-Gold(DE3)pLysS AG], gi|254039237|ref|ZP_04873286.1| transcription termination/antitermination factor NusG [Escherichia sp. 1_1_43], gi|254163923|ref|YP_003047031.1| transcription antitermination protein NusG [Escherichia coli B str. REL606], gi|254795980|ref|YP_003080817.1| transcription antitermination protein NusG [Escherichia coli O157:H7 str. TW14359], gi|256021698|ref|ZP_05435563.1| transcription antitermination protein NusG [Shigella sp. D9], gi|256026297|ref|ZP_05440162.1| transcription antitermination protein NusG [Escherichia sp. 4_1_40B], gi|260846782|ref|YP_003224560.1| transcription termination factor NusG [Escherichia coli O103:H2 str. 12009], gi|260858091|ref|YP_003231982.1| transcription termination factor NusG [Escherichia coli O26:H11 str. 11368], gi|260870693|ref|YP_003237095.1| transcription termination factor NusG [Escherichia coli O111:H- str. 11128], gi|261227307|ref|ZP_05941588.1| transcription termination factor [Escherichia coli O157:H7 str. FRIK2000], gi|261257054|ref|ZP_05949587.1| transcription termination factor NusG [Escherichia coli O157:H7 str. FRIK966], gi|291285396|ref|YP_003502214.1| Transcription antitermination protein nusG [Escherichia coli O55:H7 str. CB9615], gi|293407598|ref|ZP_06651516.1| nusG [Escherichia coli FVEC1412], gi|293413417|ref|ZP_06656077.1| transcription termination/antitermination factor NusG [Escherichia coli B354], gi|293417485|ref|ZP_06660108.1| transcription termination/antitermination factor NusG [Escherichia coli B185], gi|293474289|ref|ZP_06664698.1| transcription termination/antitermination factor NusG [Escherichia coli B088], gi|298383346|ref|ZP_06992938.1| transcription antitermination protein nusG [Escherichia coli FVEC1302], gi|300819792|ref|ZP_07099979.1| transcription termination/antitermination factor NusG [Escherichia coli MS 107-1], gi|300824639|ref|ZP_07104747.1| transcription termination/antitermination factor NusG [Escherichia coli MS 119-7], gi|300897605|ref|ZP_07116013.1| transcription termination/antitermination factor NusG [Escherichia coli MS 198-1], gi|300907533|ref|ZP_07125173.1| transcription termination/antitermination factor NusG [Escherichia coli MS 84-1], gi|300919397|ref|ZP_07135903.1| transcription termination/antitermination factor NusG [Escherichia coli MS 115-1], gi|300925847|ref|ZP_07141692.1| transcription termination/antitermination factor NusG [Escherichia coli MS 182-1], gi|300928799|ref|ZP_07144308.1| transcription termination/antitermination factor NusG [Escherichia coli MS 187-1], gi|300938794|ref|ZP_07153506.1| transcription termination/antitermination factor NusG [Escherichia coli MS 21-1], gi|300947415|ref|ZP_07161606.1| transcription termination/antitermination factor NusG [Escherichia coli MS 116-1], gi|300954789|ref|ZP_07167218.1| transcription termination/antitermination factor NusG [Escherichia coli MS 175-1], gi|301019394|ref|ZP_07183571.1| transcription termination/antitermination factor NusG [Escherichia coli MS 69-1], gi|301023348|ref|ZP_07187140.1| transcription termination/antitermination factor NusG [Escherichia coli MS 196-1], gi|301302207|ref|ZP_07208339.1| transcription termination/antitermination factor NusG [Escherichia coli MS 124-1], gi|301326087|ref|ZP_07219485.1| transcription termination/antitermination factor NusG [Escherichia coli MS 78-1], gi|301645764|ref|ZP_07245684.1| transcription termination/antitermination factor NusG [Escherichia coli MS 146-1], gi|307140673|ref|ZP_07500029.1| transcription antitermination protein NusG [Escherichia coli H736], gi|307224008|ref|ZP_07510432.1| transcription antitermination protein NusG [Escherichia coli M718], gi|307233540|ref|ZP_07519951.1| transcription antitermination protein NusG [Escherichia coli TA143], gi|307238468|ref|ZP_07524879.1| transcription antitermination protein NusG [Escherichia coli TA271], gi|307315045|ref|ZP_07594631.1| NusG antitermination factor [Escherichia coli W], gi|307339829|ref|ZP_07615941.1| transcription antitermination protein NusG [Escherichia coli H591], gi|307351848|ref|ZP_07621453.1| transcription antitermination protein NusG [Escherichia coli TA280], gi|307562799|ref|ZP_07626566.1| transcription antitermination protein NusG [Escherichia coli H299], gi|309783933|ref|ZP_07678578.1| transcription termination/antitermination factor NusG [Shigella dysenteriae 1617], gi|309797685|ref|ZP_07692071.1| transcription termination/antitermination factor NusG [Escherichia coli MS 145-7], gi|312974232|ref|ZP_07788402.1| transcription termination/antitermination factor NusG [Escherichia coli 1827-70], gi|84028777|sp|P0AFG1.2|NUSG_ECO57 RecName: Full=Transcription antitermination protein nusG, gi|84028778|sp|P0AFG0.2|NUSG_ECOLI RecName: Full=Transcription antitermination protein nusG, gi|84028779|sp|P0AFG2.2|NUSG_SHIFL RecName: Full=Transcription antitermination protein nusG, gi|209447284|pdb|2JVV|A Chain A, Solution Structure Of E. Coli Nusg Carboxyterminal Domain, gi|12518904|gb|AAG59178.1|AE005629_7 component in transcription antitermination [Escherichia coli O157:H7 str. EDL933], gi|147801|gb|AAA24622.1| NusG protein [Escherichia coli], gi|396321|gb|AAC43080.1| ORF_o181 [Escherichia coli str. K-12 substr. MG1655], gi|1790414|gb|AAC76956.1| transcription termination factor [Escherichia coli str. K-12 substr. MG1655], gi|13364381|dbj|BAB38328.1| component in transcription antitermination [Escherichia coli O157:H7 str. Sakai], gi|24054560|gb|AAN45484.1| component in transcription antitermination [Shigella flexneri 2a str. 301], gi|30042995|gb|AAP18717.1| component in transcription antitermination [Shigella flexneri 2a str. 2457T], gi|73857953|gb|AAZ90660.1| component in transcription antitermination [Shigella sonnei Ss046], gi|81242991|gb|ABB63701.1| component in transcription antitermination [Shigella dysenteriae Sd197], gi|81247735|gb|ABB68443.1| NusG [Shigella boydii Sb227], gi|85676088|dbj|BAE77338.1| transcription termination factor [Escherichia coli str. K12 substr. W3110], gi|110617380|gb|ABF06047.1| component in transcription antitermination [Shigella flexneri 5 str. 8401], gi|157069130|gb|ABV08385.1| transcription termination/antitermination factor NusG [Escherichia coli HS], gi|157076901|gb|ABV16609.1| transcription termination/antitermination factor NusG [Escherichia coli E24377A], gi|169756943|gb|ACA79642.1| NusG antitermination factor [Escherichia coli ATCC 8739], gi|169891277|gb|ACB04984.1| transcription termination factor [Escherichia coli str. K-12 substr. DH10B], gi|170520541|gb|ACB18719.1| transcription termination/antitermination factor NusG [Escherichia coli SMS-3-5], gi|187427213|gb|ACD06487.1| transcription termination/antitermination factor NusG [Shigella boydii CDC 3083-94], gi|188487728|gb|EDU62831.1| transcription termination/antitermination factor NusG [Escherichia coli 53638], gi|189001643|gb|EDU70629.1| transcription termination/antitermination factor NusG [Escherichia coli O157:H7 str. EC4076], gi|189354220|gb|EDU72639.1| transcription termination/antitermination factor NusG [Escherichia coli O157:H7 str. EC4401], gi|189359775|gb|EDU78194.1| transcription termination/antitermination factor NusG [Escherichia coli O157:H7 str. EC4486], gi|189370168|gb|EDU88584.1| transcription termination/antitermination factor NusG [Escherichia coli O157:H7 str. EC869], gi|208733408|gb|EDZ82095.1| transcription termination/antitermination factor NusG [Escherichia coli O157:H7 str. EC4045], gi|208739955|gb|EDZ87637.1| transcription termination/antitermination factor NusG [Escherichia coli O157:H7 str. EC4042], gi|209160871|gb|ACI38304.1| transcription termination/antitermination factor NusG [Escherichia coli O157:H7 str. EC4115], gi|209751858|gb|ACI74236.1| 50S ribosomal subunit protein L11 [Escherichia coli], gi|209751860|gb|ACI74237.1| 50S ribosomal subunit protein L11 [Escherichia coli], gi|209751862|gb|ACI74238.1| 50S ribosomal subunit protein L11 [Escherichia coli], gi|209751864|gb|ACI74239.1| 50S ribosomal subunit protein L11 [Escherichia coli], gi|209751866|gb|ACI74240.1| 50S ribosomal subunit protein L11 [Escherichia coli], gi|209914719|dbj|BAG79793.1| transcription antitermination protein [Escherichia coli SE11], gi|217321655|gb|EEC30079.1| transcription termination/antitermination factor NusG [Escherichia coli O157:H7 str. TW14588], gi|218354421|emb|CAV01219.1| transcription termination factor [Escherichia coli 55989], gi|218358575|emb|CAQ91223.1| transcription termination factor [Escherichia fergusonii ATCC 35469], gi|218363305|emb|CAR00955.1| transcription termination factor [Escherichia coli IAI1], gi|218372598|emb|CAR20473.1| transcription termination factor [Escherichia coli IAI39], gi|218434697|emb|CAR15629.1| transcription termination factor [Escherichia coli UMN026], gi|226838472|gb|EEH70502.1| transcription termination/antitermination factor NusG [Escherichia sp. 1_1_43], gi|238863680|gb|ACR65678.1| transcription termination factor [Escherichia coli BW2952], gi|242379512|emb|CAQ34328.1| transcription termination factor NusG [Escherichia coli BL21(DE3)], gi|253326433|gb|ACT31035.1| NusG antitermination factor [Escherichia coli 'BL21-Gold(DE3)pLysS AG'], gi|253975824|gb|ACT41495.1| transcription antitermination protein NusG [Escherichia coli B str. REL606], gi|253979980|gb|ACT45650.1| transcription antitermination protein NusG [Escherichia coli BL21(DE3)], gi|254595380|gb|ACT74741.1| transcription termination factor [Escherichia coli O157:H7 str. TW14359], gi|257756740|dbj|BAI28242.1| transcription termination factor NusG [Escherichia coli O26:H11 str. 11368], gi|257761929|dbj|BAI33426.1| transcription termination factor NusG [Escherichia coli O103:H2 str. 12009], gi|257767049|dbj|BAI38544.1| transcription termination factor NusG [Escherichia coli O111:H- str. 11128], gi|260451191|gb|ACX41613.1| NusG antitermination factor [Escherichia coli DH1], gi|281603368|gb|ADA76352.1| Transcription antitermination protein nusG [Shigella flexneri 2002017], gi|284924074|emb|CBG37173.1| transcription antitermination protein [Escherichia coli 042], gi|290765269|gb|ADD59230.1| Transcription antitermination protein nusG [Escherichia coli O55:H7 str. CB9615], gi|291321319|gb|EFE60760.1| transcription termination/antitermination factor NusG [Escherichia coli B088], gi|291425366|gb|EFE98406.1| nusG [Escherichia coli FVEC1412], gi|291430812|gb|EFF03809.1| transcription termination/antitermination factor NusG [Escherichia coli B185], gi|291468012|gb|EFF10511.1| transcription termination/antitermination factor NusG [Escherichia coli B354], gi|298276225|gb|EFI17746.1| transcription antitermination protein nusG [Escherichia coli FVEC1302], gi|299880908|gb|EFI89119.1| transcription termination/antitermination factor NusG [Escherichia coli MS 196-1], gi|300318258|gb|EFJ68042.1| transcription termination/antitermination factor NusG [Escherichia coli MS 175-1], gi|300358652|gb|EFJ74522.1| transcription termination/antitermination factor NusG [Escherichia coli MS 198-1], gi|300399278|gb|EFJ82816.1| transcription termination/antitermination factor NusG [Escherichia coli MS 69-1], gi|300400740|gb|EFJ84278.1| transcription termination/antitermination factor NusG [Escherichia coli MS 84-1], gi|300413532|gb|EFJ96842.1| transcription termination/antitermination factor NusG [Escherichia coli MS 115-1], gi|300418072|gb|EFK01383.1| transcription termination/antitermination factor NusG [Escherichia coli MS 182-1], gi|300452984|gb|EFK16604.1| transcription termination/antitermination factor NusG [Escherichia coli MS 116-1], gi|300456278|gb|EFK19771.1| transcription termination/antitermination factor NusG [Escherichia coli MS 21-1], gi|300463210|gb|EFK26703.1| transcription termination/antitermination factor NusG [Escherichia coli MS 187-1], gi|300522888|gb|EFK43957.1| transcription termination/antitermination factor NusG [Escherichia coli MS 119-7], gi|300527613|gb|EFK48675.1| transcription termination/antitermination factor NusG [Escherichia coli MS 107-1], gi|300842370|gb|EFK70130.1| transcription termination/antitermination factor NusG [Escherichia coli MS 124-1], gi|300847180|gb|EFK74940.1| transcription termination/antitermination factor NusG [Escherichia coli MS 78-1], gi|301075975|gb|EFK90781.1| transcription termination/antitermination factor NusG [Escherichia coli MS 146-1], gi|306905550|gb|EFN36083.1| NusG antitermination factor [Escherichia coli W], gi|308118697|gb|EFO55959.1| transcription termination/antitermination factor NusG [Escherichia coli MS 145-7], gi|308928304|gb|EFP73766.1| transcription termination/antitermination factor NusG [Shigella dysenteriae 1617], gi|309704397|emb|CBJ03746.1| transcription antitermination protein [Escherichia coli ETEC H10407], gi|310331399|gb|EFP98664.1| transcription termination/antitermination factor NusG [Escherichia coli 1827-70], gi|313648632|gb|EFS13072.1| transcription termination/antitermination factor NusG [Shigella flexneri 2a str. 2457T], gi|315063307|gb|ADT77634.1| transcription termination factor [Escherichia coli W], gi|315138538|dbj|BAJ45697.1| transcription antitermination protein nusG [Escherichia coli DH1], gi|315253054|gb|EFU33022.1| transcription termination/antitermination factor NusG [Escherichia coli MS 85-1], gi|315617345|gb|EFU97951.1| transcription termination/antitermination factor NusG [Escherichia coli 3431], gi|320172757|gb|EFW47991.1| Transcription antitermination protein NusG [Shigella dysenteriae CDC 74-1112], gi|320179557|gb|EFW54508.1| Transcription antitermination protein NusG [Shigella boydii ATCC 9905], gi|320185980|gb|EFW60728.1| Transcription antitermination protein NusG [Shigella flexneri CDC 796-83], gi|320190922|gb|EFW65572.1| Transcription antitermination protein NusG [Escherichia coli O157:H7 str. EC1212], gi|320200179|gb|EFW74768.1| Transcription antitermination protein NusG [Escherichia coli EC4100B], gi|320639072|gb|EFX08712.1| transcription antitermination protein NusG [Escherichia coli O157:H7 str. G5101], gi|320644466|gb|EFX13529.1| transcription antitermination protein NusG [Escherichia coli O157:H- str. 493-89], gi|320649785|gb|EFX18306.1| transcription antitermination protein NusG [Escherichia coli O157:H- str. H 2687], gi|320655118|gb|EFX23074.1| transcription antitermination protein NusG [Escherichia coli O55:H7 str. 3256-97 TW 07815], gi|320660762|gb|EFX28216.1| transcription antitermination protein NusG [Escherichia coli O55:H7 str. USDA 5905], gi|320665880|gb|EFX32911.1| transcription antitermination protein NusG [Escherichia coli O157:H7 str. LSU-61], gi|323155526|gb|EFZ41704.1| transcription termination/antitermination factor NusG [Escherichia coli EPECa14], gi|323161296|gb|EFZ47206.1| transcription termination/antitermination factor NusG [Escherichia coli E128010], gi|323167452|gb|EFZ53160.1| transcription termination/antitermination factor NusG [Shigella sonnei 53G], gi|323174509|gb|EFZ60134.1| transcription termination/antitermination factor NusG [Escherichia coli LT-68], gi|323177535|gb|EFZ63120.1| transcription termination/antitermination factor NusG [Escherichia coli 1180], gi|323182079|gb|EFZ67489.1| transcription termination/antitermination factor NusG [Escherichia coli 1357], gi|323380629|gb|ADX52897.1| NusG antitermination factor [Escherichia coli KO11], gi|323933976|gb|EGB30450.1| transcription termination/antitermination protein NusG [Escherichia coli E1520], gi|323938901|gb|EGB35121.1| transcription termination/antitermination protein NusG [Escherichia coli E482], gi|323943601|gb|EGB39710.1| transcription termination/antitermination protein NusG [Escherichia coli H120], gi|323958908|gb|EGB54583.1| transcription termination/antitermination protein NusG [Escherichia coli H489], gi|323963800|gb|EGB59299.1| transcription termination/antitermination protein NusG [Escherichia coli M863], gi|323969055|gb|EGB64363.1| transcription termination/antitermination protein NusG [Escherichia coli TA007], gi|323974182|gb|EGB69314.1| transcription termination/antitermination protein NusG [Escherichia coli TW10509], gi|324017335|gb|EGB86554.1| transcription termination/antitermination factor NusG [Escherichia coli MS 117-3], gi|324110894|gb|EGC04886.1| transcription termination/antitermination protein NusG [Escherichia fergusonii B253], gi|324115413|gb|EGC09358.1| transcription termination/antitermination protein NusG [Escherichia coli E1167], gi|325499286|gb|EGC97145.1| transcription antitermination protein NusG [Escherichia fergusonii ECD227], gi|326347168|gb|EGD70898.1| Transcription antitermination protein NusG [Escherichia coli O157:H7 str. 1125], gi|326347581|gb|EGD71303.1| Transcription antitermination protein NusG [Escherichia coli O157:H7 str. 1044], gi|327250452|gb|EGE62162.1| transcription termination/antitermination factor NusG [Escherichia coli STEC_7v]</t>
  </si>
  <si>
    <t xml:space="preserve">gi|15804572 (+1)</t>
  </si>
  <si>
    <t xml:space="preserve">transcriptional regulator HU subunit alpha [Escherichia coli O157:H7 EDL933], gi|15834177|ref|NP_312950.1| transcriptional regulator HU subunit alpha [Escherichia coli O157:H7 str. Sakai], gi|16131830|ref|NP_418428.1| HU, DNA-binding transcriptional regulator, alpha subunit [Escherichia coli str. K-12 substr. MG1655], gi|24115284|ref|NP_709794.1| transcriptional regulator HU subunit alpha [Shigella flexneri 2a str. 301], gi|26250771|ref|NP_756811.1| transcriptional regulator HU subunit alpha [Escherichia coli CFT073], gi|30064718|ref|NP_838889.1| transcriptional regulator HU subunit alpha [Shigella flexneri 2a str. 2457T], gi|74314494|ref|YP_312913.1| transcriptional regulator HU subunit alpha [Shigella sonnei Ss046], gi|82546342|ref|YP_410289.1| transcriptional regulator HU subunit alpha [Shigella boydii Sb227], gi|82778824|ref|YP_405173.1| transcriptional regulator HU subunit alpha [Shigella dysenteriae Sd197], gi|89110038|ref|AP_003818.1| HU, DNA-binding transcriptional regulator, alpha subunit [Escherichia coli str. K-12 substr. W3110], gi|91212793|ref|YP_542779.1| transcriptional regulator HU subunit alpha [Escherichia coli UTI89], gi|110644335|ref|YP_672065.1| transcriptional regulator HU subunit alpha [Escherichia coli 536], gi|110807850|ref|YP_691370.1| transcriptional regulator HU subunit alpha [Shigella flexneri 5 str. 8401], gi|117626262|ref|YP_859585.1| transcriptional regulator HU subunit alpha [Escherichia coli APEC O1], gi|157157657|ref|YP_001465495.1| transcriptional regulator HU subunit alpha [Escherichia coli E24377A], gi|157163469|ref|YP_001460787.1| transcriptional regulator HU subunit alpha [Escherichia coli HS], gi|168752035|ref|ZP_02777057.1| DNA-binding protein HU-alpha [Escherichia coli O157:H7 str. EC4113], gi|168758604|ref|ZP_02783611.1| DNA-binding protein HU-alpha [Escherichia coli O157:H7 str. EC4401], gi|168764580|ref|ZP_02789587.1| DNA-binding protein HU-alpha [Escherichia coli O157:H7 str. EC4501], gi|168771472|ref|ZP_02796479.1| DNA-binding protein HU-alpha [Escherichia coli O157:H7 str. EC4486], gi|168777387|ref|ZP_02802394.1| DNA-binding protein HU-alpha [Escherichia coli O157:H7 str. EC4196], gi|168780385|ref|ZP_02805392.1| DNA-binding protein HU-alpha [Escherichia coli O157:H7 str. EC4076], gi|168790360|ref|ZP_02815367.1| DNA-binding protein HU-alpha [Escherichia coli O157:H7 str. EC869], gi|168798366|ref|ZP_02823373.1| DNA-binding protein HU-alpha [Escherichia coli O157:H7 str. EC508], gi|170021997|ref|YP_001726951.1| transcriptional regulator HU subunit alpha [Escherichia coli ATCC 8739], gi|170083461|ref|YP_001732781.1| HU, DNA-binding transcriptional regulator, alpha subunit [Escherichia coli str. K-12 substr. DH10B], gi|170682013|ref|YP_001746384.1| DNA-binding protein HU-alpha [Escherichia coli SMS-3-5], gi|170770125|ref|ZP_02904578.1| DNA-binding protein HU-alpha [Escherichia albertii TW07627], gi|187733664|ref|YP_001882686.1| transcriptional regulator HU subunit alpha [Shigella boydii CDC 3083-94], gi|188494754|ref|ZP_03002024.1| DNA-binding protein HU-alpha [Escherichia coli 53638], gi|191168661|ref|ZP_03030442.1| DNA-binding protein HU-alpha [Escherichia coli B7A], gi|191174297|ref|ZP_03035805.1| DNA-binding protein HU-alpha [Escherichia coli F11], gi|193066426|ref|ZP_03047473.1| DNA-binding protein HU-alpha [Escherichia coli E22], gi|193067891|ref|ZP_03048857.1| DNA-binding protein HU-alpha [Escherichia coli E110019], gi|194429963|ref|ZP_03062472.1| DNA-binding protein HU-alpha [Escherichia coli B171], gi|194434756|ref|ZP_03067007.1| DNA-binding protein HU-alpha [Shigella dysenteriae 1012], gi|194439785|ref|ZP_03071852.1| DNA-binding protein HU-alpha [Escherichia coli 101-1], gi|195939626|ref|ZP_03085008.1| transcriptional regulator HU subunit alpha [Escherichia coli O157:H7 str. EC4024], gi|208808153|ref|ZP_03250490.1| DNA-binding protein HU-alpha [Escherichia coli O157:H7 str. EC4206], gi|208813268|ref|ZP_03254597.1| DNA-binding protein HU-alpha [Escherichia coli O157:H7 str. EC4045], gi|208820185|ref|ZP_03260505.1| DNA-binding protein HU-alpha [Escherichia coli O157:H7 str. EC4042], gi|209397488|ref|YP_002273516.1| DNA-binding protein HU-alpha [Escherichia coli O157:H7 str. EC4115], gi|209921479|ref|YP_002295563.1| transcriptional regulator HU subunit alpha [Escherichia coli SE11], gi|215489332|ref|YP_002331763.1| transcriptional regulator HU subunit alpha [Escherichia coli O127:H6 str. E2348/69], gi|217324933|ref|ZP_03441017.1| DNA-binding protein HU-alpha [Escherichia coli O157:H7 str. TW14588], gi|218551016|ref|YP_002384807.1| transcriptional regulator HU subunit alpha [Escherichia fergusonii ATCC 35469], gi|218556555|ref|YP_002389469.1| transcriptional regulator HU subunit alpha [Escherichia coli IAI1], gi|218561066|ref|YP_002393979.1| transcriptional regulator HU subunit alpha [Escherichia coli S88], gi|218692281|ref|YP_002400493.1| transcriptional regulator HU subunit alpha [Escherichia coli ED1a], gi|218697708|ref|YP_002405375.1| transcriptional regulator HU subunit alpha [Escherichia coli 55989], gi|218707619|ref|YP_002415138.1| transcriptional regulator HU subunit alpha [Escherichia coli UMN026], gi|227885470|ref|ZP_04003275.1| DNA-binding protein HU-alpha [Escherichia coli 83972], gi|237702767|ref|ZP_04533248.1| transcriptional regulator HU subunit alpha [Escherichia sp. 3_2_53FAA], gi|238903057|ref|YP_002928853.1| HU, DNA-binding transcriptional regulator, alpha subunit [Escherichia coli BW2952], gi|253775370|ref|YP_003038201.1| transcriptional regulator HU subunit alpha [Escherichia coli BL21-Gold(DE3)pLysS AG], gi|254039257|ref|ZP_04873306.1| DNA-binding protein HU-alpha [Escherichia sp. 1_1_43], gi|254163942|ref|YP_003047050.1| transcriptional regulator HU subunit alpha [Escherichia coli B str. REL606], gi|254795998|ref|YP_003080835.1| transcriptional regulator HU subunit alpha [Escherichia coli O157:H7 str. TW14359], gi|256021679|ref|ZP_05435544.1| transcriptional regulator HU subunit alpha [Shigella sp. D9], gi|256026316|ref|ZP_05440181.1| transcriptional regulator HU subunit alpha [Escherichia sp. 4_1_40B], gi|260846800|ref|YP_003224578.1| HU, DNA-binding transcriptional regulator, alpha subunit [Escherichia coli O103:H2 str. 12009], gi|260858110|ref|YP_003232001.1| HU, DNA-binding transcriptional regulator, alpha subunit [Escherichia coli O26:H11 str. 11368], gi|260870711|ref|YP_003237113.1| HU, DNA-binding transcriptional regulator, alpha subunit [Escherichia coli O111:H- str. 11128], gi|261227288|ref|ZP_05941569.1| HU, DNA-binding transcriptional regulator, alpha subunit [Escherichia coli O157:H7 str. FRIK2000], gi|261257035|ref|ZP_05949568.1| HU, DNA-binding transcriptional regulator, alpha subunit [Escherichia coli O157:H7 str. FRIK966], gi|291285415|ref|YP_003502233.1| DNA-binding protein HU-alpha [Escherichia coli O55:H7 str. CB9615], gi|293407617|ref|ZP_06651535.1| transcriptional regulator HU subunit beta [Escherichia coli FVEC1412], gi|293413436|ref|ZP_06656096.1| transcriptional regulator HU subunit beta [Escherichia coli B354], gi|293417502|ref|ZP_06660125.1| DNA-binding protein HU-alpha [Escherichia coli B185], gi|293474307|ref|ZP_06664716.1| transcriptional regulator HU subunit beta [Escherichia coli B088], gi|298383365|ref|ZP_06992957.1| transcriptional regulator HU subunit beta [Escherichia coli FVEC1302], gi|300819812|ref|ZP_07099999.1| DNA-binding protein HU [Escherichia coli MS 107-1], gi|300824619|ref|ZP_07104727.1| DNA-binding protein HU [Escherichia coli MS 119-7], gi|300897585|ref|ZP_07115994.1| DNA-binding protein HU [Escherichia coli MS 198-1], gi|300907554|ref|ZP_07125192.1| DNA-binding protein HU [Escherichia coli MS 84-1], gi|300919418|ref|ZP_07135922.1| DNA-binding protein HU [Escherichia coli MS 115-1], gi|300925869|ref|ZP_07141712.1| DNA-binding protein HU [Escherichia coli MS 182-1], gi|300928819|ref|ZP_07144327.1| DNA-binding protein HU [Escherichia coli MS 187-1], gi|300938775|ref|ZP_07153488.1| DNA-binding protein HU [Escherichia coli MS 21-1], gi|300947393|ref|ZP_07161586.1| DNA-binding protein HU [Escherichia coli MS 116-1], gi|300954769|ref|ZP_07167199.1| DNA-binding protein HU [Escherichia coli MS 175-1], gi|300979674|ref|ZP_07174646.1| DNA-binding protein HU [Escherichia coli MS 45-1], gi|300985441|ref|ZP_07177444.1| DNA-binding protein HU [Escherichia coli MS 200-1], gi|301019441|ref|ZP_07183614.1| DNA-binding protein HU [Escherichia coli MS 69-1], gi|301023370|ref|ZP_07187160.1| DNA-binding protein HU [Escherichia coli MS 196-1], gi|301047735|ref|ZP_07194793.1| DNA-binding protein HU [Escherichia coli MS 185-1], gi|301302187|ref|ZP_07208319.1| DNA-binding protein HU [Escherichia coli MS 124-1], gi|301325708|ref|ZP_07219167.1| DNA-binding protein HU [Escherichia coli MS 78-1], gi|301645744|ref|ZP_07245665.1| DNA-binding protein HU [Escherichia coli MS 146-1], gi|306812015|ref|ZP_07446223.1| transcriptional regulator HU subunit alpha [Escherichia coli NC101], gi|307140692|ref|ZP_07500048.1| transcriptional regulator HU subunit alpha [Escherichia coli H736], gi|307146492|ref|ZP_07504924.1| transcriptional regulator HU subunit alpha [Escherichia coli M605], gi|307224027|ref|ZP_07510451.1| transcriptional regulator HU subunit alpha [Escherichia coli M718], gi|307228698|ref|ZP_07515109.1| transcriptional regulator HU subunit alpha [Escherichia coli TA206], gi|307233560|ref|ZP_07519971.1| transcriptional regulator HU subunit alpha [Escherichia coli TA143], gi|307238487|ref|ZP_07524898.1| transcriptional regulator HU subunit alpha [Escherichia coli TA271], gi|307315027|ref|ZP_07594613.1| histone family protein DNA-binding protein [Escherichia coli W], gi|307339847|ref|ZP_07615959.1| transcriptional regulator HU subunit alpha [Escherichia coli H591], gi|307351867|ref|ZP_07621472.1| transcriptional regulator HU subunit alpha [Escherichia coli TA280], gi|307562817|ref|ZP_07626584.1| transcriptional regulator HU subunit alpha [Escherichia coli H299], gi|309783956|ref|ZP_07678601.1| DNA-binding protein HU-alpha [Shigella dysenteriae 1617], gi|309797704|ref|ZP_07692090.1| DNA-binding protein HU [Escherichia coli MS 145-7], gi|312965347|ref|ZP_07779580.1| DNA-binding protein HU-alpha [Escherichia coli 2362-75], gi|312974214|ref|ZP_07788384.1| DNA-binding protein HU-alpha [Escherichia coli 1827-70], gi|82581650|sp|P0ACF2.1|DBHA_ECO57 RecName: Full=DNA-binding protein HU-alpha; AltName: Full=HU-2; AltName: Full=NS2, gi|82581651|sp|P0ACF1.1|DBHA_ECOL6 RecName: Full=DNA-binding protein HU-alpha; AltName: Full=HU-2; AltName: Full=NS2, gi|82581652|sp|P0ACF0.1|DBHA_ECOLI RecName: Full=DNA-binding protein HU-alpha; AltName: Full=HU-2; AltName: Full=NS2, gi|82581653|sp|P0ACF3.1|DBHA_SHIFL RecName: Full=DNA-binding protein HU-alpha; AltName: Full=HU-2; AltName: Full=NS2, gi|34810779|pdb|1MUL|A Chain A, Crystal Structure Of The E. Coli Hu Alpha2 Protein, gi|134105078|pdb|2O97|A Chain A, Crystal Structure Of E. Coli Hu Heterodimer, gi|12518929|gb|AAG59197.1|AE005631_12 DNA-binding protein HU-alpha (HU-2) [Escherichia coli O157:H7 str. EDL933], gi|26111202|gb|AAN83385.1|AE016770_185 DNA-binding protein HU-alpha [Escherichia coli CFT073], gi|41765|emb|CAA29412.1| unnamed protein product [Escherichia coli], gi|396339|gb|AAC43098.1| histonelike DNA-binding protein HU-alpha (NS2) (HU-2) [Escherichia coli str. K-12 substr. MG1655], gi|1790433|gb|AAC76974.1| HU, DNA-binding transcriptional regulator, alpha subunit [Escherichia coli str. K-12 substr. MG1655], gi|13364399|dbj|BAB38346.1| DNA-binding protein HU-alpha [Escherichia coli O157:H7 str. Sakai], gi|24054578|gb|AAN45501.1| DNA-binding protein HU-alpha (HU-2) [Shigella flexneri 2a str. 301], gi|30042978|gb|AAP18700.1| DNA-binding protein HU-alpha (HU-2) [Shigella flexneri 2a str. 2457T], gi|73857971|gb|AAZ90678.1| DNA-binding protein HU-alpha [Shigella sonnei Ss046], gi|81242972|gb|ABB63682.1| DNA-binding protein HU-alpha [Shigella dysenteriae Sd197], gi|81247753|gb|ABB68461.1| DNA-binding protein HU-alpha [Shigella boydii Sb227], gi|85676069|dbj|BAE77319.1| HU, DNA-binding transcriptional regulator, alpha subunit [Escherichia coli str. K12 substr. W3110], gi|91074367|gb|ABE09248.1| DNA-binding protein HU-alpha (HU-2) [Escherichia coli UTI89], gi|110345927|gb|ABG72164.1| DNA-binding protein HU-alpha [Escherichia coli 536], gi|110617398|gb|ABF06065.1| DNA-binding protein HU-alpha (HU-2) [Shigella flexneri 5 str. 8401], gi|115515386|gb|ABJ03461.1| DNA-binding protein HU-alpha [Escherichia coli APEC O1], gi|157069149|gb|ABV08404.1| DNA-binding protein HU-alpha [Escherichia coli HS], gi|157079687|gb|ABV19395.1| DNA-binding protein HU-alpha [Escherichia coli E24377A], gi|169756925|gb|ACA79624.1| histone family protein DNA-binding protein [Escherichia coli ATCC 8739], gi|169891296|gb|ACB05003.1| HU, DNA-binding transcriptional regulator, alpha subunit [Escherichia coli str. K-12 substr. DH10B], gi|170121007|gb|EDS89938.1| DNA-binding protein HU-alpha [Escherichia albertii TW07627], gi|170519731|gb|ACB17909.1| DNA-binding protein HU-alpha [Escherichia coli SMS-3-5], gi|187430656|gb|ACD09930.1| DNA-binding protein HU-alpha [Shigella boydii CDC 3083-94], gi|187767348|gb|EDU31192.1| DNA-binding protein HU-alpha [Escherichia coli O157:H7 str. EC4196], gi|188014035|gb|EDU52157.1| DNA-binding protein HU-alpha [Escherichia coli O157:H7 str. EC4113], gi|188489953|gb|EDU65056.1| DNA-binding protein HU-alpha [Escherichia coli 53638], gi|189001743|gb|EDU70729.1| DNA-binding protein HU-alpha [Escherichia coli O157:H7 str. EC4076], gi|189354599|gb|EDU73018.1| DNA-binding protein HU-alpha [Escherichia coli O157:H7 str. EC4401], gi|189359757|gb|EDU78176.1| DNA-binding protein HU-alpha [Escherichia coli O157:H7 str. EC4486], gi|189365455|gb|EDU83871.1| DNA-binding protein HU-alpha [Escherichia coli O157:H7 str. EC4501], gi|189370167|gb|EDU88583.1| DNA-binding protein HU-alpha [Escherichia coli O157:H7 str. EC869], gi|189379196|gb|EDU97612.1| DNA-binding protein HU-alpha [Escherichia coli O157:H7 str. EC508], gi|190901301|gb|EDV61069.1| DNA-binding protein HU-alpha [Escherichia coli B7A], gi|190905429|gb|EDV65060.1| DNA-binding protein HU-alpha [Escherichia coli F11], gi|192925950|gb|EDV80597.1| DNA-binding protein HU-alpha [Escherichia coli E22], gi|192958866|gb|EDV89303.1| DNA-binding protein HU-alpha [Escherichia coli E110019], gi|194411992|gb|EDX28305.1| DNA-binding protein HU-alpha [Escherichia coli B171], gi|194416980|gb|EDX33098.1| DNA-binding protein HU-alpha [Shigella dysenteriae 1012], gi|194421282|gb|EDX37302.1| DNA-binding protein HU-alpha [Escherichia coli 101-1], gi|208727954|gb|EDZ77555.1| DNA-binding protein HU-alpha [Escherichia coli O157:H7 str. EC4206], gi|208734545|gb|EDZ83232.1| DNA-binding protein HU-alpha [Escherichia coli O157:H7 str. EC4045], gi|208740308|gb|EDZ87990.1| DNA-binding protein HU-alpha [Escherichia coli O157:H7 str. EC4042], gi|209158888|gb|ACI36321.1| DNA-binding protein HU-alpha [Escherichia coli O157:H7 str. EC4115], gi|209751678|gb|ACI74146.1| DNA-binding protein HU-alpha [Escherichia coli], gi|209751680|gb|ACI74147.1| DNA-binding protein HU-alpha [Escherichia coli], gi|209751682|gb|ACI74148.1| DNA-binding protein HU-alpha [Escherichia coli], gi|209751684|gb|ACI74149.1| DNA-binding protein HU-alpha [Escherichia coli], gi|209751686|gb|ACI74150.1| DNA-binding protein HU-alpha [Escherichia coli], gi|209914738|dbj|BAG79812.1| DNA-binding protein [Escherichia coli SE11], gi|215267404|emb|CAS11855.1| HU, DNA-binding transcriptional regulator, alpha subunit [Escherichia coli O127:H6 str. E2348/69], gi|217321154|gb|EEC29578.1| DNA-binding protein HU-alpha [Escherichia coli O157:H7 str. TW14588], gi|218354440|emb|CAV01252.1| HU, DNA-binding transcriptional regulator, alpha subunit [Escherichia coli 55989], gi|218358557|emb|CAQ91205.1| HU, DNA-binding transcriptional regulator, alpha subunit [Escherichia fergusonii ATCC 35469], gi|218363324|emb|CAR00974.1| HU, DNA-binding transcriptional regulator, alpha subunit [Escherichia coli IAI1], gi|218367835|emb|CAR05630.1| HU, DNA-binding transcriptional regulator, alpha subunit [Escherichia coli S88], gi|218429845|emb|CAR10671.1| HU, DNA-binding transcriptional regulator, alpha subunit [Escherichia coli ED1a], gi|218434716|emb|CAR15648.1| HU, DNA-binding transcriptional regulator, alpha subunit [Escherichia coli UMN026], gi|222035711|emb|CAP78456.1| DNA-binding protein HU-alpha [Escherichia coli LF82], gi|226838492|gb|EEH70522.1| DNA-binding protein HU-alpha [Escherichia sp. 1_1_43], gi|226903080|gb|EEH89339.1| transcriptional regulator HU subunit alpha [Escherichia sp. 3_2_53FAA], gi|227837544|gb|EEJ48010.1| DNA-binding protein HU-alpha [Escherichia coli 83972], gi|238861437|gb|ACR63435.1| HU, DNA-binding transcriptional regulator, alpha subunit [Escherichia coli BW2952], gi|242379531|emb|CAQ34347.1| transcriptional dual regulator HU-alpha (HU-2), subunit of HU transcriptional dual regulator [Escherichia coli BL21(DE3)], gi|253326414|gb|ACT31016.1| histone family protein DNA-binding protein [Escherichia coli 'BL21-Gold(DE3)pLysS AG'], gi|253975843|gb|ACT41514.1| HU, DNA-binding transcriptional regulator, alpha subunit [Escherichia coli B str. REL606], gi|253979999|gb|ACT45669.1| HU, DNA-binding transcriptional regulator, alpha subunit [Escherichia coli BL21(DE3)], gi|254595398|gb|ACT74759.1| HU, DNA-binding transcriptional regulator, alpha subunit [Escherichia coli O157:H7 str. TW14359], gi|257756759|dbj|BAI28261.1| HU, DNA-binding transcriptional regulator, alpha subunit [Escherichia coli O26:H11 str. 11368], gi|257761947|dbj|BAI33444.1| HU, DNA-binding transcriptional regulator, alpha subunit [Escherichia coli O103:H2 str. 12009], gi|257767067|dbj|BAI38562.1| HU, DNA-binding transcriptional regulator, alpha subunit [Escherichia coli O111:H- str. 11128], gi|260451172|gb|ACX41594.1| histone family protein DNA-binding protein [Escherichia coli DH1], gi|281181064|dbj|BAI57394.1| DNA-binding protein [Escherichia coli SE15], gi|281603384|gb|ADA76368.1| DNA-binding protein HU-alpha [Shigella flexneri 2002017], gi|290765288|gb|ADD59249.1| DNA-binding protein HU-alpha [Escherichia coli O55:H7 str. CB9615], gi|291321337|gb|EFE60778.1| transcriptional regulator HU subunit beta [Escherichia coli B088], gi|291425385|gb|EFE98425.1| transcriptional regulator HU subunit beta [Escherichia coli FVEC1412], gi|291430829|gb|EFF03826.1| DNA-binding protein HU-alpha [Escherichia coli B185], gi|291468031|gb|EFF10530.1| transcriptional regulator HU subunit beta [Escherichia coli B354], gi|294490664|gb|ADE89420.1| DNA-binding protein HU-alpha [Escherichia coli IHE3034], gi|298276244|gb|EFI17765.1| transcriptional regulator HU subunit beta [Escherichia coli FVEC1302], gi|299880890|gb|EFI89101.1| DNA-binding protein HU [Escherichia coli MS 196-1], gi|300300380|gb|EFJ56765.1| DNA-binding protein HU [Escherichia coli MS 185-1], gi|300306533|gb|EFJ61053.1| DNA-binding protein HU [Escherichia coli MS 200-1], gi|300318268|gb|EFJ68052.1| DNA-binding protein HU [Escherichia coli MS 175-1], gi|300358661|gb|EFJ74531.1| DNA-binding protein HU [Escherichia coli MS 198-1], gi|300399256|gb|EFJ82794.1| DNA-binding protein HU [Escherichia coli MS 69-1], gi|300400721|gb|EFJ84259.1| DNA-binding protein HU [Escherichia coli MS 84-1], gi|300409458|gb|EFJ92996.1| DNA-binding protein HU [Escherichia coli MS 45-1], gi|300413511|gb|EFJ96821.1| DNA-binding protein HU [Escherichia coli MS 115-1], gi|300418059|gb|EFK01370.1| DNA-binding protein HU [Escherichia coli MS 182-1], gi|300452997|gb|EFK16617.1| DNA-binding protein HU [Escherichia coli MS 116-1], gi|300456285|gb|EFK19778.1| DNA-binding protein HU [Escherichia coli MS 21-1], gi|300463200|gb|EFK26693.1| DNA-binding protein HU [Escherichia coli MS 187-1], gi|300522868|gb|EFK43937.1| DNA-binding protein HU [Escherichia coli MS 119-7], gi|300527633|gb|EFK48695.1| DNA-binding protein HU [Escherichia coli MS 107-1], gi|300842350|gb|EFK70110.1| DNA-binding protein HU [Escherichia coli MS 124-1], gi|300847497|gb|EFK75257.1| DNA-binding protein HU [Escherichia coli MS 78-1], gi|301075993|gb|EFK90799.1| DNA-binding protein HU [Escherichia coli MS 146-1], gi|305854620|gb|EFM55056.1| transcriptional regulator HU subunit alpha [Escherichia coli NC101], gi|306905532|gb|EFN36065.1| histone family protein DNA-binding protein [Escherichia coli W], gi|307556143|gb|ADN48918.1| DNA-binding protein HU-alpha [Escherichia coli ABU 83972], gi|307628383|gb|ADN72687.1| transcriptional regulator HU subunit alpha [Escherichia coli UM146], gi|308118716|gb|EFO55978.1| DNA-binding protein HU [Escherichia coli MS 145-7], gi|308928327|gb|EFP73789.1| DNA-binding protein HU-alpha [Shigella dysenteriae 1617], gi|309704416|emb|CBJ03765.1| DNA-binding protein HU-alpha [Escherichia coli ETEC H10407], gi|310331381|gb|EFP98646.1| DNA-binding protein HU-alpha [Escherichia coli 1827-70], gi|312290021|gb|EFR17908.1| DNA-binding protein HU-alpha [Escherichia coli 2362-75], gi|312948574|gb|ADR29401.1| transcriptional regulator HU subunit alpha [Escherichia coli O83:H1 str. NRG 857C], gi|313648650|gb|EFS13090.1| DNA-binding protein HU-alpha [Shigella flexneri 2a str. 2457T], gi|315063325|gb|ADT77652.1| HU, DNA-binding transcriptional regulator, alpha subunit [Escherichia coli W], gi|315138557|dbj|BAJ45716.1| DNA-binding protein HU-alpha [Escherichia coli DH1], gi|315252732|gb|EFU32700.1| DNA-binding protein HU [Escherichia coli MS 85-1], gi|315288345|gb|EFU47744.1| DNA-binding protein HU [Escherichia coli MS 110-3], gi|315294343|gb|EFU53694.1| DNA-binding protein HU [Escherichia coli MS 153-1], gi|315300743|gb|EFU59968.1| DNA-binding protein HU [Escherichia coli MS 16-3], gi|315617364|gb|EFU97970.1| DNA-binding protein HU-alpha [Escherichia coli 3431], gi|320172738|gb|EFW47972.1| DNA-binding protein HU-alpha [Shigella dysenteriae CDC 74-1112], gi|320179537|gb|EFW54488.1| DNA-binding protein HU-alpha [Shigella boydii ATCC 9905], gi|320185960|gb|EFW60708.1| DNA-binding protein HU-alpha [Shigella flexneri CDC 796-83], gi|320190903|gb|EFW65553.1| DNA-binding protein HU-alpha [Escherichia coli O157:H7 str. EC1212], gi|320197105|gb|EFW71723.1| DNA-binding protein HU-alpha [Escherichia coli WV_060327], gi|320200160|gb|EFW74749.1| DNA-binding protein HU-alpha [Escherichia coli EC4100B], gi|320639091|gb|EFX08731.1| transcriptional regulator HU subunit alpha [Escherichia coli O157:H7 str. G5101], gi|320644485|gb|EFX13548.1| transcriptional regulator HU subunit alpha [Escherichia coli O157:H- str. 493-89], gi|320649804|gb|EFX18325.1| transcriptional regulator HU subunit alpha [Escherichia coli O157:H- str. H 2687], gi|320655137|gb|EFX23093.1| transcriptional regulator HU subunit alpha [Escherichia coli O55:H7 str. 3256-97 TW 07815], gi|320660781|gb|EFX28235.1| transcriptional regulator HU subunit alpha [Escherichia coli O55:H7 str. USDA 5905], gi|320665899|gb|EFX32930.1| transcriptional regulator HU subunit alpha [Escherichia coli O157:H7 str. LSU-61], gi|323155552|gb|EFZ41729.1| DNA-binding protein HU-alpha [Escherichia coli EPECa14], gi|323161308|gb|EFZ47217.1| DNA-binding protein HU-alpha [Escherichia coli E128010], gi|323167470|gb|EFZ53178.1| DNA-binding protein HU-alpha [Shigella sonnei 53G], gi|323174488|gb|EFZ60113.1| DNA-binding protein HU-alpha [Escherichia coli LT-68], gi|323177555|gb|EFZ63140.1| DNA-binding protein HU-alpha [Escherichia coli 1180], gi|323182099|gb|EFZ67509.1| DNA-binding protein HU-alpha [Escherichia coli 1357], gi|323190143|gb|EFZ75421.1| DNA-binding protein HU-alpha [Escherichia coli RN587/1], gi|323380611|gb|ADX52879.1| histone family protein DNA-binding protein [Escherichia coli KO11], gi|323933958|gb|EGB30432.1| bacterial DNA-binding protein [Escherichia coli E1520], gi|323938883|gb|EGB35103.1| DNA-binding protein [Escherichia coli E482], gi|323943611|gb|EGB39719.1| bacterial DNA-binding protein [Escherichia coli H120], gi|323948829|gb|EGB44726.1| DNA-binding protein [Escherichia coli H252], gi|323953788|gb|EGB49595.1| DNA-binding protein [Escherichia coli H263], gi|323958927|gb|EGB54602.1| DNA-binding protein [Escherichia coli H489], gi|323963781|gb|EGB59280.1| DNA-binding protein [Escherichia coli M863], gi|323969074|gb|EGB64382.1| DNA-binding protein [Escherichia coli TA007], gi|323974200|gb|EGB69332.1| DNA-binding protein [Escherichia coli TW10509], gi|324009499|gb|EGB78718.1| DNA-binding protein HU [Escherichia coli MS 57-2], gi|324015254|gb|EGB84473.1| DNA-binding protein HU [Escherichia coli MS 60-1], gi|324017347|gb|EGB86566.1| DNA-binding protein HU [Escherichia coli MS 117-3], gi|324110912|gb|EGC04904.1| DNA-binding protein [Escherichia fergusonii B253], gi|324115432|gb|EGC09377.1| DNA-binding protein [Escherichia coli E1167], gi|325499268|gb|EGC97127.1| transcriptional regulator HU subunit alpha [Escherichia fergusonii ECD227], gi|326347149|gb|EGD70879.1| DNA-binding protein HU-alpha [Escherichia coli O157:H7 str. 1125], gi|326347600|gb|EGD71322.1| DNA-binding protein HU-alpha [Escherichia coli O157:H7 str. 1044]</t>
  </si>
  <si>
    <t xml:space="preserve">gi|15804591 (+1)</t>
  </si>
  <si>
    <t xml:space="preserve">transketolase [Escherichia coli O157:H7 str. EC508], gi|189379722|gb|EDU98138.1| transketolase [Escherichia coli O157:H7 str. EC508]</t>
  </si>
  <si>
    <t xml:space="preserve">gi|168797506</t>
  </si>
  <si>
    <t xml:space="preserve">72 kDa</t>
  </si>
  <si>
    <t xml:space="preserve">translation initiation factor IF-3 [Escherichia coli O157:H7 str. Sakai], gi|16129674|ref|NP_416233.1| protein chain initiation factor IF-3 [Escherichia coli str. K-12 substr. MG1655], gi|89108558|ref|AP_002338.1| protein chain initiation factor IF-3 [Escherichia coli str. K-12 substr. W3110], gi|170019933|ref|YP_001724887.1| translation initiation factor IF-3 [Escherichia coli ATCC 8739], gi|215486937|ref|YP_002329368.1| translation initiation factor IF-3 [Escherichia coli O127:H6 str. E2348/69], gi|238900933|ref|YP_002926729.1| protein chain initiation factor IF-3 [Escherichia coli BW2952], gi|253773327|ref|YP_003036158.1| translation initiation factor IF-3 [Escherichia coli BL21-Gold(DE3)pLysS AG], gi|254793335|ref|YP_003078172.1| translation initiation factor IF-3 [Escherichia coli O157:H7 str. TW14359], gi|260844070|ref|YP_003221848.1| protein chain initiation factor IF-3 [Escherichia coli O103:H2 str. 12009], gi|260855584|ref|YP_003229475.1| protein chain initiation factor IF-3 [Escherichia coli O26:H11 str. 11368], gi|260868245|ref|YP_003234647.1| protein chain initiation factor IF-3 [Escherichia coli O111:H- str. 11128], gi|67466073|sp|P0A707.1|IF3_ECOLI RecName: Full=Translation initiation factor IF-3; Contains: RecName: Full=Translation initiation factor IF-3, N-terminally processed; Contains: RecName: Full=Translation initiation factor IF-3S, gi|67466074|sp|P0A708.1|IF3_ECOL6 RecName: Full=Translation initiation factor IF-3, gi|67466075|sp|P0A709.1|IF3_ECO57 RecName: Full=Translation initiation factor IF-3, gi|189028353|sp|B1IPL0.1|IF3_ECOLC RecName: Full=Translation initiation factor IF-3, gi|254803487|sp|B7USA1.1|IF3_ECO27 RecName: Full=Translation initiation factor IF-3, gi|259491505|sp|C4ZYI0.1|IF3_ECOBW RecName: Full=Translation initiation factor IF-3, gi|43067|emb|CAA23561.1| unnamed protein product [Escherichia coli], gi|1742797|dbj|BAA15485.1| protein chain initiation factor IF-3 [Escherichia coli str. K12 substr. W3110], gi|1788012|gb|AAC74788.1| protein chain initiation factor IF-3 [Escherichia coli str. K-12 substr. MG1655], gi|13361892|dbj|BAB35848.1| protein chain initiation factor IF-3 [Escherichia coli O157:H7 str. Sakai], gi|169754861|gb|ACA77560.1| translation initiation factor IF-3 [Escherichia coli ATCC 8739], gi|209768838|gb|ACI82731.1| protein chain initiation factor IF-3 [Escherichia coli], gi|209768840|gb|ACI82732.1| protein chain initiation factor IF-3 [Escherichia coli], gi|209768842|gb|ACI82733.1| protein chain initiation factor IF-3 [Escherichia coli], gi|209768844|gb|ACI82734.1| protein chain initiation factor IF-3 [Escherichia coli], gi|209768846|gb|ACI82735.1| protein chain initiation factor IF-3 [Escherichia coli], gi|215265009|emb|CAS09395.1| protein chain initiation factor IF-3 [Escherichia coli O127:H6 str. E2348/69], gi|238863300|gb|ACR65298.1| protein chain initiation factor IF-3 [Escherichia coli BW2952], gi|242377441|emb|CAQ32193.1| protein chain initiation factor IF-3 [Escherichia coli BL21(DE3)], gi|253324371|gb|ACT28973.1| translation initiation factor IF-3 [Escherichia coli 'BL21-Gold(DE3)pLysS AG'], gi|254592735|gb|ACT72096.1| protein chain initiation factor IF-3 [Escherichia coli O157:H7 str. TW14359], gi|257754233|dbj|BAI25735.1| protein chain initiation factor IF-3 [Escherichia coli O26:H11 str. 11368], gi|257759217|dbj|BAI30714.1| protein chain initiation factor IF-3 [Escherichia coli O103:H2 str. 12009], gi|257764601|dbj|BAI36096.1| protein chain initiation factor IF-3 [Escherichia coli O111:H- str. 11128], gi|260449159|gb|ACX39581.1| translation initiation factor IF-3 [Escherichia coli DH1], gi|315061023|gb|ADT75350.1| protein chain initiation factor IF-3 [Escherichia coli W], gi|315136358|dbj|BAJ43517.1| protein chain initiation factor IF-3 [Escherichia coli DH1], gi|323378406|gb|ADX50674.1| translation initiation factor IF-3 [Escherichia coli KO11]</t>
  </si>
  <si>
    <t xml:space="preserve">gi|15831679 (+8)</t>
  </si>
  <si>
    <t xml:space="preserve">trehalose-6-phosphate hydrolase [Shigella flexneri 5 str. 8401], gi|110617567|gb|ABF06234.1| trehalase 6-P hydrolase [Shigella flexneri 5 str. 8401]</t>
  </si>
  <si>
    <t xml:space="preserve">gi|110808019 (+49)</t>
  </si>
  <si>
    <t xml:space="preserve">70 kDa</t>
  </si>
  <si>
    <t xml:space="preserve">trigger factor [Escherichia coli]</t>
  </si>
  <si>
    <t xml:space="preserve">gi|147989 (+10)</t>
  </si>
  <si>
    <t xml:space="preserve">triosephosphate isomerase [Escherichia coli O157:H7 EDL933], gi|15834098|ref|NP_312871.1| triosephosphate isomerase [Escherichia coli O157:H7 str. Sakai], gi|16131757|ref|NP_418354.1| triosephosphate isomerase [Escherichia coli str. K-12 substr. MG1655], gi|24115214|ref|NP_709724.1| triosephosphate isomerase [Shigella flexneri 2a str. 301], gi|26250685|ref|NP_756725.1| triosephosphate isomerase [Escherichia coli CFT073], gi|30064787|ref|NP_838958.1| triosephosphate isomerase [Shigella flexneri 2a str. 2457T], gi|74314419|ref|YP_312838.1| triosephosphate isomerase [Shigella sonnei Ss046], gi|82546268|ref|YP_410215.1| triosephosphate isomerase [Shigella boydii Sb227], gi|82778913|ref|YP_405262.1| triosephosphate isomerase [Shigella dysenteriae Sd197], gi|89110110|ref|AP_003890.1| triosephosphate isomerase [Escherichia coli str. K-12 substr. W3110], gi|91213460|ref|YP_543446.1| triosephosphate isomerase [Escherichia coli UTI89], gi|110644255|ref|YP_671985.1| triosephosphate isomerase [Escherichia coli 536], gi|110807391|ref|YP_690911.1| triosephosphate isomerase [Shigella flexneri 5 str. 8401], gi|117626186|ref|YP_859509.1| triosephosphate isomerase [Escherichia coli APEC O1], gi|157159290|ref|YP_001465412.1| triosephosphate isomerase [Escherichia coli E24377A], gi|157163393|ref|YP_001460711.1| triosephosphate isomerase [Escherichia coli HS], gi|168748785|ref|ZP_02773807.1| triosephosphate isomerase [Escherichia coli O157:H7 str. EC4113], gi|168755602|ref|ZP_02780609.1| triosephosphate isomerase [Escherichia coli O157:H7 str. EC4401], gi|168761699|ref|ZP_02786706.1| triosephosphate isomerase [Escherichia coli O157:H7 str. EC4501], gi|168768220|ref|ZP_02793227.1| triosephosphate isomerase [Escherichia coli O157:H7 str. EC4486], gi|168775247|ref|ZP_02800254.1| triosephosphate isomerase [Escherichia coli O157:H7 str. EC4196], gi|168780835|ref|ZP_02805842.1| triosephosphate isomerase [Escherichia coli O157:H7 str. EC4076], gi|168786774|ref|ZP_02811781.1| triosephosphate isomerase [Escherichia coli O157:H7 str. EC869], gi|168799502|ref|ZP_02824509.1| triosephosphate isomerase [Escherichia coli O157:H7 str. EC508], gi|170022070|ref|YP_001727024.1| triosephosphate isomerase [Escherichia coli ATCC 8739], gi|170083389|ref|YP_001732709.1| triosephosphate isomerase [Escherichia coli str. K-12 substr. DH10B], gi|170680397|ref|YP_001746304.1| triosephosphate isomerase [Escherichia coli SMS-3-5], gi|187733960|ref|YP_001882612.1| triosephosphate isomerase [Shigella boydii CDC 3083-94], gi|188495265|ref|ZP_03002535.1| triosephosphate isomerase [Escherichia coli 53638], gi|191166446|ref|ZP_03028277.1| triosephosphate isomerase [Escherichia coli B7A], gi|191172747|ref|ZP_03034285.1| triosephosphate isomerase [Escherichia coli F11], gi|193063927|ref|ZP_03045013.1| triosephosphate isomerase [Escherichia coli E22], gi|193067992|ref|ZP_03048957.1| triosephosphate isomerase [Escherichia coli E110019], gi|194427469|ref|ZP_03060018.1| triosephosphate isomerase [Escherichia coli B171], gi|194433250|ref|ZP_03065531.1| triosephosphate isomerase [Shigella dysenteriae 1012], gi|194438275|ref|ZP_03070366.1| triosephosphate isomerase [Escherichia coli 101-1], gi|195937561|ref|ZP_03082943.1| triosephosphate isomerase [Escherichia coli O157:H7 str. EC4024], gi|208806799|ref|ZP_03249136.1| triosephosphate isomerase [Escherichia coli O157:H7 str. EC4206], gi|208811916|ref|ZP_03253245.1| triosephosphate isomerase [Escherichia coli O157:H7 str. EC4045], gi|208821265|ref|ZP_03261585.1| triosephosphate isomerase [Escherichia coli O157:H7 str. EC4042], gi|209400689|ref|YP_002273437.1| triosephosphate isomerase [Escherichia coli O157:H7 str. EC4115], gi|209921399|ref|YP_002295483.1| triosephosphate isomerase [Escherichia coli SE11], gi|217324339|ref|ZP_03440423.1| triosephosphate isomerase [Escherichia coli O157:H7 str. TW14588], gi|218551098|ref|YP_002384889.1| triosephosphate isomerase [Escherichia fergusonii ATCC 35469], gi|218556481|ref|YP_002389395.1| triosephosphate isomerase [Escherichia coli IAI1], gi|218560986|ref|YP_002393899.1| triosephosphate isomerase [Escherichia coli S88], gi|218692203|ref|YP_002400415.1| triosephosphate isomerase [Escherichia coli ED1a], gi|218697633|ref|YP_002405300.1| triosephosphate isomerase [Escherichia coli 55989], gi|218701378|ref|YP_002409007.1| triosephosphate isomerase [Escherichia coli IAI39], gi|218707543|ref|YP_002415062.1| triosephosphate isomerase [Escherichia coli UMN026], gi|237702952|ref|ZP_04533433.1| triosephosphate isomerase [Escherichia sp. 3_2_53FAA], gi|238902985|ref|YP_002928781.1| triosephosphate isomerase [Escherichia coli BW2952], gi|253775442|ref|YP_003038273.1| triosephosphate isomerase [Escherichia coli BL21-Gold(DE3)pLysS AG], gi|254039179|ref|ZP_04873229.1| triosephosphate isomerase [Escherichia sp. 1_1_43], gi|254163869|ref|YP_003046977.1| triosephosphate isomerase [Escherichia coli B str. REL606], gi|254795919|ref|YP_003080756.1| triosephosphate isomerase [Escherichia coli O157:H7 str. TW14359], gi|256021564|ref|ZP_05435429.1| triosephosphate isomerase [Shigella sp. D9], gi|256026043|ref|ZP_05439908.1| triosephosphate isomerase [Escherichia sp. 4_1_40B], gi|260846661|ref|YP_003224439.1| triosephosphate isomerase TpiA [Escherichia coli O103:H2 str. 12009], gi|260857680|ref|YP_003231571.1| triosephosphate isomerase TpiA [Escherichia coli O26:H11 str. 11368], gi|260870638|ref|YP_003237040.1| triosephosphate isomerase TpiA [Escherichia coli O111:H- str. 11128], gi|261223551|ref|ZP_05937832.1| triosephosphate isomerase [Escherichia coli O157:H7 str. FRIK2000], gi|261257313|ref|ZP_05949846.1| triosephosphate isomerase TpiA [Escherichia coli O157:H7 str. FRIK966], gi|291285332|ref|YP_003502150.1| Triosephosphate isomerase [Escherichia coli O55:H7 str. CB9615], gi|293407538|ref|ZP_06651457.1| glyceraldehyde-3-phosphate ketol-isomerase [Escherichia coli FVEC1412], gi|293413359|ref|ZP_06656020.1| triose-phosphate isomerase [Escherichia coli B354], gi|293417423|ref|ZP_06660047.1| triose-phosphate isomerase [Escherichia coli B185], gi|293470232|ref|ZP_06664643.1| triose-phosphate isomerase [Escherichia coli B088], gi|297519068|ref|ZP_06937454.1| triosephosphate isomerase [Escherichia coli OP50], gi|298383286|ref|ZP_06992879.1| triosephosphate isomerase [Escherichia coli FVEC1302], gi|301024005|ref|ZP_07187722.1| triose-phosphate isomerase [Escherichia coli MS 196-1], gi|306813817|ref|ZP_07447993.1| triosephosphate isomerase [Escherichia coli NC101], gi|307140617|ref|ZP_07499973.1| triosephosphate isomerase [Escherichia coli H736], gi|307146413|ref|ZP_07504845.1| triosephosphate isomerase [Escherichia coli M605], gi|307223946|ref|ZP_07510370.1| triosephosphate isomerase [Escherichia coli M718], gi|307228618|ref|ZP_07515029.1| triosephosphate isomerase [Escherichia coli TA206], gi|307233481|ref|ZP_07519892.1| triosephosphate isomerase [Escherichia coli TA143], gi|307238403|ref|ZP_07524814.1| triosephosphate isomerase [Escherichia coli TA271], gi|307315174|ref|ZP_07594755.1| triosephosphate isomerase [Escherichia coli W], gi|307339766|ref|ZP_07615878.1| triosephosphate isomerase [Escherichia coli H591], gi|307351791|ref|ZP_07621396.1| triosephosphate isomerase [Escherichia coli TA280], gi|307562739|ref|ZP_07626506.1| triosephosphate isomerase [Escherichia coli H299], gi|309783849|ref|ZP_07678494.1| triose-phosphate isomerase [Shigella dysenteriae 1617], gi|67473567|sp|P0A858.1|TPIS_ECOLI RecName: Full=Triosephosphate isomerase; Short=TIM; AltName: Full=Triose-phosphate isomerase, gi|67473568|sp|P0A859.1|TPIS_ECOL6 RecName: Full=Triosephosphate isomerase; Short=TIM; AltName: Full=Triose-phosphate isomerase, gi|67473569|sp|P0A860.1|TPIS_ECO57 RecName: Full=Triosephosphate isomerase; Short=TIM; AltName: Full=Triose-phosphate isomerase, gi|67473570|sp|P0A861.1|TPIS_SHIFL RecName: Full=Triosephosphate isomerase; Short=TIM; AltName: Full=Triose-phosphate isomerase, gi|122421662|sp|Q1R3Z9.1|TPIS_ECOUT RecName: Full=Triosephosphate isomerase; Short=TIM; AltName: Full=Triose-phosphate isomerase, gi|123047809|sp|Q0SZA9.1|TPIS_SHIF8 RecName: Full=Triosephosphate isomerase; Short=TIM; AltName: Full=Triose-phosphate isomerase, gi|123048629|sp|Q0TAE5.1|TPIS_ECOL5 RecName: Full=Triosephosphate isomerase; Short=TIM; AltName: Full=Triose-phosphate isomerase, gi|123558127|sp|Q31U71.1|TPIS_SHIBS RecName: Full=Triosephosphate isomerase; Short=TIM; AltName: Full=Triose-phosphate isomerase, gi|123561269|sp|Q32A84.1|TPIS_SHIDS RecName: Full=Triosephosphate isomerase; Short=TIM; AltName: Full=Triose-phosphate isomerase, gi|123615650|sp|Q3YV59.1|TPIS_SHISS RecName: Full=Triosephosphate isomerase; Short=TIM; AltName: Full=Triose-phosphate isomerase, gi|160187443|sp|A1AI95.1|TPIS_ECOK1 RecName: Full=Triosephosphate isomerase; Short=TIM; AltName: Full=Triose-phosphate isomerase, gi|166988098|sp|A7ZUD3.1|TPIS_ECO24 RecName: Full=Triosephosphate isomerase; Short=TIM; AltName: Full=Triose-phosphate isomerase, gi|166988099|sp|A8A724.1|TPIS_ECOHS RecName: Full=Triosephosphate isomerase; Short=TIM; AltName: Full=Triose-phosphate isomerase, gi|189036008|sp|B1IVG0.1|TPIS_ECOLC RecName: Full=Triosephosphate isomerase; Short=TIM; AltName: Full=Triose-phosphate isomerase, gi|226705941|sp|B7MI51.1|TPIS_ECO45 RecName: Full=Triosephosphate isomerase; Short=TIM; AltName: Full=Triose-phosphate isomerase, gi|226705942|sp|B7NU88.1|TPIS_ECO7I RecName: Full=Triosephosphate isomerase; Short=TIM; AltName: Full=Triose-phosphate isomerase, gi|226705943|sp|B7M6X0.1|TPIS_ECO8A RecName: Full=Triosephosphate isomerase; Short=TIM; AltName: Full=Triose-phosphate isomerase, gi|226705944|sp|B7NFL6.1|TPIS_ECOLU RecName: Full=Triosephosphate isomerase; Short=TIM; AltName: Full=Triose-phosphate isomerase, gi|226705945|sp|B1LNM2.1|TPIS_ECOSM RecName: Full=Triosephosphate isomerase; Short=TIM; AltName: Full=Triose-phosphate isomerase, gi|226705946|sp|B7LVC6.1|TPIS_ESCF3 RecName: Full=Triosephosphate isomerase; Short=TIM; AltName: Full=Triose-phosphate isomerase, gi|229470737|sp|B5YZ57.1|TPIS_ECO5E RecName: Full=Triosephosphate isomerase; Short=TIM; AltName: Full=Triose-phosphate isomerase, gi|229470738|sp|B1XB85.1|TPIS_ECODH RecName: Full=Triosephosphate isomerase; Short=TIM; AltName: Full=Triose-phosphate isomerase, gi|229470739|sp|B6I4R2.1|TPIS_ECOSE RecName: Full=Triosephosphate isomerase; Short=TIM; AltName: Full=Triose-phosphate isomerase, gi|229557896|sp|B2TVR1.1|TPIS_SHIB3 RecName: Full=Triosephosphate isomerase; Short=TIM; AltName: Full=Triose-phosphate isomerase, gi|12518820|gb|AAG59112.1|AE005623_3 triosephosphate isomerase [Escherichia coli O157:H7 str. EDL933], gi|26111116|gb|AAN83299.1|AE016770_99 Triosephosphate isomerase [Escherichia coli CFT073], gi|305022|gb|AAB03051.1| triosephosphate isomerase [Escherichia coli str. K-12 substr. MG1655], gi|1790353|gb|AAC76901.1| triosephosphate isomerase [Escherichia coli str. K-12 substr. MG1655], gi|13364320|dbj|BAB38267.1| triosephosphate isomerase [Escherichia coli O157:H7 str. Sakai], gi|24054498|gb|AAN45431.1| triosephosphate isomerase [Shigella flexneri 2a str. 301], gi|30043047|gb|AAP18769.1| triosephosphate isomerase [Shigella flexneri 2a str. 2457T], gi|73857896|gb|AAZ90603.1| triosephosphate isomerase [Shigella sonnei Ss046], gi|81243061|gb|ABB63771.1| triosephosphate isomerase [Shigella dysenteriae Sd197], gi|81247679|gb|ABB68387.1| triosephosphate isomerase [Shigella boydii Sb227], gi|85676141|dbj|BAE77391.1| triosephosphate isomerase [Escherichia coli str. K12 substr. W3110], gi|91075034|gb|ABE09915.1| triosephosphate isomerase [Escherichia coli UTI89], gi|110345847|gb|ABG72084.1| triosephosphate isomerase [Escherichia coli 536], gi|110616939|gb|ABF05606.1| triosephosphate isomerase [Shigella flexneri 5 str. 8401], gi|115515310|gb|ABJ03385.1| triosephosphate isomerase [Escherichia coli APEC O1], gi|157069073|gb|ABV08328.1| triosephosphate isomerase [Escherichia coli HS], gi|157081320|gb|ABV21028.1| triosephosphate isomerase [Escherichia coli E24377A], gi|169756998|gb|ACA79697.1| Triose-phosphate isomerase [Escherichia coli ATCC 8739], gi|169891224|gb|ACB04931.1| triosephosphate isomerase [Escherichia coli str. K-12 substr. DH10B], gi|170518115|gb|ACB16293.1| triosephosphate isomerase [Escherichia coli SMS-3-5], gi|187430952|gb|ACD10226.1| triosephosphate isomerase [Shigella boydii CDC 3083-94], gi|187769167|gb|EDU33011.1| triosephosphate isomerase [Escherichia coli O157:H7 str. EC4196], gi|188016798|gb|EDU54920.1| triosephosphate isomerase [Escherichia coli O157:H7 str. EC4113], gi|188490464|gb|EDU65567.1| triosephosphate isomerase [Escherichia coli 53638], gi|189001581|gb|EDU70567.1| triosephosphate isomerase [Escherichia coli O157:H7 str. EC4076], gi|189357133|gb|EDU75552.1| triosephosphate isomerase [Escherichia coli O157:H7 str. EC4401], gi|189362574|gb|EDU80993.1| triosephosphate isomerase [Escherichia coli O157:H7 str. EC4486], gi|189367939|gb|EDU86355.1| triosephosphate isomerase [Escherichia coli O157:H7 str. EC4501], gi|189373406|gb|EDU91822.1| triosephosphate isomerase [Escherichia coli O157:H7 str. EC869], gi|189378018|gb|EDU96434.1| triosephosphate isomerase [Escherichia coli O157:H7 str. EC508], gi|190903546|gb|EDV63264.1| triosephosphate isomerase [Escherichia coli B7A], gi|190907051|gb|EDV66652.1| triosephosphate isomerase [Escherichia coli F11], gi|192929392|gb|EDV83000.1| triosephosphate isomerase [Escherichia coli E22], gi|192958612|gb|EDV89050.1| triosephosphate isomerase [Escherichia coli E110019], gi|194414509|gb|EDX30782.1| triosephosphate isomerase [Escherichia coli B171], gi|194418534|gb|EDX34622.1| triosephosphate isomerase [Shigella dysenteriae 1012], gi|194422712|gb|EDX38708.1| triosephosphate isomerase [Escherichia coli 101-1], gi|208726600|gb|EDZ76201.1| triosephosphate isomerase [Escherichia coli O157:H7 str. EC4206], gi|208733193|gb|EDZ81880.1| triosephosphate isomerase [Escherichia coli O157:H7 str. EC4045], gi|208741388|gb|EDZ89070.1| triosephosphate isomerase [Escherichia coli O157:H7 str. EC4042], gi|209162089|gb|ACI39522.1| triosephosphate isomerase [Escherichia coli O157:H7 str. EC4115], gi|209752368|gb|ACI74491.1| hypothetical protein ECs4844 [Escherichia coli], gi|209752370|gb|ACI74492.1| hypothetical protein ECs4844 [Escherichia coli], gi|209752372|gb|ACI74493.1| hypothetical protein ECs4844 [Escherichia coli], gi|209752374|gb|ACI74494.1| hypothetical protein ECs4844 [Escherichia coli], gi|209752376|gb|ACI74495.1| hypothetical protein ECs4844 [Escherichia coli], gi|209914658|dbj|BAG79732.1| triosephosphate isomerase [Escherichia coli SE11], gi|217320560|gb|EEC28984.1| triosephosphate isomerase [Escherichia coli O157:H7 str. TW14588], gi|218354365|emb|CAV01114.1| triosephosphate isomerase [Escherichia coli 55989], gi|218358639|emb|CAQ91289.1| triosephosphate isomerase [Escherichia fergusonii ATCC 35469], gi|218363250|emb|CAR00895.1| triosephosphate isomerase [Escherichia coli IAI1], gi|218367755|emb|CAR05549.1| triosephosphate isomerase [Escherichia coli S88], gi|218371364|emb|CAR19196.1| triosephosphate isomerase [Escherichia coli IAI39], gi|218429767|emb|CAR10729.2| triosephosphate isomerase [Escherichia coli ED1a], gi|218434640|emb|CAR15573.1| triosephosphate isomerase [Escherichia coli UMN026], gi|222035631|emb|CAP78376.1| Triosephosphate isomerase [Escherichia coli LF82], gi|226838615|gb|EEH70644.1| triosephosphate isomerase [Escherichia sp. 1_1_43], gi|226902889|gb|EEH89148.1| triosephosphate isomerase [Escherichia sp. 3_2_53FAA], gi|238863702|gb|ACR65700.1| triosephosphate isomerase [Escherichia coli BW2952], gi|242379455|emb|CAQ34270.1| triose phosphate isomerase monomer, subunit of triose phosphate isomerase [Escherichia coli BL21(DE3)], gi|253326486|gb|ACT31088.1| triosephosphate isomerase [Escherichia coli 'BL21-Gold(DE3)pLysS AG'], gi|253975770|gb|ACT41441.1| triosephosphate isomerase [Escherichia coli B str. REL606], gi|253979927|gb|ACT45597.1| triosephosphate isomerase [Escherichia coli BL21(DE3)], gi|254595319|gb|ACT74680.1| triosephosphate isomerase [Escherichia coli O157:H7 str. TW14359], gi|257756329|dbj|BAI27831.1| triosephosphate isomerase TpiA [Escherichia coli O26:H11 str. 11368], gi|257761808|dbj|BAI33305.1| triosephosphate isomerase TpiA [Escherichia coli O103:H2 str. 12009], gi|257766994|dbj|BAI38489.1| triosephosphate isomerase TpiA [Escherichia coli O111:H- str. 11128], gi|260451244|gb|ACX41666.1| Triose-phosphate isomerase [Escherichia coli DH1], gi|281180989|dbj|BAI57319.1| triosephosphate isomerase [Escherichia coli SE15], gi|281603315|gb|ADA76299.1| Triosephosphate isomerase [Shigella flexneri 2002017], gi|284924019|emb|CBG37118.1| triosephosphate isomerase [Escherichia coli 042], gi|290765205|gb|ADD59166.1| Triosephosphate isomerase [Escherichia coli O55:H7 str. CB9615], gi|291321442|gb|EFE60881.1| triose-phosphate isomerase [Escherichia coli B088], gi|291425455|gb|EFE98494.1| glyceraldehyde-3-phosphate ketol-isomerase [Escherichia coli FVEC1412], gi|291430943|gb|EFF03939.1| triose-phosphate isomerase [Escherichia coli B185], gi|291468107|gb|EFF10605.1| triose-phosphate isomerase [Escherichia coli B354], gi|294494124|gb|ADE92880.1| triosephosphate isomerase [Escherichia coli IHE3034], gi|298276320|gb|EFI17840.1| triosephosphate isomerase [Escherichia coli FVEC1302], gi|299880582|gb|EFI88793.1| triose-phosphate isomerase [Escherichia coli MS 196-1], gi|305852815|gb|EFM53262.1| triosephosphate isomerase [Escherichia coli NC101], gi|306905433|gb|EFN35969.1| triosephosphate isomerase [Escherichia coli W], gi|307556062|gb|ADN48837.1| triosephosphate isomerase [Escherichia coli ABU 83972], gi|307628993|gb|ADN73297.1| triosephosphate isomerase [Escherichia coli UM146], gi|308928220|gb|EFP73682.1| triose-phosphate isomerase [Shigella dysenteriae 1617], gi|309704344|emb|CBJ03693.1| triosephosphate isomerase [Escherichia coli ETEC H10407], gi|312948494|gb|ADR29321.1| triosephosphate isomerase [Escherichia coli O83:H1 str. NRG 857C], gi|313648804|gb|EFS13243.1| triose-phosphate isomerase [Shigella flexneri 2a str. 2457T], gi|315063250|gb|ADT77577.1| triosephosphate isomerase [Escherichia coli W], gi|315138485|dbj|BAJ45644.1| triosephosphate isomerase [Escherichia coli DH1], gi|320177059|gb|EFW52078.1| Triosephosphate isomerase [Shigella dysenteriae CDC 74-1112], gi|320180714|gb|EFW55640.1| Triosephosphate isomerase [Shigella boydii ATCC 9905], gi|320184949|gb|EFW59733.1| Triosephosphate isomerase [Shigella flexneri CDC 796-83], gi|320190983|gb|EFW65633.1| Triosephosphate isomerase [Escherichia coli O157:H7 str. EC1212], gi|320196817|gb|EFW71439.1| Triosephosphate isomerase [Escherichia coli WV_060327], gi|320198874|gb|EFW73472.1| Triosephosphate isomerase [Escherichia coli EC4100B], gi|320639168|gb|EFX08799.1| triosephosphate isomerase [Escherichia coli O157:H7 str. G5101], gi|320644557|gb|EFX13614.1| triosephosphate isomerase [Escherichia coli O157:H- str. 493-89], gi|320649880|gb|EFX18392.1| triosephosphate isomerase [Escherichia coli O157:H- str. H 2687], gi|320655281|gb|EFX23227.1| triosephosphate isomerase [Escherichia coli O55:H7 str. 3256-97 TW 07815], gi|320665973|gb|EFX32996.1| triosephosphate isomerase [Escherichia coli O157:H7 str. LSU-61], gi|323154004|gb|EFZ40213.1| triose-phosphate isomerase [Escherichia coli EPECa14], gi|323174343|gb|EFZ59969.1| triose-phosphate isomerase [Escherichia coli LT-68], gi|323380684|gb|ADX52952.1| triosephosphate isomerase [Escherichia coli KO11], gi|323934409|gb|EGB30822.1| triose-phosphate isomerase [Escherichia coli E1520], gi|323943657|gb|EGB39763.1| triose-phosphate isomerase [Escherichia coli H120], gi|323949409|gb|EGB45298.1| triose-phosphate isomerase [Escherichia coli H252], gi|323954310|gb|EGB50095.1| triose-phosphate isomerase [Escherichia coli H263], gi|323959312|gb|EGB54973.1| triose-phosphate isomerase [Escherichia coli H489], gi|323964271|gb|EGB59754.1| triose-phosphate isomerase [Escherichia coli M863], gi|323969671|gb|EGB64955.1| triose-phosphate isomerase [Escherichia coli TA007], gi|323974327|gb|EGB69456.1| triose-phosphate isomerase [Escherichia coli TW10509], gi|324111461|gb|EGC05442.1| triose-phosphate isomerase [Escherichia fergusonii B253], gi|324115679|gb|EGC09615.1| triose-phosphate isomerase [Escherichia coli E1167], gi|326338070|gb|EGD61900.1| Triosephosphate isomerase [Escherichia coli O157:H7 str. 1044], gi|326342635|gb|EGD66408.1| Triosephosphate isomerase [Escherichia coli O157:H7 str. 1125], gi|327250555|gb|EGE62263.1| triose-phosphate isomerase [Escherichia coli STEC_7v]</t>
  </si>
  <si>
    <t xml:space="preserve">gi|15804508 (+8)</t>
  </si>
  <si>
    <t xml:space="preserve">tryptophanyl-tRNA synthetase [Escherichia coli str. K-12 substr. W3110]</t>
  </si>
  <si>
    <t xml:space="preserve">gi|1055285 (+13)</t>
  </si>
  <si>
    <t xml:space="preserve">universal stress protein UspE [Citrobacter koseri ATCC BAA-895], gi|157082863|gb|ABV12541.1| hypothetical protein CKO_01405 [Citrobacter koseri ATCC BAA-895]</t>
  </si>
  <si>
    <t xml:space="preserve">gi|157145658 (+37)</t>
  </si>
  <si>
    <t xml:space="preserve">uridine phosphorylase [Escherichia coli O157:H7 EDL933], gi|15834015|ref|NP_312788.1| uridine phosphorylase [Escherichia coli O157:H7 str. Sakai], gi|82546184|ref|YP_410131.1| uridine phosphorylase [Shigella boydii Sb227], gi|82778988|ref|YP_405337.1| uridine phosphorylase [Shigella dysenteriae Sd197], gi|157155953|ref|YP_001465317.1| uridine phosphorylase [Escherichia coli E24377A], gi|168750352|ref|ZP_02775374.1| uridine phosphorylase [Escherichia coli O157:H7 str. EC4113], gi|168753733|ref|ZP_02778740.1| uridine phosphorylase [Escherichia coli O157:H7 str. EC4401], gi|168763961|ref|ZP_02788968.1| uridine phosphorylase [Escherichia coli O157:H7 str. EC4501], gi|168768117|ref|ZP_02793124.1| uridine phosphorylase [Escherichia coli O157:H7 str. EC4486], gi|168775613|ref|ZP_02800620.1| uridine phosphorylase [Escherichia coli O157:H7 str. EC4196], gi|168780735|ref|ZP_02805742.1| uridine phosphorylase [Escherichia coli O157:H7 str. EC4076], gi|168786674|ref|ZP_02811681.1| uridine phosphorylase [Escherichia coli O157:H7 str. EC869], gi|168801100|ref|ZP_02826107.1| uridine phosphorylase [Escherichia coli O157:H7 str. EC508], gi|170022147|ref|YP_001727101.1| uridine phosphorylase [Escherichia coli ATCC 8739], gi|187731170|ref|YP_001882533.1| uridine phosphorylase [Shigella boydii CDC 3083-94], gi|188492565|ref|ZP_02999835.1| uridine phosphorylase [Escherichia coli 53638], gi|193065675|ref|ZP_03046740.1| uridine phosphorylase [Escherichia coli E22], gi|193068025|ref|ZP_03048990.1| uridine phosphorylase [Escherichia coli E110019], gi|194429224|ref|ZP_03061752.1| uridine phosphorylase [Escherichia coli B171], gi|195938123|ref|ZP_03083505.1| uridine phosphorylase [Escherichia coli O157:H7 str. EC4024], gi|208806527|ref|ZP_03248864.1| uridine phosphorylase [Escherichia coli O157:H7 str. EC4206], gi|208811937|ref|ZP_03253266.1| uridine phosphorylase [Escherichia coli O157:H7 str. EC4045], gi|208821773|ref|ZP_03262093.1| uridine phosphorylase [Escherichia coli O157:H7 str. EC4042], gi|209395815|ref|YP_002273350.1| uridine phosphorylase [Escherichia coli O157:H7 str. EC4115], gi|209921310|ref|YP_002295394.1| uridine phosphorylase [Escherichia coli SE11], gi|217325150|ref|ZP_03441234.1| uridine phosphorylase [Escherichia coli O157:H7 str. TW14588], gi|218556397|ref|YP_002389311.1| uridine phosphorylase [Escherichia coli IAI1], gi|218707464|ref|YP_002414983.1| uridine phosphorylase [Escherichia coli UMN026], gi|254795829|ref|YP_003080666.1| uridine phosphorylase [Escherichia coli O157:H7 str. TW14359], gi|260846393|ref|YP_003224171.1| uridine phosphorylase Udp [Escherichia coli O103:H2 str. 12009], gi|261225607|ref|ZP_05939888.1| uridine phosphorylase [Escherichia coli O157:H7 str. FRIK2000], gi|261255653|ref|ZP_05948186.1| uridine phosphorylase Udp [Escherichia coli O157:H7 str. FRIK966], gi|291285248|ref|YP_003502066.1| Uridine phosphorylase [Escherichia coli O55:H7 str. CB9615], gi|300818695|ref|ZP_07098902.1| uridine phosphorylase [Escherichia coli MS 107-1], gi|300823371|ref|ZP_07103502.1| uridine phosphorylase [Escherichia coli MS 119-7], gi|300900614|ref|ZP_07118775.1| uridine phosphorylase [Escherichia coli MS 198-1], gi|300923336|ref|ZP_07139383.1| uridine phosphorylase [Escherichia coli MS 182-1], gi|301025711|ref|ZP_07189226.1| uridine phosphorylase [Escherichia coli MS 69-1], gi|301328400|ref|ZP_07221488.1| uridine phosphorylase [Escherichia coli MS 78-1], gi|307233396|ref|ZP_07519807.1| uridine phosphorylase [Escherichia coli TA143], gi|307238314|ref|ZP_07524725.1| uridine phosphorylase [Escherichia coli TA271], gi|307339677|ref|ZP_07615789.1| uridine phosphorylase [Escherichia coli H591], gi|307351665|ref|ZP_07621270.1| uridine phosphorylase [Escherichia coli TA280], gi|309784550|ref|ZP_07679188.1| uridine phosphorylase [Shigella dysenteriae 1617], gi|12518708|gb|AAG59027.1|AE005614_7 uridine phosphorylase [Escherichia coli O157:H7 str. EDL933], gi|13364237|dbj|BAB38184.1| uridine phosphorylase [Escherichia coli O157:H7 str. Sakai], gi|81243136|gb|ABB63846.1| uridine phosphorylase [Shigella dysenteriae Sd197], gi|81247595|gb|ABB68303.1| uridine phosphorylase [Shigella boydii Sb227], gi|157077983|gb|ABV17691.1| uridine phosphorylase [Escherichia coli E24377A], gi|169757075|gb|ACA79774.1| uridine phosphorylase [Escherichia coli ATCC 8739], gi|187428162|gb|ACD07436.1| uridine phosphorylase [Shigella boydii CDC 3083-94], gi|187768908|gb|EDU32752.1| uridine phosphorylase [Escherichia coli O157:H7 str. EC4196], gi|188015450|gb|EDU53572.1| uridine phosphorylase [Escherichia coli O157:H7 str. EC4113], gi|188487764|gb|EDU62867.1| uridine phosphorylase [Escherichia coli 53638], gi|189001432|gb|EDU70418.1| uridine phosphorylase [Escherichia coli O157:H7 str. EC4076], gi|189359154|gb|EDU77573.1| uridine phosphorylase [Escherichia coli O157:H7 str. EC4401], gi|189362726|gb|EDU81145.1| uridine phosphorylase [Escherichia coli O157:H7 str. EC4486], gi|189365958|gb|EDU84374.1| uridine phosphorylase [Escherichia coli O157:H7 str. EC4501], gi|189373448|gb|EDU91864.1| uridine phosphorylase [Escherichia coli O157:H7 str. EC869], gi|189376681|gb|EDU95097.1| uridine phosphorylase [Escherichia coli O157:H7 str. EC508], gi|192926642|gb|EDV81271.1| uridine phosphorylase [Escherichia coli E22], gi|192958645|gb|EDV89083.1| uridine phosphorylase [Escherichia coli E110019], gi|194412736|gb|EDX29030.1| uridine phosphorylase [Escherichia coli B171], gi|208726328|gb|EDZ75929.1| uridine phosphorylase [Escherichia coli O157:H7 str. EC4206], gi|208733214|gb|EDZ81901.1| uridine phosphorylase [Escherichia coli O157:H7 str. EC4045], gi|208741896|gb|EDZ89578.1| uridine phosphorylase [Escherichia coli O157:H7 str. EC4042], gi|209157215|gb|ACI34648.1| uridine phosphorylase [Escherichia coli O157:H7 str. EC4115], gi|209753078|gb|ACI74846.1| putative alpha helix chain [Escherichia coli], gi|209753080|gb|ACI74847.1| putative alpha helix chain [Escherichia coli], gi|209753082|gb|ACI74848.1| putative alpha helix chain [Escherichia coli], gi|209753084|gb|ACI74849.1| putative alpha helix chain [Escherichia coli], gi|209753086|gb|ACI74850.1| putative alpha helix chain [Escherichia coli], gi|209914569|dbj|BAG79643.1| uridine phosphorylase [Escherichia coli SE11], gi|217321371|gb|EEC29795.1| uridine phosphorylase [Escherichia coli O157:H7 str. TW14588], gi|218363166|emb|CAR00807.1| uridine phosphorylase [Escherichia coli IAI1], gi|218434561|emb|CAR15490.1| uridine phosphorylase [Escherichia coli UMN026], gi|254595229|gb|ACT74590.1| uridine phosphorylase [Escherichia coli O157:H7 str. TW14359], gi|257761540|dbj|BAI33037.1| uridine phosphorylase Udp [Escherichia coli O103:H2 str. 12009], gi|284923939|emb|CBG37038.1| uridine phosphorylase [Escherichia coli 042], gi|290765121|gb|ADD59082.1| Uridine phosphorylase [Escherichia coli O55:H7 str. CB9615], gi|300355893|gb|EFJ71763.1| uridine phosphorylase [Escherichia coli MS 198-1], gi|300395834|gb|EFJ79372.1| uridine phosphorylase [Escherichia coli MS 69-1], gi|300420378|gb|EFK03689.1| uridine phosphorylase [Escherichia coli MS 182-1], gi|300524157|gb|EFK45226.1| uridine phosphorylase [Escherichia coli MS 119-7], gi|300528661|gb|EFK49723.1| uridine phosphorylase [Escherichia coli MS 107-1], gi|300845178|gb|EFK72938.1| uridine phosphorylase [Escherichia coli MS 78-1], gi|308927656|gb|EFP73125.1| uridine phosphorylase [Shigella dysenteriae 1617], gi|309704264|emb|CBJ03613.1| uridine phosphorylase [Escherichia coli ETEC H10407], gi|320176765|gb|EFW51799.1| Uridine phosphorylase [Shigella dysenteriae CDC 74-1112], gi|320179820|gb|EFW54767.1| Uridine phosphorylase [Shigella boydii ATCC 9905], gi|320186221|gb|EFW60960.1| Uridine phosphorylase [Shigella flexneri CDC 796-83], gi|320191074|gb|EFW65724.1| Uridine phosphorylase [Escherichia coli O157:H7 str. EC1212], gi|320639316|gb|EFX08938.1| uridine phosphorylase [Escherichia coli O157:H7 str. G5101], gi|320644701|gb|EFX13751.1| uridine phosphorylase [Escherichia coli O157:H- str. 493-89], gi|320650026|gb|EFX18529.1| uridine phosphorylase [Escherichia coli O157:H- str. H 2687], gi|320655373|gb|EFX23315.1| uridine phosphorylase [Escherichia coli O55:H7 str. 3256-97 TW 07815], gi|320660998|gb|EFX28441.1| uridine phosphorylase [Escherichia coli O55:H7 str. USDA 5905], gi|320666122|gb|EFX33136.1| uridine phosphorylase [Escherichia coli O157:H7 str. LSU-61], gi|323161104|gb|EFZ47022.1| uridine phosphorylase [Escherichia coli E128010], gi|323173451|gb|EFZ59080.1| uridine phosphorylase [Escherichia coli LT-68], gi|323182603|gb|EFZ68007.1| uridine phosphorylase [Escherichia coli 1357], gi|323189739|gb|EFZ75018.1| uridine phosphorylase [Escherichia coli RN587/1], gi|324016237|gb|EGB85456.1| uridine phosphorylase [Escherichia coli MS 117-3], gi|324115706|gb|EGC09641.1| uridine phosphorylase [Escherichia coli E1167], gi|326344289|gb|EGD68049.1| Uridine phosphorylase [Escherichia coli O157:H7 str. 1125], gi|326347883|gb|EGD71597.1| Uridine phosphorylase [Escherichia coli O157:H7 str. 1044]</t>
  </si>
  <si>
    <t xml:space="preserve">gi|15804423 (+7)</t>
  </si>
  <si>
    <t xml:space="preserve">UspA domain-containing protein [Enterobacter sp. 638], gi|145320417|gb|ABP62564.1| UspA domain protein [Enterobacter sp. 638]</t>
  </si>
  <si>
    <t xml:space="preserve">gi|146313541 (+8)</t>
  </si>
  <si>
    <t xml:space="preserve">UTP--glucose-1-phosphate uridylyltransferase subunit GalU [Escherichia coli O157:H7 EDL933], gi|15830992|ref|NP_309765.1| UTP--glucose-1-phosphate uridylyltransferase subunit GalU [Escherichia coli O157:H7 str. Sakai], gi|16129197|ref|NP_415752.1| glucose-1-phosphate uridylyltransferase [Escherichia coli str. K-12 substr. MG1655], gi|24112632|ref|NP_707142.1| UTP--glucose-1-phosphate uridylyltransferase subunit GalU [Shigella flexneri 2a str. 301], gi|26247565|ref|NP_753605.1| UTP--glucose-1-phosphate uridylyltransferase subunit GalU [Escherichia coli CFT073], gi|30062756|ref|NP_836927.1| UTP--glucose-1-phosphate uridylyltransferase subunit GalU [Shigella flexneri 2a str. 2457T], gi|74312427|ref|YP_310846.1| UTP--glucose-1-phosphate uridylyltransferase subunit GalU [Shigella sonnei Ss046], gi|82776577|ref|YP_402926.1| UTP--glucose-1-phosphate uridylyltransferase subunit GalU [Shigella dysenteriae Sd197], gi|89108082|ref|AP_001862.1| glucose-1-phosphate uridylyltransferase [Escherichia coli str. K-12 substr. W3110], gi|91210457|ref|YP_540443.1| UTP--glucose-1-phosphate uridylyltransferase subunit GalU [Escherichia coli UTI89], gi|110641465|ref|YP_669195.1| UTP--glucose-1-phosphate uridylyltransferase subunit GalU [Escherichia coli 536], gi|110805239|ref|YP_688759.1| UTP--glucose-1-phosphate uridylyltransferase subunit GalU [Shigella flexneri 5 str. 8401], gi|117623451|ref|YP_852364.1| UTP--glucose-1-phosphate uridylyltransferase subunit GalU [Escherichia coli APEC O1], gi|157157142|ref|YP_001462488.1| UTP--glucose-1-phosphate uridylyltransferase subunit GalU [Escherichia coli E24377A], gi|157160742|ref|YP_001458060.1| UTP--glucose-1-phosphate uridylyltransferase subunit GalU [Escherichia coli HS], gi|168750797|ref|ZP_02775819.1| UTP-glucose-1-phosphate uridylyltransferase [Escherichia coli O157:H7 str. EC4113], gi|168758161|ref|ZP_02783168.1| UTP-glucose-1-phosphate uridylyltransferase [Escherichia coli O157:H7 str. EC4401], gi|168764358|ref|ZP_02789365.1| UTP-glucose-1-phosphate uridylyltransferase [Escherichia coli O157:H7 str. EC4501], gi|168771125|ref|ZP_02796132.1| UTP-glucose-1-phosphate uridylyltransferase [Escherichia coli O157:H7 str. EC4486], gi|168776872|ref|ZP_02801879.1| UTP-glucose-1-phosphate uridylyltransferase [Escherichia coli O157:H7 str. EC4196], gi|168787740|ref|ZP_02812747.1| UTP-glucose-1-phosphate uridylyltransferase [Escherichia coli O157:H7 str. EC869], gi|168801549|ref|ZP_02826556.1| UTP-glucose-1-phosphate uridylyltransferase [Escherichia coli O157:H7 str. EC508], gi|170020398|ref|YP_001725352.1| UTP--glucose-1-phosphate uridylyltransferase subunit GalU [Escherichia coli ATCC 8739], gi|170080865|ref|YP_001730185.1| glucose-1-phosphate uridylyltransferase [Escherichia coli str. K-12 substr. DH10B], gi|188492043|ref|ZP_02999313.1| UTP-glucose-1-phosphate uridylyltransferase [Escherichia coli 53638], gi|191166632|ref|ZP_03028460.1| UTP-glucose-1-phosphate uridylyltransferase [Escherichia coli B7A], gi|191171032|ref|ZP_03032583.1| UTP-glucose-1-phosphate uridylyltransferase [Escherichia coli F11], gi|193064870|ref|ZP_03045947.1| UTP-glucose-1-phosphate uridylyltransferase [Escherichia coli E22], gi|193069956|ref|ZP_03050904.1| UTP-glucose-1-phosphate uridylyltransferase [Escherichia coli E110019], gi|194426113|ref|ZP_03058669.1| UTP-glucose-1-phosphate uridylyltransferase [Escherichia coli B171], gi|194434262|ref|ZP_03066528.1| UTP-glucose-1-phosphate uridylyltransferase [Shigella dysenteriae 1012], gi|194437099|ref|ZP_03069198.1| UTP-glucose-1-phosphate uridylyltransferase [Escherichia coli 101-1], gi|195939123|ref|ZP_03084505.1| UTP--glucose-1-phosphate uridylyltransferase subunit GalU [Escherichia coli O157:H7 str. EC4024], gi|208808071|ref|ZP_03250408.1| UTP-glucose-1-phosphate uridylyltransferase [Escherichia coli O157:H7 str. EC4206], gi|208815708|ref|ZP_03256887.1| UTP-glucose-1-phosphate uridylyltransferase [Escherichia coli O157:H7 str. EC4045], gi|208822116|ref|ZP_03262435.1| UTP-glucose-1-phosphate uridylyltransferase [Escherichia coli O157:H7 str. EC4042], gi|209396952|ref|YP_002270167.1| UTP-glucose-1-phosphate uridylyltransferase [Escherichia coli O157:H7 str. EC4115], gi|209918477|ref|YP_002292561.1| UTP--glucose-1-phosphate uridylyltransferase subunit GalU [Escherichia coli SE11], gi|215486472|ref|YP_002328903.1| UTP--glucose-1-phosphate uridylyltransferase subunit GalU [Escherichia coli O127:H6 str. E2348/69], gi|217328196|ref|ZP_03444278.1| UTP-glucose-1-phosphate uridylyltransferase [Escherichia coli O157:H7 str. TW14588], gi|218553788|ref|YP_002386701.1| UTP--glucose-1-phosphate uridylyltransferase subunit GalU [Escherichia coli IAI1], gi|218558164|ref|YP_002391077.1| UTP--glucose-1-phosphate uridylyltransferase subunit GalU [Escherichia coli S88], gi|218694749|ref|YP_002402416.1| UTP--glucose-1-phosphate uridylyltransferase subunit GalU [Escherichia coli 55989], gi|218704757|ref|YP_002412276.1| UTP--glucose-1-phosphate uridylyltransferase subunit GalU [Escherichia coli UMN026], gi|227886336|ref|ZP_04004141.1| UTP--glucose-1-phosphate uridylyltransferase subunit GalU [Escherichia coli 83972], gi|238900469|ref|YP_002926265.1| glucose-1-phosphate uridylyltransferase [Escherichia coli BW2952], gi|253773766|ref|YP_003036597.1| UTP--glucose-1-phosphate uridylyltransferase subunit GalU [Escherichia coli BL21-Gold(DE3)pLysS AG], gi|254161317|ref|YP_003044425.1| UTP--glucose-1-phosphate uridylyltransferase subunit GalU [Escherichia coli B str. REL606], gi|254792706|ref|YP_003077543.1| UTP--glucose-1-phosphate uridylyltransferase subunit GalU [Escherichia coli O157:H7 str. TW14359], gi|256018517|ref|ZP_05432382.1| UTP--glucose-1-phosphate uridylyltransferase subunit GalU [Shigella sp. D9], gi|256023089|ref|ZP_05436954.1| UTP--glucose-1-phosphate uridylyltransferase subunit GalU [Escherichia sp. 4_1_40B], gi|260843528|ref|YP_003221306.1| glucose-1-phosphate uridylyltransferase [Escherichia coli O103:H2 str. 12009], gi|260854896|ref|YP_003228787.1| glucose-1-phosphate uridylyltransferase [Escherichia coli O26:H11 str. 11368], gi|260867640|ref|YP_003234042.1| glucose-1-phosphate uridylyltransferase [Escherichia coli O111:H- str. 11128], gi|261224965|ref|ZP_05939246.1| glucose-1-phosphate uridylyltransferase [Escherichia coli O157:H7 str. FRIK2000], gi|261257177|ref|ZP_05949710.1| glucose-1-phosphate uridylyltransferase [Escherichia coli O157:H7 str. FRIK966], gi|291282259|ref|YP_003499077.1| UTP--glucose-1-phosphate uridylyltransferase [Escherichia coli O55:H7 str. CB9615], gi|293404776|ref|ZP_06648768.1| UTP-glucose-1-phosphate uridylyltransferase subunit GalF [Escherichia coli FVEC1412], gi|293409620|ref|ZP_06653196.1| UTP-glucose-1-phosphate uridylyltransferase [Escherichia coli B354], gi|293414510|ref|ZP_06657159.1| UTP-glucose-1-phosphate uridylyltransferase [Escherichia coli B185], gi|293433549|ref|ZP_06661977.1| UTP-glucose-1-phosphate uridylyltransferase [Escherichia coli B088], gi|298380419|ref|ZP_06990018.1| UTP-glucose-1-phosphate uridylyltransferase subunit GalF [Escherichia coli FVEC1302], gi|300819683|ref|ZP_07099874.1| UTP-glucose-1-phosphate uridylyltransferase [Escherichia coli MS 107-1], gi|300820993|ref|ZP_07101142.1| UTP-glucose-1-phosphate uridylyltransferase [Escherichia coli MS 119-7], gi|300899768|ref|ZP_07117989.1| UTP-glucose-1-phosphate uridylyltransferase [Escherichia coli MS 198-1], gi|300904171|ref|ZP_07122041.1| UTP-glucose-1-phosphate uridylyltransferase [Escherichia coli MS 84-1], gi|300919186|ref|ZP_07135713.1| UTP-glucose-1-phosphate uridylyltransferase [Escherichia coli MS 115-1], gi|300926609|ref|ZP_07142389.1| UTP-glucose-1-phosphate uridylyltransferase [Escherichia coli MS 182-1], gi|300927736|ref|ZP_07143303.1| UTP-glucose-1-phosphate uridylyltransferase [Escherichia coli MS 187-1], gi|300951960|ref|ZP_07165761.1| UTP-glucose-1-phosphate uridylyltransferase [Escherichia coli MS 116-1], gi|300955904|ref|ZP_07168240.1| UTP-glucose-1-phosphate uridylyltransferase [Escherichia coli MS 175-1], gi|300971851|ref|ZP_07171653.1| UTP-glucose-1-phosphate uridylyltransferase [Escherichia coli MS 45-1], gi|300995916|ref|ZP_07181303.1| UTP-glucose-1-phosphate uridylyltransferase [Escherichia coli MS 200-1], gi|301028151|ref|ZP_07191423.1| UTP-glucose-1-phosphate uridylyltransferase [Escherichia coli MS 196-1], gi|301046894|ref|ZP_07194010.1| UTP-glucose-1-phosphate uridylyltransferase [Escherichia coli MS 185-1], gi|301304813|ref|ZP_07210919.1| UTP-glucose-1-phosphate uridylyltransferase [Escherichia coli MS 124-1], gi|301327048|ref|ZP_07220330.1| UTP-glucose-1-phosphate uridylyltransferase [Escherichia coli MS 78-1], gi|301646954|ref|ZP_07246795.1| UTP-glucose-1-phosphate uridylyltransferase [Escherichia coli MS 146-1], gi|306813740|ref|ZP_07447921.1| UTP--glucose-1-phosphate uridylyltransferase subunit GalU [Escherichia coli NC101], gi|307137851|ref|ZP_07497207.1| UTP--glucose-1-phosphate uridylyltransferase subunit GalU [Escherichia coli H736], gi|307143352|ref|ZP_07501784.1| UTP--glucose-1-phosphate uridylyltransferase subunit GalU [Escherichia coli M605], gi|307220773|ref|ZP_07507197.1| UTP--glucose-1-phosphate uridylyltransferase subunit GalU [Escherichia coli M718], gi|307230663|ref|ZP_07517074.1| UTP--glucose-1-phosphate uridylyltransferase subunit GalU [Escherichia coli TA143], gi|307235394|ref|ZP_07521805.1| UTP--glucose-1-phosphate uridylyltransferase subunit GalU [Escherichia coli TA271], gi|307310009|ref|ZP_07589659.1| UTP-glucose-1-phosphate uridylyltransferase [Escherichia coli W], gi|307336893|ref|ZP_07613005.1| UTP--glucose-1-phosphate uridylyltransferase subunit GalU [Escherichia coli H591], gi|307348729|ref|ZP_07618334.1| UTP--glucose-1-phosphate uridylyltransferase subunit GalU [Escherichia coli TA280], gi|307559845|ref|ZP_07623612.1| UTP--glucose-1-phosphate uridylyltransferase subunit GalU [Escherichia coli H299], gi|309789131|ref|ZP_07683724.1| UTP-glucose-1-phosphate uridylyltransferase [Shigella dysenteriae 1617], gi|309794327|ref|ZP_07688751.1| UTP-glucose-1-phosphate uridylyltransferase [Escherichia coli MS 145-7], gi|312966481|ref|ZP_07780703.1| UTP-glucose-1-phosphate uridylyltransferase [Escherichia coli 2362-75], gi|312971423|ref|ZP_07785598.1| UTP-glucose-1-phosphate uridylyltransferase [Escherichia coli 1827-70], gi|84028325|sp|P0AEP5.2|GALU_ECO57 RecName: Full=UTP--glucose-1-phosphate uridylyltransferase; AltName: Full=Alpha-D-glucosyl-1-phosphate uridylyltransferase; AltName: Full=UDP-glucose pyrophosphorylase; Short=UDPGP; AltName: Full=Uridine diphosphoglucose pyrophosphorylase, gi|84028326|sp|P0AEP4.2|GALU_ECOL6 RecName: Full=UTP--glucose-1-phosphate uridylyltransferase; AltName: Full=Alpha-D-glucosyl-1-phosphate uridylyltransferase; AltName: Full=UDP-glucose pyrophosphorylase; Short=UDPGP; AltName: Full=Uridine diphosphoglucose pyrophosphorylase, gi|84028327|sp|P0AEP3.2|GALU_ECOLI RecName: Full=UTP--glucose-1-phosphate uridylyltransferase; AltName: Full=Alpha-D-glucosyl-1-phosphate uridylyltransferase; AltName: Full=UDP-glucose pyrophosphorylase; Short=UDPGP; AltName: Full=Uridine diphosphoglucose pyrophosphorylase, gi|84028328|sp|P0AEP6.2|GALU_SHIFL RecName: Full=UTP--glucose-1-phosphate uridylyltransferase; AltName: Full=Alpha-D-glucosyl-1-phosphate uridylyltransferase; AltName: Full=UDP-glucose pyrophosphorylase; Short=UDPGP; AltName: Full=Uridine diphosphoglucose pyrophosphorylase, gi|122920109|pdb|2E3D|A Chain A, Crystal Structure Of E. Coli Glucose-1-Phosphate Uridylyltransferase, gi|122920110|pdb|2E3D|B Chain B, Crystal Structure Of E. Coli Glucose-1-Phosphate Uridylyltransferase, gi|122920111|pdb|2E3D|C Chain C, Crystal Structure Of E. Coli Glucose-1-Phosphate Uridylyltransferase, gi|122920112|pdb|2E3D|D Chain D, Crystal Structure Of E. Coli Glucose-1-Phosphate Uridylyltransferase, gi|12514957|gb|AAG56093.1|AE005341_2 glucose-1-phosphate uridylyltransferase [Escherichia coli O157:H7 str. EDL933], gi|26107967|gb|AAN80167.1|AE016760_26 UTP--glucose-1-phosphate uridylyltransferase [Escherichia coli CFT073], gi|42026|emb|CAA42564.1| ORF 1 [Escherichia coli K-12], gi|146073|gb|AAA20118.1| glucosephosphate uridylyltransferase [Escherichia coli], gi|487881|gb|AAD15244.1| UDP-glucose pyrophosphorylase [Shigella flexneri], gi|1651627|dbj|BAA36104.1| glucose-1-phosphate uridylyltransferase [Escherichia coli str. K12 substr. W3110], gi|1787488|gb|AAC74318.1| glucose-1-phosphate uridylyltransferase [Escherichia coli str. K-12 substr. MG1655], gi|13361203|dbj|BAB35161.1| glucose-1-phosphate uridylyltransferase [Escherichia coli O157:H7 str. Sakai], gi|24051540|gb|AAN42849.1| glucose-1-phosphate uridylyltransferase [Shigella flexneri 2a str. 301], gi|30041004|gb|AAP16734.1| glucose-1-phosphate uridylyltransferase [Shigella flexneri 2a str. 2457T], gi|73855904|gb|AAZ88611.1| glucose-1-phosphate uridylyltransferase [Shigella sonnei Ss046], gi|81240725|gb|ABB61435.1| glucose-1-phosphate uridylyltransferase [Shigella dysenteriae Sd197], gi|91072031|gb|ABE06912.1| glucose-1-phosphate uridylyltransferase [Escherichia coli UTI89], gi|110343057|gb|ABG69294.1| UTP-glucose-1-phosphate uridylyltransferase [Escherichia coli 536], gi|110614787|gb|ABF03454.1| glucose-1-phosphate uridylyltransferase [Shigella flexneri 5 str. 8401], gi|115512575|gb|ABJ00650.1| glucose-1-phosphate uridylyltransferase [Escherichia coli APEC O1], gi|157066422|gb|ABV05677.1| UTP-glucose-1-phosphate uridylyltransferase [Escherichia coli HS], gi|157079172|gb|ABV18880.1| UTP-glucose-1-phosphate uridylyltransferase [Escherichia coli E24377A], gi|169755326|gb|ACA78025.1| UTP-glucose-1-phosphate uridylyltransferase [Escherichia coli ATCC 8739], gi|169888700|gb|ACB02407.1| glucose-1-phosphate uridylyltransferase [Escherichia coli str. K-12 substr. DH10B], gi|187767774|gb|EDU31618.1| UTP-glucose-1-phosphate uridylyltransferase [Escherichia coli O157:H7 str. EC4196], gi|188015097|gb|EDU53219.1| UTP-glucose-1-phosphate uridylyltransferase [Escherichia coli O157:H7 str. EC4113], gi|188487242|gb|EDU62345.1| UTP-glucose-1-phosphate uridylyltransferase [Escherichia coli 53638], gi|189354989|gb|EDU73408.1| UTP-glucose-1-phosphate uridylyltransferase [Escherichia coli O157:H7 str. EC4401], gi|189360060|gb|EDU78479.1| UTP-glucose-1-phosphate uridylyltransferase [Escherichia coli O157:H7 str. EC4486], gi|189365619|gb|EDU84035.1| UTP-glucose-1-phosphate uridylyltransferase [Escherichia coli O157:H7 str. EC4501], gi|189372394|gb|EDU90810.1| UTP-glucose-1-phosphate uridylyltransferase [Escherichia coli O157:H7 str. EC869], gi|189376336|gb|EDU94752.1| UTP-glucose-1-phosphate uridylyltransferase [Escherichia coli O157:H7 str. EC508], gi|190903281|gb|EDV63002.1| UTP-glucose-1-phosphate uridylyltransferase [Escherichia coli B7A], gi|190908764|gb|EDV68352.1| UTP-glucose-1-phosphate uridylyltransferase [Escherichia coli F11], gi|192927555|gb|EDV82172.1| UTP-glucose-1-phosphate uridylyltransferase [Escherichia coli E22], gi|192956709|gb|EDV87164.1| UTP-glucose-1-phosphate uridylyltransferase [Escherichia coli E110019], gi|194416168|gb|EDX32434.1| UTP-glucose-1-phosphate uridylyltransferase [Escherichia coli B171], gi|194417493|gb|EDX33596.1| UTP-glucose-1-phosphate uridylyltransferase [Shigella dysenteriae 1012], gi|194424082|gb|EDX40070.1| UTP-glucose-1-phosphate uridylyltransferase [Escherichia coli 101-1], gi|208727872|gb|EDZ77473.1| UTP-glucose-1-phosphate uridylyltransferase [Escherichia coli O157:H7 str. EC4206], gi|208732356|gb|EDZ81044.1| UTP-glucose-1-phosphate uridylyltransferase [Escherichia coli O157:H7 str. EC4045], gi|208737601|gb|EDZ85284.1| UTP-glucose-1-phosphate uridylyltransferase [Escherichia coli O157:H7 str. EC4042], gi|209158352|gb|ACI35785.1| UTP-glucose-1-phosphate uridylyltransferase [Escherichia coli O157:H7 str. EC4115], gi|209772318|gb|ACI84471.1| glucose-1-phosphate uridylyltransferase [Escherichia coli], gi|209772320|gb|ACI84472.1| glucose-1-phosphate uridylyltransferase [Escherichia coli], gi|209772322|gb|ACI84473.1| glucose-1-phosphate uridylyltransferase [Escherichia coli], gi|209772324|gb|ACI84474.1| glucose-1-phosphate uridylyltransferase [Escherichia coli], gi|209772326|gb|ACI84475.1| glucose-1-phosphate uridylyltransferase [Escherichia coli], gi|209911736|dbj|BAG76810.1| glucose-1-phosphate uridylyltransferase [Escherichia coli SE11], gi|215264544|emb|CAS08911.1| glucose-1-phosphate uridylyltransferase [Escherichia coli O127:H6 str. E2348/69], gi|217318623|gb|EEC27049.1| UTP-glucose-1-phosphate uridylyltransferase [Escherichia coli O157:H7 str. TW14588], gi|218351481|emb|CAU97189.1| glucose-1-phosphate uridylyltransferase [Escherichia coli 55989], gi|218360556|emb|CAQ98115.1| glucose-1-phosphate uridylyltransferase [Escherichia coli IAI1], gi|218364933|emb|CAR02629.1| glucose-1-phosphate uridylyltransferase [Escherichia coli S88], gi|218431854|emb|CAR12740.1| glucose-1-phosphate uridylyltransferase [Escherichia coli UMN026], gi|222033040|emb|CAP75780.1| UTP--glucose-1-phosphate uridylyltransferase [Escherichia coli LF82], gi|227836540|gb|EEJ47006.1| UTP--glucose-1-phosphate uridylyltransferase subunit GalU [Escherichia coli 83972], gi|238861319|gb|ACR63317.1| glucose-1-phosphate uridylyltransferase [Escherichia coli BW2952], gi|242377015|emb|CAQ31739.1| galU, subunit of glucose-1-phosphate uridylyltransferase [Escherichia coli BL21(DE3)], gi|253324810|gb|ACT29412.1| UTP-glucose-1-phosphate uridylyltransferase [Escherichia coli 'BL21-Gold(DE3)pLysS AG'], gi|253973218|gb|ACT38889.1| glucose-1-phosphate uridylyltransferase [Escherichia coli B str. REL606], gi|253977432|gb|ACT43102.1| glucose-1-phosphate uridylyltransferase [Escherichia coli BL21(DE3)], gi|254592106|gb|ACT71467.1| glucose-1-phosphate uridylyltransferase [Escherichia coli O157:H7 str. TW14359], gi|257753545|dbj|BAI25047.1| glucose-1-phosphate uridylyltransferase [Escherichia coli O26:H11 str. 11368], gi|257758675|dbj|BAI30172.1| glucose-1-phosphate uridylyltransferase [Escherichia coli O103:H2 str. 12009], gi|257763996|dbj|BAI35491.1| glucose-1-phosphate uridylyltransferase [Escherichia coli O111:H- str. 11128], gi|260449633|gb|ACX40055.1| UTP-glucose-1-phosphate uridylyltransferase [Escherichia coli DH1], gi|281178427|dbj|BAI54757.1| glucose-1-phosphate uridylyltransferase [Escherichia coli SE15], gi|281600657|gb|ADA73641.1| UTP--glucose-1-phosphate uridylyltransferase [Shigella flexneri 2002017], gi|290762132|gb|ADD56093.1| UTP--glucose-1-phosphate uridylyltransferase [Escherichia coli O55:H7 str. CB9615], gi|291324368|gb|EFE63790.1| UTP-glucose-1-phosphate uridylyltransferase [Escherichia coli B088], gi|291426984|gb|EFF00011.1| UTP-glucose-1-phosphate uridylyltransferase subunit GalF [Escherichia coli FVEC1412], gi|291434568|gb|EFF07541.1| UTP-glucose-1-phosphate uridylyltransferase [Escherichia coli B185], gi|291470088|gb|EFF12572.1| UTP-glucose-1-phosphate uridylyltransferase [Escherichia coli B354], gi|294491523|gb|ADE90279.1| UTP-glucose-1-phosphate uridylyltransferase [Escherichia coli IHE3034], gi|298277861|gb|EFI19375.1| UTP-glucose-1-phosphate uridylyltransferase subunit GalF [Escherichia coli FVEC1302], gi|299878754|gb|EFI86965.1| UTP-glucose-1-phosphate uridylyltransferase [Escherichia coli MS 196-1], gi|300301191|gb|EFJ57576.1| UTP-glucose-1-phosphate uridylyltransferase [Escherichia coli MS 185-1], gi|300304668|gb|EFJ59188.1| UTP-glucose-1-phosphate uridylyltransferase [Escherichia coli MS 200-1], gi|300317215|gb|EFJ66999.1| UTP-glucose-1-phosphate uridylyltransferase [Escherichia coli MS 175-1], gi|300356677|gb|EFJ72547.1| UTP-glucose-1-phosphate uridylyltransferase [Escherichia coli MS 198-1], gi|300403863|gb|EFJ87401.1| UTP-glucose-1-phosphate uridylyltransferase [Escherichia coli MS 84-1], gi|300411098|gb|EFJ94636.1| UTP-glucose-1-phosphate uridylyltransferase [Escherichia coli MS 45-1], gi|300413712|gb|EFJ97022.1| UTP-glucose-1-phosphate uridylyltransferase [Escherichia coli MS 115-1], gi|300417396|gb|EFK00707.1| UTP-glucose-1-phosphate uridylyltransferase [Escherichia coli MS 182-1], gi|300448822|gb|EFK12442.1| UTP-glucose-1-phosphate uridylyltransferase [Escherichia coli MS 116-1], gi|300464237|gb|EFK27730.1| UTP-glucose-1-phosphate uridylyltransferase [Escherichia coli MS 187-1], gi|300526292|gb|EFK47361.1| UTP-glucose-1-phosphate uridylyltransferase [Escherichia coli MS 119-7], gi|300527769|gb|EFK48831.1| UTP-glucose-1-phosphate uridylyltransferase [Escherichia coli MS 107-1], gi|300839934|gb|EFK67694.1| UTP-glucose-1-phosphate uridylyltransferase [Escherichia coli MS 124-1], gi|300846301|gb|EFK74061.1| UTP-glucose-1-phosphate uridylyltransferase [Escherichia coli MS 78-1], gi|301074863|gb|EFK89669.1| UTP-glucose-1-phosphate uridylyltransferase [Escherichia coli MS 146-1], gi|305853014|gb|EFM53459.1| UTP--glucose-1-phosphate uridylyltransferase subunit GalU [Escherichia coli NC101], gi|306909727|gb|EFN40221.1| UTP-glucose-1-phosphate uridylyltransferase [Escherichia coli W], gi|307553296|gb|ADN46071.1| UTP-glucose-1-phosphate uridylyltransferase [Escherichia coli ABU 83972], gi|307627243|gb|ADN71547.1| UTP--glucose-1-phosphate uridylyltransferase subunit GalU [Escherichia coli UM146], gi|308122232|gb|EFO59494.1| UTP-glucose-1-phosphate uridylyltransferase [Escherichia coli MS 145-7], gi|308922885|gb|EFP68399.1| UTP-glucose-1-phosphate uridylyltransferase [Shigella dysenteriae 1617], gi|309701535|emb|CBJ00842.1| UTP--glucose-1-phosphate uridylyltransferase [Escherichia coli ETEC H10407], gi|310336020|gb|EFQ01220.1| UTP-glucose-1-phosphate uridylyltransferase [Escherichia coli 1827-70], gi|312288934|gb|EFR16832.1| UTP-glucose-1-phosphate uridylyltransferase [Escherichia coli 2362-75], gi|312945870|gb|ADR26697.1| UTP--glucose-1-phosphate uridylyltransferase subunit GalU [Escherichia coli O83:H1 str. NRG 857C], gi|313649422|gb|EFS13853.1| UTP-glucose-1-phosphate uridylyltransferase [Shigella flexneri 2a str. 2457T], gi|315060487|gb|ADT74814.1| glucose-1-phosphate uridylyltransferase [Escherichia coli W], gi|315135871|dbj|BAJ43030.1| UTP--glucose-1-phosphate uridylyltransferase [Escherichia coli DH1], gi|315254805|gb|EFU34773.1| UTP-glucose-1-phosphate uridylyltransferase [Escherichia coli MS 85-1], gi|315288608|gb|EFU48006.1| UTP-glucose-1-phosphate uridylyltransferase [Escherichia coli MS 110-3], gi|315290736|gb|EFU50108.1| UTP-glucose-1-phosphate uridylyltransferase [Escherichia coli MS 153-1], gi|315615919|gb|EFU96545.1| UTP-glucose-1-phosphate uridylyltransferase [Escherichia coli 3431], gi|320181759|gb|EFW56669.1| UTP--glucose-1-phosphate uridylyltransferase [Shigella boydii ATCC 9905], gi|320188027|gb|EFW62694.1| UTP--glucose-1-phosphate uridylyltransferase [Escherichia coli O157:H7 str. EC1212], gi|320199272|gb|EFW73863.1| UTP--glucose-1-phosphate uridylyltransferase [Escherichia coli EC4100B], gi|320637386|gb|EFX07193.1| UTP--glucose-1-phosphate uridylyltransferase subunit GalU [Escherichia coli O157:H7 str. G5101], gi|320642695|gb|EFX11916.1| UTP--glucose-1-phosphate uridylyltransferase subunit GalU [Escherichia coli O157:H- str. 493-89], gi|320648048|gb|EFX16728.1| UTP--glucose-1-phosphate uridylyltransferase subunit GalU [Escherichia coli O157:H- str. H 2687], gi|320654019|gb|EFX22093.1| UTP--glucose-1-phosphate uridylyltransferase subunit GalU [Escherichia coli O55:H7 str. 3256-97 TW 07815], gi|320659498|gb|EFX27067.1| UTP--glucose-1-phosphate uridylyltransferase subunit GalU [Escherichia coli O55:H7 str. USDA 5905], gi|320664635|gb|EFX31786.1| UTP--glucose-1-phosphate uridylyltransferase subunit GalU [Escherichia coli O157:H7 str. LSU-61], gi|323162401|gb|EFZ48256.1| UTP-glucose-1-phosphate uridylyltransferase [Escherichia coli E128010], gi|323168405|gb|EFZ54086.1| UTP-glucose-1-phosphate uridylyltransferase [Shigella sonnei 53G], gi|323172411|gb|EFZ58048.1| UTP-glucose-1-phosphate uridylyltransferase [Escherichia coli LT-68], gi|323179251|gb|EFZ64821.1| UTP-glucose-1-phosphate uridylyltransferase [Escherichia coli 1180], gi|323185603|gb|EFZ70964.1| UTP-glucose-1-phosphate uridylyltransferase [Escherichia coli 1357], gi|323187471|gb|EFZ72780.1| UTP-glucose-1-phosphate uridylyltransferase [Escherichia coli RN587/1], gi|323378950|gb|ADX51218.1| UTP-glucose-1-phosphate uridylyltransferase [Escherichia coli KO11], gi|323937735|gb|EGB34001.1| UTP-glucose-1-phosphate uridylyltransferase [Escherichia coli E1520], gi|323942350|gb|EGB38520.1| UTP-glucose-1-phosphate uridylyltransferase [Escherichia coli E482], gi|323947482|gb|EGB43486.1| UTP-glucose-1-phosphate uridylyltransferase [Escherichia coli H120], gi|323949648|gb|EGB45534.1| UTP-glucose-1-phosphate uridylyltransferase [Escherichia coli H252], gi|323953910|gb|EGB49709.1| UTP-glucose-1-phosphate uridylyltransferase [Escherichia coli H263], gi|323962608|gb|EGB58187.1| UTP-glucose-1-phosphate uridylyltransferase [Escherichia coli H489], gi|323964638|gb|EGB60110.1| UTP-glucose-1-phosphate uridylyltransferase [Escherichia coli M863], gi|323973524|gb|EGB68710.1| UTP-glucose-1-phosphate uridylyltransferase [Escherichia coli TA007], gi|323977194|gb|EGB72281.1| UTP-glucose-1-phosphate uridylyltransferase [Escherichia coli TW10509], gi|324005972|gb|EGB75191.1| UTP-glucose-1-phosphate uridylyltransferase [Escherichia coli MS 57-2], gi|324015692|gb|EGB84911.1| UTP-glucose-1-phosphate uridylyltransferase [Escherichia coli MS 60-1], gi|324018997|gb|EGB88216.1| UTP-glucose-1-phosphate uridylyltransferase [Escherichia coli MS 117-3], gi|324117570|gb|EGC11476.1| UTP-glucose-1-phosphate uridylyltransferase [Escherichia coli E1167], gi|326342783|gb|EGD66553.1| UTP--glucose-1-phosphate uridylyltransferase [Escherichia coli O157:H7 str. 1044], gi|326346364|gb|EGD70101.1| UTP--glucose-1-phosphate uridylyltransferase [Escherichia coli O157:H7 str. 1125], gi|327253925|gb|EGE65554.1| UTP-glucose-1-phosphate uridylyltransferase [Escherichia coli STEC_7v]</t>
  </si>
  <si>
    <t xml:space="preserve">gi|15801464 (+14)</t>
  </si>
  <si>
    <t xml:space="preserve">END OF FILE</t>
  </si>
</sst>
</file>

<file path=xl/styles.xml><?xml version="1.0" encoding="utf-8"?>
<styleSheet xmlns="http://schemas.openxmlformats.org/spreadsheetml/2006/main">
  <numFmts count="1">
    <numFmt numFmtId="164" formatCode="General"/>
  </numFmts>
  <fonts count="5">
    <font>
      <sz val="12"/>
      <color rgb="FF000000"/>
      <name val="Calibri"/>
      <family val="2"/>
    </font>
    <font>
      <sz val="10"/>
      <name val="Arial"/>
      <family val="0"/>
    </font>
    <font>
      <sz val="10"/>
      <name val="Arial"/>
      <family val="0"/>
    </font>
    <font>
      <sz val="10"/>
      <name val="Arial"/>
      <family val="0"/>
    </font>
    <font>
      <b val="true"/>
      <sz val="12"/>
      <color rgb="FF000000"/>
      <name val="Times New Roman"/>
      <family val="0"/>
    </font>
  </fonts>
  <fills count="4">
    <fill>
      <patternFill patternType="none"/>
    </fill>
    <fill>
      <patternFill patternType="gray125"/>
    </fill>
    <fill>
      <patternFill patternType="solid">
        <fgColor rgb="FFFCF305"/>
        <bgColor rgb="FFFFFF00"/>
      </patternFill>
    </fill>
    <fill>
      <patternFill patternType="solid">
        <fgColor rgb="FFCCFFCC"/>
        <bgColor rgb="FFCCFFFF"/>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9">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4" fontId="0" fillId="3"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CF305"/>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W22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27" activeCellId="0" sqref="A27"/>
    </sheetView>
  </sheetViews>
  <sheetFormatPr defaultColWidth="10.90234375" defaultRowHeight="15" zeroHeight="false" outlineLevelRow="0" outlineLevelCol="0"/>
  <cols>
    <col collapsed="false" customWidth="true" hidden="false" outlineLevel="0" max="4" min="4" style="1" width="36.66"/>
    <col collapsed="false" customWidth="true" hidden="false" outlineLevel="0" max="10" min="10" style="1" width="10.66"/>
    <col collapsed="false" customWidth="true" hidden="false" outlineLevel="0" max="13" min="13" style="1" width="12.16"/>
    <col collapsed="false" customWidth="true" hidden="false" outlineLevel="0" max="14" min="14" style="1" width="11.83"/>
    <col collapsed="false" customWidth="true" hidden="false" outlineLevel="0" max="20" min="20" style="1" width="12.49"/>
    <col collapsed="false" customWidth="true" hidden="false" outlineLevel="0" max="21" min="21" style="1" width="11.65"/>
  </cols>
  <sheetData>
    <row r="1" customFormat="false" ht="15" hidden="false" customHeight="false" outlineLevel="0" collapsed="false">
      <c r="A1" s="2" t="s">
        <v>0</v>
      </c>
      <c r="Q1" s="3"/>
      <c r="R1" s="3"/>
      <c r="S1" s="3"/>
      <c r="T1" s="3"/>
      <c r="U1" s="3"/>
      <c r="V1" s="3"/>
      <c r="W1" s="3"/>
    </row>
    <row r="2" customFormat="false" ht="15" hidden="false" customHeight="false" outlineLevel="0" collapsed="false">
      <c r="A2" s="2"/>
      <c r="L2" s="4" t="s">
        <v>1</v>
      </c>
      <c r="Q2" s="3"/>
      <c r="R2" s="3"/>
      <c r="S2" s="4" t="s">
        <v>2</v>
      </c>
      <c r="T2" s="3"/>
      <c r="U2" s="3"/>
      <c r="V2" s="3"/>
      <c r="W2" s="3"/>
    </row>
    <row r="3" customFormat="false" ht="15" hidden="false" customHeight="false" outlineLevel="0" collapsed="false">
      <c r="J3" s="5" t="s">
        <v>3</v>
      </c>
      <c r="K3" s="5" t="s">
        <v>4</v>
      </c>
      <c r="L3" s="5" t="s">
        <v>5</v>
      </c>
      <c r="M3" s="6" t="s">
        <v>6</v>
      </c>
      <c r="N3" s="6" t="s">
        <v>7</v>
      </c>
      <c r="O3" s="6" t="s">
        <v>8</v>
      </c>
      <c r="Q3" s="5" t="s">
        <v>3</v>
      </c>
      <c r="R3" s="5" t="s">
        <v>4</v>
      </c>
      <c r="S3" s="5" t="s">
        <v>5</v>
      </c>
      <c r="T3" s="6" t="s">
        <v>6</v>
      </c>
      <c r="U3" s="6" t="s">
        <v>7</v>
      </c>
      <c r="V3" s="6" t="s">
        <v>8</v>
      </c>
      <c r="W3" s="3"/>
    </row>
    <row r="4" customFormat="false" ht="15" hidden="false" customHeight="false" outlineLevel="0" collapsed="false">
      <c r="B4" s="3" t="s">
        <v>9</v>
      </c>
      <c r="C4" s="1" t="s">
        <v>10</v>
      </c>
      <c r="D4" s="1" t="s">
        <v>11</v>
      </c>
      <c r="E4" s="1" t="s">
        <v>12</v>
      </c>
      <c r="F4" s="1" t="s">
        <v>13</v>
      </c>
      <c r="G4" s="1" t="s">
        <v>14</v>
      </c>
      <c r="H4" s="1" t="s">
        <v>15</v>
      </c>
      <c r="I4" s="1" t="s">
        <v>16</v>
      </c>
      <c r="J4" s="1" t="s">
        <v>17</v>
      </c>
      <c r="K4" s="1" t="s">
        <v>18</v>
      </c>
      <c r="L4" s="1" t="s">
        <v>19</v>
      </c>
      <c r="M4" s="6" t="s">
        <v>20</v>
      </c>
      <c r="N4" s="6" t="s">
        <v>21</v>
      </c>
      <c r="O4" s="6" t="s">
        <v>22</v>
      </c>
      <c r="Q4" s="3" t="s">
        <v>17</v>
      </c>
      <c r="R4" s="3" t="s">
        <v>18</v>
      </c>
      <c r="S4" s="3" t="s">
        <v>19</v>
      </c>
      <c r="T4" s="6" t="s">
        <v>20</v>
      </c>
      <c r="U4" s="6" t="s">
        <v>21</v>
      </c>
      <c r="V4" s="6" t="s">
        <v>22</v>
      </c>
      <c r="W4" s="3"/>
    </row>
    <row r="5" customFormat="false" ht="15" hidden="false" customHeight="false" outlineLevel="0" collapsed="false">
      <c r="B5" s="1" t="b">
        <f aca="false">TRUE()</f>
        <v>1</v>
      </c>
      <c r="C5" s="1" t="s">
        <v>23</v>
      </c>
      <c r="D5" s="1" t="s">
        <v>24</v>
      </c>
      <c r="E5" s="1" t="s">
        <v>25</v>
      </c>
      <c r="F5" s="1" t="s">
        <v>26</v>
      </c>
      <c r="I5" s="1" t="s">
        <v>27</v>
      </c>
      <c r="J5" s="1" t="n">
        <v>0</v>
      </c>
      <c r="K5" s="1" t="n">
        <v>0</v>
      </c>
      <c r="L5" s="1" t="n">
        <v>1</v>
      </c>
      <c r="M5" s="6" t="n">
        <v>0</v>
      </c>
      <c r="N5" s="6" t="n">
        <v>0</v>
      </c>
      <c r="O5" s="6" t="n">
        <v>0</v>
      </c>
      <c r="Q5" s="3" t="n">
        <v>0</v>
      </c>
      <c r="R5" s="3" t="n">
        <v>0</v>
      </c>
      <c r="S5" s="3" t="n">
        <v>0.81655</v>
      </c>
      <c r="T5" s="6" t="n">
        <v>0</v>
      </c>
      <c r="U5" s="6" t="n">
        <v>0</v>
      </c>
      <c r="V5" s="6" t="n">
        <v>0</v>
      </c>
      <c r="W5" s="3"/>
    </row>
    <row r="6" customFormat="false" ht="15" hidden="false" customHeight="false" outlineLevel="0" collapsed="false">
      <c r="B6" s="1" t="b">
        <f aca="false">TRUE()</f>
        <v>1</v>
      </c>
      <c r="C6" s="1" t="s">
        <v>23</v>
      </c>
      <c r="D6" s="1" t="s">
        <v>28</v>
      </c>
      <c r="E6" s="1" t="s">
        <v>29</v>
      </c>
      <c r="F6" s="1" t="s">
        <v>30</v>
      </c>
      <c r="I6" s="1" t="s">
        <v>27</v>
      </c>
      <c r="J6" s="1" t="n">
        <v>0</v>
      </c>
      <c r="K6" s="1" t="n">
        <v>2</v>
      </c>
      <c r="L6" s="1" t="n">
        <v>0</v>
      </c>
      <c r="M6" s="6" t="n">
        <v>0</v>
      </c>
      <c r="N6" s="6" t="n">
        <v>0</v>
      </c>
      <c r="O6" s="6" t="n">
        <v>0</v>
      </c>
      <c r="Q6" s="3" t="n">
        <v>0</v>
      </c>
      <c r="R6" s="3" t="n">
        <v>1.4427</v>
      </c>
      <c r="S6" s="3" t="n">
        <v>0</v>
      </c>
      <c r="T6" s="6" t="n">
        <v>0</v>
      </c>
      <c r="U6" s="6" t="n">
        <v>0</v>
      </c>
      <c r="V6" s="6" t="n">
        <v>0</v>
      </c>
      <c r="W6" s="3"/>
    </row>
    <row r="7" customFormat="false" ht="15" hidden="false" customHeight="false" outlineLevel="0" collapsed="false">
      <c r="B7" s="1" t="b">
        <f aca="false">TRUE()</f>
        <v>1</v>
      </c>
      <c r="C7" s="1" t="s">
        <v>23</v>
      </c>
      <c r="D7" s="1" t="s">
        <v>31</v>
      </c>
      <c r="E7" s="1" t="s">
        <v>32</v>
      </c>
      <c r="F7" s="1" t="s">
        <v>33</v>
      </c>
      <c r="G7" s="1" t="b">
        <f aca="false">TRUE()</f>
        <v>1</v>
      </c>
      <c r="I7" s="1" t="s">
        <v>27</v>
      </c>
      <c r="J7" s="1" t="n">
        <v>1</v>
      </c>
      <c r="K7" s="1" t="n">
        <v>4</v>
      </c>
      <c r="L7" s="1" t="n">
        <v>0</v>
      </c>
      <c r="M7" s="6" t="n">
        <v>1</v>
      </c>
      <c r="N7" s="6" t="n">
        <v>1</v>
      </c>
      <c r="O7" s="6" t="n">
        <v>1</v>
      </c>
      <c r="Q7" s="3" t="n">
        <v>0.94825</v>
      </c>
      <c r="R7" s="3" t="n">
        <v>2.8855</v>
      </c>
      <c r="S7" s="3" t="n">
        <v>0</v>
      </c>
      <c r="T7" s="6" t="n">
        <v>6.0299</v>
      </c>
      <c r="U7" s="6" t="n">
        <v>3.7328</v>
      </c>
      <c r="V7" s="6" t="n">
        <v>0.5261</v>
      </c>
      <c r="W7" s="3"/>
    </row>
    <row r="8" customFormat="false" ht="15" hidden="false" customHeight="false" outlineLevel="0" collapsed="false">
      <c r="B8" s="1" t="b">
        <f aca="false">TRUE()</f>
        <v>1</v>
      </c>
      <c r="C8" s="1" t="s">
        <v>23</v>
      </c>
      <c r="D8" s="1" t="s">
        <v>34</v>
      </c>
      <c r="E8" s="1" t="s">
        <v>35</v>
      </c>
      <c r="F8" s="1" t="s">
        <v>36</v>
      </c>
      <c r="I8" s="1" t="s">
        <v>27</v>
      </c>
      <c r="J8" s="1" t="n">
        <v>2</v>
      </c>
      <c r="K8" s="1" t="n">
        <v>1</v>
      </c>
      <c r="L8" s="1" t="n">
        <v>1</v>
      </c>
      <c r="M8" s="6" t="n">
        <v>0</v>
      </c>
      <c r="N8" s="6" t="n">
        <v>0</v>
      </c>
      <c r="O8" s="6" t="n">
        <v>0</v>
      </c>
      <c r="Q8" s="3" t="n">
        <v>1.8965</v>
      </c>
      <c r="R8" s="3" t="n">
        <v>0.72137</v>
      </c>
      <c r="S8" s="3" t="n">
        <v>0.81655</v>
      </c>
      <c r="T8" s="6" t="n">
        <v>0</v>
      </c>
      <c r="U8" s="6" t="n">
        <v>0</v>
      </c>
      <c r="V8" s="6" t="n">
        <v>0</v>
      </c>
      <c r="W8" s="3"/>
    </row>
    <row r="9" customFormat="false" ht="15" hidden="false" customHeight="false" outlineLevel="0" collapsed="false">
      <c r="B9" s="1" t="b">
        <f aca="false">TRUE()</f>
        <v>1</v>
      </c>
      <c r="C9" s="1" t="s">
        <v>23</v>
      </c>
      <c r="D9" s="1" t="s">
        <v>37</v>
      </c>
      <c r="E9" s="1" t="s">
        <v>38</v>
      </c>
      <c r="F9" s="1" t="s">
        <v>39</v>
      </c>
      <c r="I9" s="1" t="s">
        <v>27</v>
      </c>
      <c r="J9" s="1" t="n">
        <v>3</v>
      </c>
      <c r="K9" s="1" t="n">
        <v>3</v>
      </c>
      <c r="L9" s="1" t="n">
        <v>0</v>
      </c>
      <c r="M9" s="6" t="n">
        <v>1</v>
      </c>
      <c r="N9" s="6" t="n">
        <v>1</v>
      </c>
      <c r="O9" s="6" t="n">
        <v>0</v>
      </c>
      <c r="Q9" s="3" t="n">
        <v>2.8448</v>
      </c>
      <c r="R9" s="3" t="n">
        <v>2.1641</v>
      </c>
      <c r="S9" s="3" t="n">
        <v>0</v>
      </c>
      <c r="T9" s="6" t="n">
        <v>6.0299</v>
      </c>
      <c r="U9" s="6" t="n">
        <v>3.7328</v>
      </c>
      <c r="V9" s="6" t="n">
        <v>0</v>
      </c>
      <c r="W9" s="3"/>
    </row>
    <row r="10" customFormat="false" ht="15" hidden="false" customHeight="false" outlineLevel="0" collapsed="false">
      <c r="B10" s="1" t="b">
        <f aca="false">TRUE()</f>
        <v>1</v>
      </c>
      <c r="C10" s="1" t="s">
        <v>23</v>
      </c>
      <c r="D10" s="1" t="s">
        <v>40</v>
      </c>
      <c r="E10" s="1" t="s">
        <v>41</v>
      </c>
      <c r="F10" s="1" t="s">
        <v>42</v>
      </c>
      <c r="I10" s="1" t="s">
        <v>27</v>
      </c>
      <c r="J10" s="1" t="n">
        <v>0</v>
      </c>
      <c r="K10" s="1" t="n">
        <v>2</v>
      </c>
      <c r="L10" s="1" t="n">
        <v>2</v>
      </c>
      <c r="M10" s="6" t="n">
        <v>0</v>
      </c>
      <c r="N10" s="6" t="n">
        <v>0</v>
      </c>
      <c r="O10" s="6" t="n">
        <v>8</v>
      </c>
      <c r="Q10" s="3" t="n">
        <v>0</v>
      </c>
      <c r="R10" s="3" t="n">
        <v>1.4427</v>
      </c>
      <c r="S10" s="3" t="n">
        <v>1.6331</v>
      </c>
      <c r="T10" s="6" t="n">
        <v>0</v>
      </c>
      <c r="U10" s="6" t="n">
        <v>0</v>
      </c>
      <c r="V10" s="6" t="n">
        <v>4.2088</v>
      </c>
      <c r="W10" s="3"/>
    </row>
    <row r="11" customFormat="false" ht="15" hidden="false" customHeight="false" outlineLevel="0" collapsed="false">
      <c r="B11" s="1" t="b">
        <f aca="false">TRUE()</f>
        <v>1</v>
      </c>
      <c r="C11" s="1" t="s">
        <v>23</v>
      </c>
      <c r="D11" s="1" t="s">
        <v>43</v>
      </c>
      <c r="E11" s="1" t="s">
        <v>44</v>
      </c>
      <c r="F11" s="1" t="s">
        <v>45</v>
      </c>
      <c r="I11" s="1" t="s">
        <v>27</v>
      </c>
      <c r="J11" s="1" t="n">
        <v>0</v>
      </c>
      <c r="K11" s="1" t="n">
        <v>0</v>
      </c>
      <c r="L11" s="1" t="n">
        <v>3</v>
      </c>
      <c r="M11" s="6" t="n">
        <v>0</v>
      </c>
      <c r="N11" s="6" t="n">
        <v>0</v>
      </c>
      <c r="O11" s="6" t="n">
        <v>3</v>
      </c>
      <c r="Q11" s="3" t="n">
        <v>0</v>
      </c>
      <c r="R11" s="3" t="n">
        <v>0</v>
      </c>
      <c r="S11" s="3" t="n">
        <v>2.4497</v>
      </c>
      <c r="T11" s="6" t="n">
        <v>0</v>
      </c>
      <c r="U11" s="6" t="n">
        <v>0</v>
      </c>
      <c r="V11" s="6" t="n">
        <v>2.1044</v>
      </c>
      <c r="W11" s="3"/>
    </row>
    <row r="12" customFormat="false" ht="15" hidden="false" customHeight="false" outlineLevel="0" collapsed="false">
      <c r="B12" s="1" t="b">
        <f aca="false">TRUE()</f>
        <v>1</v>
      </c>
      <c r="C12" s="1" t="s">
        <v>23</v>
      </c>
      <c r="D12" s="1" t="s">
        <v>46</v>
      </c>
      <c r="E12" s="1" t="s">
        <v>47</v>
      </c>
      <c r="F12" s="1" t="s">
        <v>48</v>
      </c>
      <c r="I12" s="1" t="s">
        <v>27</v>
      </c>
      <c r="J12" s="1" t="n">
        <v>0</v>
      </c>
      <c r="K12" s="1" t="n">
        <v>0</v>
      </c>
      <c r="L12" s="1" t="n">
        <v>2</v>
      </c>
      <c r="M12" s="6" t="n">
        <v>0</v>
      </c>
      <c r="N12" s="6" t="n">
        <v>0</v>
      </c>
      <c r="O12" s="6" t="n">
        <v>0</v>
      </c>
      <c r="Q12" s="3" t="n">
        <v>0</v>
      </c>
      <c r="R12" s="3" t="n">
        <v>0</v>
      </c>
      <c r="S12" s="3" t="n">
        <v>1.6331</v>
      </c>
      <c r="T12" s="6" t="n">
        <v>0</v>
      </c>
      <c r="U12" s="6" t="n">
        <v>0</v>
      </c>
      <c r="V12" s="6" t="n">
        <v>0</v>
      </c>
      <c r="W12" s="3"/>
    </row>
    <row r="13" customFormat="false" ht="15" hidden="false" customHeight="false" outlineLevel="0" collapsed="false">
      <c r="B13" s="1" t="b">
        <f aca="false">TRUE()</f>
        <v>1</v>
      </c>
      <c r="C13" s="1" t="s">
        <v>23</v>
      </c>
      <c r="D13" s="1" t="s">
        <v>49</v>
      </c>
      <c r="E13" s="1" t="s">
        <v>50</v>
      </c>
      <c r="F13" s="1" t="s">
        <v>51</v>
      </c>
      <c r="I13" s="1" t="s">
        <v>27</v>
      </c>
      <c r="J13" s="1" t="n">
        <v>0</v>
      </c>
      <c r="K13" s="1" t="n">
        <v>0</v>
      </c>
      <c r="L13" s="1" t="n">
        <v>3</v>
      </c>
      <c r="M13" s="6" t="n">
        <v>0</v>
      </c>
      <c r="N13" s="6" t="n">
        <v>0</v>
      </c>
      <c r="O13" s="6" t="n">
        <v>0</v>
      </c>
      <c r="Q13" s="3" t="n">
        <v>0</v>
      </c>
      <c r="R13" s="3" t="n">
        <v>0</v>
      </c>
      <c r="S13" s="3" t="n">
        <v>2.4497</v>
      </c>
      <c r="T13" s="6" t="n">
        <v>0</v>
      </c>
      <c r="U13" s="6" t="n">
        <v>0</v>
      </c>
      <c r="V13" s="6" t="n">
        <v>0</v>
      </c>
      <c r="W13" s="3"/>
    </row>
    <row r="14" customFormat="false" ht="15" hidden="false" customHeight="false" outlineLevel="0" collapsed="false">
      <c r="B14" s="1" t="b">
        <f aca="false">TRUE()</f>
        <v>1</v>
      </c>
      <c r="C14" s="1" t="s">
        <v>23</v>
      </c>
      <c r="D14" s="1" t="s">
        <v>52</v>
      </c>
      <c r="E14" s="1" t="s">
        <v>53</v>
      </c>
      <c r="F14" s="1" t="s">
        <v>54</v>
      </c>
      <c r="I14" s="1" t="s">
        <v>27</v>
      </c>
      <c r="J14" s="1" t="n">
        <v>2</v>
      </c>
      <c r="K14" s="1" t="n">
        <v>1</v>
      </c>
      <c r="L14" s="1" t="n">
        <v>1</v>
      </c>
      <c r="M14" s="6" t="n">
        <v>0</v>
      </c>
      <c r="N14" s="6" t="n">
        <v>0</v>
      </c>
      <c r="O14" s="6" t="n">
        <v>2</v>
      </c>
      <c r="Q14" s="3" t="n">
        <v>1.8965</v>
      </c>
      <c r="R14" s="3" t="n">
        <v>0.72137</v>
      </c>
      <c r="S14" s="3" t="n">
        <v>0.81655</v>
      </c>
      <c r="T14" s="6" t="n">
        <v>0</v>
      </c>
      <c r="U14" s="6" t="n">
        <v>0</v>
      </c>
      <c r="V14" s="6" t="n">
        <v>1.5783</v>
      </c>
      <c r="W14" s="3"/>
    </row>
    <row r="15" customFormat="false" ht="15" hidden="false" customHeight="false" outlineLevel="0" collapsed="false">
      <c r="B15" s="1" t="b">
        <f aca="false">TRUE()</f>
        <v>1</v>
      </c>
      <c r="C15" s="1" t="s">
        <v>23</v>
      </c>
      <c r="D15" s="1" t="s">
        <v>55</v>
      </c>
      <c r="E15" s="1" t="s">
        <v>56</v>
      </c>
      <c r="F15" s="1" t="s">
        <v>57</v>
      </c>
      <c r="I15" s="1" t="s">
        <v>27</v>
      </c>
      <c r="J15" s="1" t="n">
        <v>0</v>
      </c>
      <c r="K15" s="1" t="n">
        <v>0</v>
      </c>
      <c r="L15" s="1" t="n">
        <v>1</v>
      </c>
      <c r="M15" s="6" t="n">
        <v>0</v>
      </c>
      <c r="N15" s="6" t="n">
        <v>0</v>
      </c>
      <c r="O15" s="6" t="n">
        <v>0</v>
      </c>
      <c r="Q15" s="3" t="n">
        <v>0</v>
      </c>
      <c r="R15" s="3" t="n">
        <v>0</v>
      </c>
      <c r="S15" s="3" t="n">
        <v>0.81655</v>
      </c>
      <c r="T15" s="6" t="n">
        <v>0</v>
      </c>
      <c r="U15" s="6" t="n">
        <v>0</v>
      </c>
      <c r="V15" s="6" t="n">
        <v>0</v>
      </c>
      <c r="W15" s="3"/>
    </row>
    <row r="16" customFormat="false" ht="15" hidden="false" customHeight="false" outlineLevel="0" collapsed="false">
      <c r="B16" s="1" t="b">
        <f aca="false">TRUE()</f>
        <v>1</v>
      </c>
      <c r="C16" s="1" t="s">
        <v>23</v>
      </c>
      <c r="D16" s="1" t="s">
        <v>58</v>
      </c>
      <c r="E16" s="1" t="s">
        <v>59</v>
      </c>
      <c r="F16" s="1" t="s">
        <v>60</v>
      </c>
      <c r="I16" s="1" t="s">
        <v>27</v>
      </c>
      <c r="J16" s="1" t="n">
        <v>0</v>
      </c>
      <c r="K16" s="1" t="n">
        <v>0</v>
      </c>
      <c r="L16" s="1" t="n">
        <v>0</v>
      </c>
      <c r="M16" s="6" t="n">
        <v>0</v>
      </c>
      <c r="N16" s="6" t="n">
        <v>0</v>
      </c>
      <c r="O16" s="6" t="n">
        <v>1</v>
      </c>
      <c r="Q16" s="3" t="n">
        <v>0</v>
      </c>
      <c r="R16" s="3" t="n">
        <v>0</v>
      </c>
      <c r="S16" s="3" t="n">
        <v>0</v>
      </c>
      <c r="T16" s="6" t="n">
        <v>0</v>
      </c>
      <c r="U16" s="6" t="n">
        <v>0</v>
      </c>
      <c r="V16" s="6" t="n">
        <v>0.5261</v>
      </c>
      <c r="W16" s="3"/>
    </row>
    <row r="17" customFormat="false" ht="15" hidden="false" customHeight="false" outlineLevel="0" collapsed="false">
      <c r="B17" s="1" t="b">
        <f aca="false">TRUE()</f>
        <v>1</v>
      </c>
      <c r="C17" s="1" t="s">
        <v>23</v>
      </c>
      <c r="D17" s="1" t="s">
        <v>61</v>
      </c>
      <c r="E17" s="1" t="s">
        <v>62</v>
      </c>
      <c r="F17" s="1" t="s">
        <v>63</v>
      </c>
      <c r="I17" s="1" t="s">
        <v>27</v>
      </c>
      <c r="J17" s="1" t="n">
        <v>0</v>
      </c>
      <c r="K17" s="1" t="n">
        <v>0</v>
      </c>
      <c r="L17" s="1" t="n">
        <v>1</v>
      </c>
      <c r="M17" s="6" t="n">
        <v>0</v>
      </c>
      <c r="N17" s="6" t="n">
        <v>0</v>
      </c>
      <c r="O17" s="6" t="n">
        <v>3</v>
      </c>
      <c r="Q17" s="3" t="n">
        <v>0</v>
      </c>
      <c r="R17" s="3" t="n">
        <v>0</v>
      </c>
      <c r="S17" s="3" t="n">
        <v>0.81655</v>
      </c>
      <c r="T17" s="6" t="n">
        <v>0</v>
      </c>
      <c r="U17" s="6" t="n">
        <v>0</v>
      </c>
      <c r="V17" s="6" t="n">
        <v>2.1044</v>
      </c>
      <c r="W17" s="3"/>
    </row>
    <row r="18" customFormat="false" ht="15" hidden="false" customHeight="false" outlineLevel="0" collapsed="false">
      <c r="B18" s="1" t="b">
        <f aca="false">TRUE()</f>
        <v>1</v>
      </c>
      <c r="C18" s="1" t="s">
        <v>23</v>
      </c>
      <c r="D18" s="1" t="s">
        <v>64</v>
      </c>
      <c r="E18" s="1" t="s">
        <v>65</v>
      </c>
      <c r="F18" s="1" t="s">
        <v>60</v>
      </c>
      <c r="I18" s="1" t="s">
        <v>27</v>
      </c>
      <c r="J18" s="1" t="n">
        <v>2</v>
      </c>
      <c r="K18" s="1" t="n">
        <v>1</v>
      </c>
      <c r="L18" s="1" t="n">
        <v>1</v>
      </c>
      <c r="M18" s="6" t="n">
        <v>0</v>
      </c>
      <c r="N18" s="6" t="n">
        <v>0</v>
      </c>
      <c r="O18" s="6" t="n">
        <v>2</v>
      </c>
      <c r="Q18" s="3" t="n">
        <v>1.8965</v>
      </c>
      <c r="R18" s="3" t="n">
        <v>0.72137</v>
      </c>
      <c r="S18" s="3" t="n">
        <v>1.6331</v>
      </c>
      <c r="T18" s="6" t="n">
        <v>0</v>
      </c>
      <c r="U18" s="6" t="n">
        <v>0</v>
      </c>
      <c r="V18" s="6" t="n">
        <v>3.1566</v>
      </c>
      <c r="W18" s="3"/>
    </row>
    <row r="19" customFormat="false" ht="14" hidden="false" customHeight="true" outlineLevel="0" collapsed="false">
      <c r="B19" s="1" t="b">
        <f aca="false">TRUE()</f>
        <v>1</v>
      </c>
      <c r="C19" s="1" t="s">
        <v>23</v>
      </c>
      <c r="D19" s="7" t="s">
        <v>66</v>
      </c>
      <c r="E19" s="1" t="s">
        <v>67</v>
      </c>
      <c r="F19" s="1" t="s">
        <v>68</v>
      </c>
      <c r="I19" s="1" t="s">
        <v>27</v>
      </c>
      <c r="J19" s="1" t="n">
        <v>2</v>
      </c>
      <c r="K19" s="1" t="n">
        <v>0</v>
      </c>
      <c r="L19" s="1" t="n">
        <v>3</v>
      </c>
      <c r="M19" s="6" t="n">
        <v>0</v>
      </c>
      <c r="N19" s="6" t="n">
        <v>0</v>
      </c>
      <c r="O19" s="6" t="n">
        <v>3</v>
      </c>
      <c r="Q19" s="3" t="n">
        <v>1.8965</v>
      </c>
      <c r="R19" s="3" t="n">
        <v>0</v>
      </c>
      <c r="S19" s="3" t="n">
        <v>2.4497</v>
      </c>
      <c r="T19" s="6" t="n">
        <v>0</v>
      </c>
      <c r="U19" s="6" t="n">
        <v>0</v>
      </c>
      <c r="V19" s="6" t="n">
        <v>2.1044</v>
      </c>
      <c r="W19" s="3"/>
    </row>
    <row r="20" customFormat="false" ht="15" hidden="false" customHeight="false" outlineLevel="0" collapsed="false">
      <c r="B20" s="1" t="b">
        <f aca="false">TRUE()</f>
        <v>1</v>
      </c>
      <c r="C20" s="1" t="s">
        <v>23</v>
      </c>
      <c r="D20" s="1" t="s">
        <v>69</v>
      </c>
      <c r="E20" s="1" t="s">
        <v>70</v>
      </c>
      <c r="F20" s="1" t="s">
        <v>71</v>
      </c>
      <c r="I20" s="1" t="s">
        <v>27</v>
      </c>
      <c r="J20" s="1" t="n">
        <v>0</v>
      </c>
      <c r="K20" s="1" t="n">
        <v>0</v>
      </c>
      <c r="L20" s="1" t="n">
        <v>0</v>
      </c>
      <c r="M20" s="6" t="n">
        <v>0</v>
      </c>
      <c r="N20" s="6" t="n">
        <v>0</v>
      </c>
      <c r="O20" s="6" t="n">
        <v>3</v>
      </c>
      <c r="Q20" s="3" t="n">
        <v>0</v>
      </c>
      <c r="R20" s="3" t="n">
        <v>0</v>
      </c>
      <c r="S20" s="3" t="n">
        <v>0</v>
      </c>
      <c r="T20" s="6" t="n">
        <v>0</v>
      </c>
      <c r="U20" s="6" t="n">
        <v>0</v>
      </c>
      <c r="V20" s="6" t="n">
        <v>1.5783</v>
      </c>
      <c r="W20" s="3"/>
    </row>
    <row r="21" customFormat="false" ht="15" hidden="false" customHeight="false" outlineLevel="0" collapsed="false">
      <c r="B21" s="1" t="b">
        <f aca="false">TRUE()</f>
        <v>1</v>
      </c>
      <c r="C21" s="1" t="s">
        <v>23</v>
      </c>
      <c r="D21" s="1" t="s">
        <v>72</v>
      </c>
      <c r="E21" s="1" t="s">
        <v>73</v>
      </c>
      <c r="F21" s="1" t="s">
        <v>74</v>
      </c>
      <c r="I21" s="1" t="s">
        <v>27</v>
      </c>
      <c r="J21" s="1" t="n">
        <v>0</v>
      </c>
      <c r="K21" s="1" t="n">
        <v>1</v>
      </c>
      <c r="L21" s="1" t="n">
        <v>0</v>
      </c>
      <c r="M21" s="6" t="n">
        <v>0</v>
      </c>
      <c r="N21" s="6" t="n">
        <v>0</v>
      </c>
      <c r="O21" s="6" t="n">
        <v>0</v>
      </c>
      <c r="Q21" s="3" t="n">
        <v>0</v>
      </c>
      <c r="R21" s="3" t="n">
        <v>0.72137</v>
      </c>
      <c r="S21" s="3" t="n">
        <v>0</v>
      </c>
      <c r="T21" s="6" t="n">
        <v>0</v>
      </c>
      <c r="U21" s="6" t="n">
        <v>0</v>
      </c>
      <c r="V21" s="6" t="n">
        <v>0</v>
      </c>
      <c r="W21" s="3"/>
    </row>
    <row r="22" customFormat="false" ht="15" hidden="false" customHeight="false" outlineLevel="0" collapsed="false">
      <c r="B22" s="1" t="b">
        <f aca="false">TRUE()</f>
        <v>1</v>
      </c>
      <c r="C22" s="1" t="s">
        <v>23</v>
      </c>
      <c r="D22" s="1" t="s">
        <v>75</v>
      </c>
      <c r="E22" s="1" t="s">
        <v>76</v>
      </c>
      <c r="F22" s="1" t="s">
        <v>54</v>
      </c>
      <c r="I22" s="1" t="s">
        <v>27</v>
      </c>
      <c r="J22" s="1" t="n">
        <v>1</v>
      </c>
      <c r="K22" s="1" t="n">
        <v>0</v>
      </c>
      <c r="L22" s="1" t="n">
        <v>1</v>
      </c>
      <c r="M22" s="6" t="n">
        <v>0</v>
      </c>
      <c r="N22" s="6" t="n">
        <v>0</v>
      </c>
      <c r="O22" s="6" t="n">
        <v>2</v>
      </c>
      <c r="Q22" s="3" t="n">
        <v>0.94825</v>
      </c>
      <c r="R22" s="3" t="n">
        <v>0</v>
      </c>
      <c r="S22" s="3" t="n">
        <v>0.81655</v>
      </c>
      <c r="T22" s="6" t="n">
        <v>0</v>
      </c>
      <c r="U22" s="6" t="n">
        <v>0</v>
      </c>
      <c r="V22" s="6" t="n">
        <v>1.0522</v>
      </c>
      <c r="W22" s="3"/>
    </row>
    <row r="23" customFormat="false" ht="15" hidden="false" customHeight="false" outlineLevel="0" collapsed="false">
      <c r="B23" s="1" t="b">
        <f aca="false">TRUE()</f>
        <v>1</v>
      </c>
      <c r="C23" s="1" t="s">
        <v>23</v>
      </c>
      <c r="D23" s="1" t="s">
        <v>77</v>
      </c>
      <c r="E23" s="1" t="s">
        <v>78</v>
      </c>
      <c r="F23" s="1" t="s">
        <v>79</v>
      </c>
      <c r="G23" s="1" t="b">
        <f aca="false">TRUE()</f>
        <v>1</v>
      </c>
      <c r="I23" s="1" t="s">
        <v>27</v>
      </c>
      <c r="J23" s="1" t="n">
        <v>0</v>
      </c>
      <c r="K23" s="1" t="n">
        <v>0</v>
      </c>
      <c r="L23" s="1" t="n">
        <v>4</v>
      </c>
      <c r="M23" s="6" t="n">
        <v>0</v>
      </c>
      <c r="N23" s="6" t="n">
        <v>0</v>
      </c>
      <c r="O23" s="6" t="n">
        <v>5</v>
      </c>
      <c r="Q23" s="3" t="n">
        <v>0</v>
      </c>
      <c r="R23" s="3" t="n">
        <v>0</v>
      </c>
      <c r="S23" s="3" t="n">
        <v>3.2662</v>
      </c>
      <c r="T23" s="6" t="n">
        <v>0</v>
      </c>
      <c r="U23" s="6" t="n">
        <v>0</v>
      </c>
      <c r="V23" s="6" t="n">
        <v>2.6305</v>
      </c>
      <c r="W23" s="3"/>
    </row>
    <row r="24" customFormat="false" ht="15" hidden="false" customHeight="false" outlineLevel="0" collapsed="false">
      <c r="B24" s="1" t="b">
        <f aca="false">TRUE()</f>
        <v>1</v>
      </c>
      <c r="C24" s="1" t="s">
        <v>23</v>
      </c>
      <c r="D24" s="1" t="s">
        <v>80</v>
      </c>
      <c r="E24" s="1" t="s">
        <v>81</v>
      </c>
      <c r="F24" s="1" t="s">
        <v>60</v>
      </c>
      <c r="I24" s="1" t="s">
        <v>27</v>
      </c>
      <c r="J24" s="1" t="n">
        <v>0</v>
      </c>
      <c r="K24" s="1" t="n">
        <v>0</v>
      </c>
      <c r="L24" s="1" t="n">
        <v>2</v>
      </c>
      <c r="M24" s="6" t="n">
        <v>0</v>
      </c>
      <c r="N24" s="6" t="n">
        <v>0</v>
      </c>
      <c r="O24" s="6" t="n">
        <v>0</v>
      </c>
      <c r="Q24" s="3" t="n">
        <v>0</v>
      </c>
      <c r="R24" s="3" t="n">
        <v>0</v>
      </c>
      <c r="S24" s="3" t="n">
        <v>2.4497</v>
      </c>
      <c r="T24" s="6" t="n">
        <v>0</v>
      </c>
      <c r="U24" s="6" t="n">
        <v>0</v>
      </c>
      <c r="V24" s="6" t="n">
        <v>0</v>
      </c>
      <c r="W24" s="3"/>
    </row>
    <row r="25" customFormat="false" ht="15" hidden="false" customHeight="false" outlineLevel="0" collapsed="false">
      <c r="B25" s="1" t="b">
        <f aca="false">TRUE()</f>
        <v>1</v>
      </c>
      <c r="C25" s="1" t="s">
        <v>23</v>
      </c>
      <c r="D25" s="1" t="s">
        <v>82</v>
      </c>
      <c r="E25" s="1" t="s">
        <v>83</v>
      </c>
      <c r="F25" s="1" t="s">
        <v>84</v>
      </c>
      <c r="I25" s="1" t="s">
        <v>27</v>
      </c>
      <c r="J25" s="1" t="n">
        <v>4</v>
      </c>
      <c r="K25" s="1" t="n">
        <v>2</v>
      </c>
      <c r="L25" s="1" t="n">
        <v>0</v>
      </c>
      <c r="M25" s="6" t="n">
        <v>0</v>
      </c>
      <c r="N25" s="6" t="n">
        <v>0</v>
      </c>
      <c r="O25" s="6" t="n">
        <v>2</v>
      </c>
      <c r="Q25" s="3" t="n">
        <v>3.793</v>
      </c>
      <c r="R25" s="3" t="n">
        <v>1.4427</v>
      </c>
      <c r="S25" s="3" t="n">
        <v>0</v>
      </c>
      <c r="T25" s="6" t="n">
        <v>0</v>
      </c>
      <c r="U25" s="6" t="n">
        <v>0</v>
      </c>
      <c r="V25" s="6" t="n">
        <v>1.0522</v>
      </c>
      <c r="W25" s="3"/>
    </row>
    <row r="26" customFormat="false" ht="15" hidden="false" customHeight="false" outlineLevel="0" collapsed="false">
      <c r="B26" s="1" t="b">
        <f aca="false">TRUE()</f>
        <v>1</v>
      </c>
      <c r="C26" s="1" t="s">
        <v>23</v>
      </c>
      <c r="D26" s="1" t="s">
        <v>85</v>
      </c>
      <c r="E26" s="1" t="s">
        <v>86</v>
      </c>
      <c r="F26" s="1" t="s">
        <v>87</v>
      </c>
      <c r="I26" s="1" t="s">
        <v>27</v>
      </c>
      <c r="J26" s="1" t="n">
        <v>0</v>
      </c>
      <c r="K26" s="1" t="n">
        <v>0</v>
      </c>
      <c r="L26" s="1" t="n">
        <v>2</v>
      </c>
      <c r="M26" s="6" t="n">
        <v>0</v>
      </c>
      <c r="N26" s="6" t="n">
        <v>0</v>
      </c>
      <c r="O26" s="6" t="n">
        <v>0</v>
      </c>
      <c r="Q26" s="3" t="n">
        <v>0</v>
      </c>
      <c r="R26" s="3" t="n">
        <v>0</v>
      </c>
      <c r="S26" s="3" t="n">
        <v>1.6331</v>
      </c>
      <c r="T26" s="6" t="n">
        <v>0</v>
      </c>
      <c r="U26" s="6" t="n">
        <v>0</v>
      </c>
      <c r="V26" s="6" t="n">
        <v>0</v>
      </c>
      <c r="W26" s="3"/>
    </row>
    <row r="27" customFormat="false" ht="15" hidden="false" customHeight="false" outlineLevel="0" collapsed="false">
      <c r="B27" s="1" t="b">
        <f aca="false">TRUE()</f>
        <v>1</v>
      </c>
      <c r="C27" s="1" t="s">
        <v>23</v>
      </c>
      <c r="D27" s="1" t="s">
        <v>88</v>
      </c>
      <c r="E27" s="1" t="s">
        <v>89</v>
      </c>
      <c r="F27" s="1" t="s">
        <v>90</v>
      </c>
      <c r="I27" s="1" t="s">
        <v>27</v>
      </c>
      <c r="J27" s="1" t="n">
        <v>0</v>
      </c>
      <c r="K27" s="1" t="n">
        <v>0</v>
      </c>
      <c r="L27" s="1" t="n">
        <v>1</v>
      </c>
      <c r="M27" s="6" t="n">
        <v>0</v>
      </c>
      <c r="N27" s="6" t="n">
        <v>0</v>
      </c>
      <c r="O27" s="6" t="n">
        <v>2</v>
      </c>
      <c r="Q27" s="3" t="n">
        <v>0</v>
      </c>
      <c r="R27" s="3" t="n">
        <v>0</v>
      </c>
      <c r="S27" s="3" t="n">
        <v>0.81655</v>
      </c>
      <c r="T27" s="6" t="n">
        <v>0</v>
      </c>
      <c r="U27" s="6" t="n">
        <v>0</v>
      </c>
      <c r="V27" s="6" t="n">
        <v>1.0522</v>
      </c>
      <c r="W27" s="3"/>
    </row>
    <row r="28" customFormat="false" ht="15" hidden="false" customHeight="false" outlineLevel="0" collapsed="false">
      <c r="B28" s="1" t="b">
        <f aca="false">TRUE()</f>
        <v>1</v>
      </c>
      <c r="C28" s="1" t="s">
        <v>23</v>
      </c>
      <c r="D28" s="1" t="s">
        <v>91</v>
      </c>
      <c r="E28" s="1" t="s">
        <v>92</v>
      </c>
      <c r="F28" s="1" t="s">
        <v>93</v>
      </c>
      <c r="I28" s="1" t="s">
        <v>27</v>
      </c>
      <c r="J28" s="1" t="n">
        <v>5</v>
      </c>
      <c r="K28" s="1" t="n">
        <v>7</v>
      </c>
      <c r="L28" s="1" t="n">
        <v>4</v>
      </c>
      <c r="M28" s="6" t="n">
        <v>0</v>
      </c>
      <c r="N28" s="6" t="n">
        <v>1</v>
      </c>
      <c r="O28" s="6" t="n">
        <v>2</v>
      </c>
      <c r="Q28" s="3" t="n">
        <v>5.6895</v>
      </c>
      <c r="R28" s="3" t="n">
        <v>5.0496</v>
      </c>
      <c r="S28" s="3" t="n">
        <v>6.5324</v>
      </c>
      <c r="T28" s="6" t="n">
        <v>0</v>
      </c>
      <c r="U28" s="6" t="n">
        <v>3.7328</v>
      </c>
      <c r="V28" s="6" t="n">
        <v>3.1566</v>
      </c>
      <c r="W28" s="3"/>
    </row>
    <row r="29" customFormat="false" ht="15" hidden="false" customHeight="false" outlineLevel="0" collapsed="false">
      <c r="B29" s="1" t="b">
        <f aca="false">TRUE()</f>
        <v>1</v>
      </c>
      <c r="C29" s="1" t="s">
        <v>23</v>
      </c>
      <c r="D29" s="1" t="s">
        <v>94</v>
      </c>
      <c r="E29" s="1" t="s">
        <v>95</v>
      </c>
      <c r="F29" s="1" t="s">
        <v>96</v>
      </c>
      <c r="I29" s="1" t="s">
        <v>27</v>
      </c>
      <c r="J29" s="1" t="n">
        <v>0</v>
      </c>
      <c r="K29" s="1" t="n">
        <v>0</v>
      </c>
      <c r="L29" s="1" t="n">
        <v>0</v>
      </c>
      <c r="M29" s="6" t="n">
        <v>0</v>
      </c>
      <c r="N29" s="6" t="n">
        <v>0</v>
      </c>
      <c r="O29" s="6" t="n">
        <v>2</v>
      </c>
      <c r="Q29" s="3" t="n">
        <v>0</v>
      </c>
      <c r="R29" s="3" t="n">
        <v>0</v>
      </c>
      <c r="S29" s="3" t="n">
        <v>0</v>
      </c>
      <c r="T29" s="6" t="n">
        <v>0</v>
      </c>
      <c r="U29" s="6" t="n">
        <v>0</v>
      </c>
      <c r="V29" s="6" t="n">
        <v>1.0522</v>
      </c>
      <c r="W29" s="3"/>
    </row>
    <row r="30" customFormat="false" ht="15" hidden="false" customHeight="false" outlineLevel="0" collapsed="false">
      <c r="B30" s="1" t="b">
        <f aca="false">TRUE()</f>
        <v>1</v>
      </c>
      <c r="C30" s="1" t="s">
        <v>23</v>
      </c>
      <c r="D30" s="1" t="s">
        <v>97</v>
      </c>
      <c r="E30" s="1" t="s">
        <v>98</v>
      </c>
      <c r="F30" s="1" t="s">
        <v>99</v>
      </c>
      <c r="I30" s="1" t="s">
        <v>27</v>
      </c>
      <c r="J30" s="1" t="n">
        <v>0</v>
      </c>
      <c r="K30" s="1" t="n">
        <v>0</v>
      </c>
      <c r="L30" s="1" t="n">
        <v>0</v>
      </c>
      <c r="M30" s="6" t="n">
        <v>0</v>
      </c>
      <c r="N30" s="6" t="n">
        <v>0</v>
      </c>
      <c r="O30" s="6" t="n">
        <v>3</v>
      </c>
      <c r="Q30" s="3" t="n">
        <v>0</v>
      </c>
      <c r="R30" s="3" t="n">
        <v>0</v>
      </c>
      <c r="S30" s="3" t="n">
        <v>0</v>
      </c>
      <c r="T30" s="6" t="n">
        <v>0</v>
      </c>
      <c r="U30" s="6" t="n">
        <v>0</v>
      </c>
      <c r="V30" s="6" t="n">
        <v>1.5783</v>
      </c>
      <c r="W30" s="3"/>
    </row>
    <row r="31" customFormat="false" ht="15" hidden="false" customHeight="false" outlineLevel="0" collapsed="false">
      <c r="B31" s="1" t="b">
        <f aca="false">TRUE()</f>
        <v>1</v>
      </c>
      <c r="C31" s="1" t="s">
        <v>23</v>
      </c>
      <c r="D31" s="1" t="s">
        <v>100</v>
      </c>
      <c r="E31" s="1" t="s">
        <v>101</v>
      </c>
      <c r="F31" s="1" t="s">
        <v>102</v>
      </c>
      <c r="I31" s="1" t="s">
        <v>27</v>
      </c>
      <c r="J31" s="1" t="n">
        <v>0</v>
      </c>
      <c r="K31" s="1" t="n">
        <v>0</v>
      </c>
      <c r="L31" s="1" t="n">
        <v>0</v>
      </c>
      <c r="M31" s="6" t="n">
        <v>1</v>
      </c>
      <c r="N31" s="6" t="n">
        <v>1</v>
      </c>
      <c r="O31" s="6" t="n">
        <v>0</v>
      </c>
      <c r="Q31" s="3" t="n">
        <v>0</v>
      </c>
      <c r="R31" s="3" t="n">
        <v>0</v>
      </c>
      <c r="S31" s="3" t="n">
        <v>0</v>
      </c>
      <c r="T31" s="6" t="n">
        <v>6.0299</v>
      </c>
      <c r="U31" s="6" t="n">
        <v>3.7328</v>
      </c>
      <c r="V31" s="6" t="n">
        <v>0</v>
      </c>
      <c r="W31" s="3"/>
    </row>
    <row r="32" customFormat="false" ht="15" hidden="false" customHeight="false" outlineLevel="0" collapsed="false">
      <c r="B32" s="1" t="b">
        <f aca="false">TRUE()</f>
        <v>1</v>
      </c>
      <c r="C32" s="1" t="s">
        <v>23</v>
      </c>
      <c r="D32" s="1" t="s">
        <v>103</v>
      </c>
      <c r="E32" s="1" t="s">
        <v>104</v>
      </c>
      <c r="F32" s="1" t="s">
        <v>105</v>
      </c>
      <c r="I32" s="1" t="s">
        <v>27</v>
      </c>
      <c r="J32" s="1" t="n">
        <v>2</v>
      </c>
      <c r="K32" s="1" t="n">
        <v>4</v>
      </c>
      <c r="L32" s="1" t="n">
        <v>1</v>
      </c>
      <c r="M32" s="6" t="n">
        <v>0</v>
      </c>
      <c r="N32" s="6" t="n">
        <v>0</v>
      </c>
      <c r="O32" s="6" t="n">
        <v>1</v>
      </c>
      <c r="Q32" s="3" t="n">
        <v>1.8965</v>
      </c>
      <c r="R32" s="3" t="n">
        <v>2.8855</v>
      </c>
      <c r="S32" s="3" t="n">
        <v>0.81655</v>
      </c>
      <c r="T32" s="6" t="n">
        <v>0</v>
      </c>
      <c r="U32" s="6" t="n">
        <v>0</v>
      </c>
      <c r="V32" s="6" t="n">
        <v>0.5261</v>
      </c>
      <c r="W32" s="3"/>
    </row>
    <row r="33" customFormat="false" ht="15" hidden="false" customHeight="false" outlineLevel="0" collapsed="false">
      <c r="B33" s="1" t="b">
        <f aca="false">TRUE()</f>
        <v>1</v>
      </c>
      <c r="C33" s="1" t="s">
        <v>23</v>
      </c>
      <c r="D33" s="1" t="s">
        <v>106</v>
      </c>
      <c r="E33" s="1" t="s">
        <v>107</v>
      </c>
      <c r="F33" s="1" t="s">
        <v>108</v>
      </c>
      <c r="I33" s="1" t="s">
        <v>27</v>
      </c>
      <c r="J33" s="1" t="n">
        <v>2</v>
      </c>
      <c r="K33" s="1" t="n">
        <v>0</v>
      </c>
      <c r="L33" s="1" t="n">
        <v>0</v>
      </c>
      <c r="M33" s="6" t="n">
        <v>0</v>
      </c>
      <c r="N33" s="6" t="n">
        <v>0</v>
      </c>
      <c r="O33" s="6" t="n">
        <v>0</v>
      </c>
      <c r="Q33" s="3" t="n">
        <v>1.8965</v>
      </c>
      <c r="R33" s="3" t="n">
        <v>0</v>
      </c>
      <c r="S33" s="3" t="n">
        <v>0</v>
      </c>
      <c r="T33" s="6" t="n">
        <v>0</v>
      </c>
      <c r="U33" s="6" t="n">
        <v>0</v>
      </c>
      <c r="V33" s="6" t="n">
        <v>0</v>
      </c>
      <c r="W33" s="3"/>
    </row>
    <row r="34" customFormat="false" ht="15" hidden="false" customHeight="false" outlineLevel="0" collapsed="false">
      <c r="B34" s="1" t="b">
        <f aca="false">TRUE()</f>
        <v>1</v>
      </c>
      <c r="C34" s="1" t="s">
        <v>23</v>
      </c>
      <c r="D34" s="1" t="s">
        <v>109</v>
      </c>
      <c r="E34" s="1" t="s">
        <v>110</v>
      </c>
      <c r="F34" s="1" t="s">
        <v>108</v>
      </c>
      <c r="G34" s="1" t="b">
        <f aca="false">TRUE()</f>
        <v>1</v>
      </c>
      <c r="I34" s="1" t="s">
        <v>27</v>
      </c>
      <c r="J34" s="1" t="n">
        <v>0</v>
      </c>
      <c r="K34" s="1" t="n">
        <v>0</v>
      </c>
      <c r="L34" s="1" t="n">
        <v>1</v>
      </c>
      <c r="M34" s="6" t="n">
        <v>0</v>
      </c>
      <c r="N34" s="6" t="n">
        <v>0</v>
      </c>
      <c r="O34" s="6" t="n">
        <v>0</v>
      </c>
      <c r="Q34" s="3" t="n">
        <v>0</v>
      </c>
      <c r="R34" s="3" t="n">
        <v>0</v>
      </c>
      <c r="S34" s="3" t="n">
        <v>3.2662</v>
      </c>
      <c r="T34" s="6" t="n">
        <v>0</v>
      </c>
      <c r="U34" s="6" t="n">
        <v>0</v>
      </c>
      <c r="V34" s="6" t="n">
        <v>0</v>
      </c>
      <c r="W34" s="3"/>
    </row>
    <row r="35" customFormat="false" ht="15" hidden="false" customHeight="false" outlineLevel="0" collapsed="false">
      <c r="B35" s="1" t="b">
        <f aca="false">TRUE()</f>
        <v>1</v>
      </c>
      <c r="C35" s="1" t="s">
        <v>23</v>
      </c>
      <c r="D35" s="1" t="s">
        <v>111</v>
      </c>
      <c r="E35" s="1" t="s">
        <v>112</v>
      </c>
      <c r="F35" s="1" t="s">
        <v>108</v>
      </c>
      <c r="G35" s="1" t="b">
        <f aca="false">TRUE()</f>
        <v>1</v>
      </c>
      <c r="I35" s="1" t="s">
        <v>27</v>
      </c>
      <c r="J35" s="1" t="n">
        <v>2</v>
      </c>
      <c r="K35" s="1" t="n">
        <v>0</v>
      </c>
      <c r="L35" s="1" t="n">
        <v>4</v>
      </c>
      <c r="M35" s="6" t="n">
        <v>0</v>
      </c>
      <c r="N35" s="6" t="n">
        <v>0</v>
      </c>
      <c r="O35" s="6" t="n">
        <v>8</v>
      </c>
      <c r="Q35" s="3" t="n">
        <v>1.8965</v>
      </c>
      <c r="R35" s="3" t="n">
        <v>0</v>
      </c>
      <c r="S35" s="3" t="n">
        <v>3.2662</v>
      </c>
      <c r="T35" s="6" t="n">
        <v>0</v>
      </c>
      <c r="U35" s="6" t="n">
        <v>0</v>
      </c>
      <c r="V35" s="6" t="n">
        <v>5.7871</v>
      </c>
      <c r="W35" s="3"/>
    </row>
    <row r="36" customFormat="false" ht="15" hidden="false" customHeight="false" outlineLevel="0" collapsed="false">
      <c r="B36" s="1" t="b">
        <f aca="false">TRUE()</f>
        <v>1</v>
      </c>
      <c r="C36" s="1" t="s">
        <v>23</v>
      </c>
      <c r="D36" s="1" t="s">
        <v>113</v>
      </c>
      <c r="E36" s="1" t="s">
        <v>114</v>
      </c>
      <c r="F36" s="1" t="s">
        <v>39</v>
      </c>
      <c r="I36" s="1" t="s">
        <v>27</v>
      </c>
      <c r="J36" s="1" t="n">
        <v>0</v>
      </c>
      <c r="K36" s="1" t="n">
        <v>2</v>
      </c>
      <c r="L36" s="1" t="n">
        <v>0</v>
      </c>
      <c r="M36" s="6" t="n">
        <v>0</v>
      </c>
      <c r="N36" s="6" t="n">
        <v>0</v>
      </c>
      <c r="O36" s="6" t="n">
        <v>0</v>
      </c>
      <c r="Q36" s="3" t="n">
        <v>0</v>
      </c>
      <c r="R36" s="3" t="n">
        <v>1.4427</v>
      </c>
      <c r="S36" s="3" t="n">
        <v>0</v>
      </c>
      <c r="T36" s="6" t="n">
        <v>0</v>
      </c>
      <c r="U36" s="6" t="n">
        <v>0</v>
      </c>
      <c r="V36" s="6" t="n">
        <v>0</v>
      </c>
      <c r="W36" s="3"/>
    </row>
    <row r="37" customFormat="false" ht="15" hidden="false" customHeight="false" outlineLevel="0" collapsed="false">
      <c r="B37" s="1" t="b">
        <f aca="false">TRUE()</f>
        <v>1</v>
      </c>
      <c r="C37" s="1" t="s">
        <v>23</v>
      </c>
      <c r="D37" s="1" t="s">
        <v>115</v>
      </c>
      <c r="E37" s="1" t="s">
        <v>116</v>
      </c>
      <c r="F37" s="1" t="s">
        <v>102</v>
      </c>
      <c r="I37" s="1" t="s">
        <v>27</v>
      </c>
      <c r="J37" s="1" t="n">
        <v>0</v>
      </c>
      <c r="K37" s="1" t="n">
        <v>0</v>
      </c>
      <c r="L37" s="1" t="n">
        <v>1</v>
      </c>
      <c r="M37" s="6" t="n">
        <v>0</v>
      </c>
      <c r="N37" s="6" t="n">
        <v>0</v>
      </c>
      <c r="O37" s="6" t="n">
        <v>2</v>
      </c>
      <c r="Q37" s="3" t="n">
        <v>0</v>
      </c>
      <c r="R37" s="3" t="n">
        <v>0</v>
      </c>
      <c r="S37" s="3" t="n">
        <v>0.81655</v>
      </c>
      <c r="T37" s="6" t="n">
        <v>0</v>
      </c>
      <c r="U37" s="6" t="n">
        <v>0</v>
      </c>
      <c r="V37" s="6" t="n">
        <v>1.0522</v>
      </c>
      <c r="W37" s="3"/>
    </row>
    <row r="38" customFormat="false" ht="15" hidden="false" customHeight="false" outlineLevel="0" collapsed="false">
      <c r="B38" s="1" t="b">
        <f aca="false">TRUE()</f>
        <v>1</v>
      </c>
      <c r="C38" s="1" t="s">
        <v>23</v>
      </c>
      <c r="D38" s="1" t="s">
        <v>117</v>
      </c>
      <c r="E38" s="1" t="s">
        <v>118</v>
      </c>
      <c r="F38" s="1" t="s">
        <v>119</v>
      </c>
      <c r="I38" s="1" t="s">
        <v>27</v>
      </c>
      <c r="J38" s="1" t="n">
        <v>0</v>
      </c>
      <c r="K38" s="1" t="n">
        <v>0</v>
      </c>
      <c r="L38" s="1" t="n">
        <v>1</v>
      </c>
      <c r="M38" s="6" t="n">
        <v>0</v>
      </c>
      <c r="N38" s="6" t="n">
        <v>0</v>
      </c>
      <c r="O38" s="6" t="n">
        <v>0</v>
      </c>
      <c r="Q38" s="3" t="n">
        <v>0</v>
      </c>
      <c r="R38" s="3" t="n">
        <v>0</v>
      </c>
      <c r="S38" s="3" t="n">
        <v>0.81655</v>
      </c>
      <c r="T38" s="6" t="n">
        <v>0</v>
      </c>
      <c r="U38" s="6" t="n">
        <v>0</v>
      </c>
      <c r="V38" s="6" t="n">
        <v>0</v>
      </c>
      <c r="W38" s="3"/>
    </row>
    <row r="39" customFormat="false" ht="15" hidden="false" customHeight="false" outlineLevel="0" collapsed="false">
      <c r="B39" s="1" t="b">
        <f aca="false">TRUE()</f>
        <v>1</v>
      </c>
      <c r="C39" s="1" t="s">
        <v>23</v>
      </c>
      <c r="D39" s="1" t="s">
        <v>120</v>
      </c>
      <c r="E39" s="1" t="s">
        <v>121</v>
      </c>
      <c r="F39" s="1" t="s">
        <v>122</v>
      </c>
      <c r="I39" s="1" t="s">
        <v>27</v>
      </c>
      <c r="J39" s="1" t="n">
        <v>0</v>
      </c>
      <c r="K39" s="1" t="n">
        <v>2</v>
      </c>
      <c r="L39" s="1" t="n">
        <v>3</v>
      </c>
      <c r="M39" s="6" t="n">
        <v>0</v>
      </c>
      <c r="N39" s="6" t="n">
        <v>0</v>
      </c>
      <c r="O39" s="6" t="n">
        <v>3</v>
      </c>
      <c r="Q39" s="3" t="n">
        <v>0</v>
      </c>
      <c r="R39" s="3" t="n">
        <v>1.4427</v>
      </c>
      <c r="S39" s="3" t="n">
        <v>4.0828</v>
      </c>
      <c r="T39" s="6" t="n">
        <v>0</v>
      </c>
      <c r="U39" s="6" t="n">
        <v>0</v>
      </c>
      <c r="V39" s="6" t="n">
        <v>4.2088</v>
      </c>
      <c r="W39" s="3"/>
    </row>
    <row r="40" customFormat="false" ht="15" hidden="false" customHeight="false" outlineLevel="0" collapsed="false">
      <c r="B40" s="1" t="b">
        <f aca="false">TRUE()</f>
        <v>1</v>
      </c>
      <c r="C40" s="1" t="s">
        <v>23</v>
      </c>
      <c r="D40" s="1" t="s">
        <v>123</v>
      </c>
      <c r="E40" s="1" t="s">
        <v>124</v>
      </c>
      <c r="F40" s="1" t="s">
        <v>54</v>
      </c>
      <c r="I40" s="1" t="s">
        <v>27</v>
      </c>
      <c r="J40" s="1" t="n">
        <v>3</v>
      </c>
      <c r="K40" s="1" t="n">
        <v>3</v>
      </c>
      <c r="L40" s="1" t="n">
        <v>0</v>
      </c>
      <c r="M40" s="6" t="n">
        <v>0</v>
      </c>
      <c r="N40" s="6" t="n">
        <v>0</v>
      </c>
      <c r="O40" s="6" t="n">
        <v>0</v>
      </c>
      <c r="Q40" s="3" t="n">
        <v>2.8448</v>
      </c>
      <c r="R40" s="3" t="n">
        <v>2.1641</v>
      </c>
      <c r="S40" s="3" t="n">
        <v>0</v>
      </c>
      <c r="T40" s="6" t="n">
        <v>0</v>
      </c>
      <c r="U40" s="6" t="n">
        <v>0</v>
      </c>
      <c r="V40" s="6" t="n">
        <v>0</v>
      </c>
      <c r="W40" s="3"/>
    </row>
    <row r="41" customFormat="false" ht="15" hidden="false" customHeight="true" outlineLevel="0" collapsed="false">
      <c r="B41" s="1" t="b">
        <f aca="false">TRUE()</f>
        <v>1</v>
      </c>
      <c r="C41" s="1" t="s">
        <v>23</v>
      </c>
      <c r="D41" s="1" t="s">
        <v>125</v>
      </c>
      <c r="E41" s="1" t="s">
        <v>126</v>
      </c>
      <c r="F41" s="1" t="s">
        <v>127</v>
      </c>
      <c r="I41" s="1" t="s">
        <v>27</v>
      </c>
      <c r="J41" s="1" t="n">
        <v>0</v>
      </c>
      <c r="K41" s="1" t="n">
        <v>0</v>
      </c>
      <c r="L41" s="1" t="n">
        <v>3</v>
      </c>
      <c r="M41" s="6" t="n">
        <v>0</v>
      </c>
      <c r="N41" s="6" t="n">
        <v>0</v>
      </c>
      <c r="O41" s="6" t="n">
        <v>10</v>
      </c>
      <c r="Q41" s="3" t="n">
        <v>0</v>
      </c>
      <c r="R41" s="3" t="n">
        <v>0</v>
      </c>
      <c r="S41" s="3" t="n">
        <v>2.4497</v>
      </c>
      <c r="T41" s="6" t="n">
        <v>0</v>
      </c>
      <c r="U41" s="6" t="n">
        <v>0</v>
      </c>
      <c r="V41" s="6" t="n">
        <v>5.7871</v>
      </c>
      <c r="W41" s="3"/>
    </row>
    <row r="42" customFormat="false" ht="15" hidden="false" customHeight="false" outlineLevel="0" collapsed="false">
      <c r="B42" s="1" t="b">
        <f aca="false">TRUE()</f>
        <v>1</v>
      </c>
      <c r="C42" s="1" t="s">
        <v>23</v>
      </c>
      <c r="D42" s="1" t="s">
        <v>128</v>
      </c>
      <c r="E42" s="1" t="s">
        <v>129</v>
      </c>
      <c r="F42" s="1" t="s">
        <v>130</v>
      </c>
      <c r="G42" s="1" t="b">
        <f aca="false">TRUE()</f>
        <v>1</v>
      </c>
      <c r="I42" s="1" t="s">
        <v>27</v>
      </c>
      <c r="J42" s="1" t="n">
        <v>6</v>
      </c>
      <c r="K42" s="1" t="n">
        <v>5</v>
      </c>
      <c r="L42" s="1" t="n">
        <v>0</v>
      </c>
      <c r="M42" s="6" t="n">
        <v>0</v>
      </c>
      <c r="N42" s="6" t="n">
        <v>0</v>
      </c>
      <c r="O42" s="6" t="n">
        <v>0</v>
      </c>
      <c r="Q42" s="3" t="n">
        <v>5.6895</v>
      </c>
      <c r="R42" s="3" t="n">
        <v>3.6069</v>
      </c>
      <c r="S42" s="3" t="n">
        <v>0</v>
      </c>
      <c r="T42" s="6" t="n">
        <v>0</v>
      </c>
      <c r="U42" s="6" t="n">
        <v>0</v>
      </c>
      <c r="V42" s="6" t="n">
        <v>0</v>
      </c>
      <c r="W42" s="3"/>
    </row>
    <row r="43" customFormat="false" ht="15" hidden="false" customHeight="false" outlineLevel="0" collapsed="false">
      <c r="B43" s="1" t="b">
        <f aca="false">TRUE()</f>
        <v>1</v>
      </c>
      <c r="C43" s="1" t="s">
        <v>23</v>
      </c>
      <c r="D43" s="1" t="s">
        <v>131</v>
      </c>
      <c r="E43" s="1" t="s">
        <v>132</v>
      </c>
      <c r="F43" s="1" t="s">
        <v>26</v>
      </c>
      <c r="I43" s="1" t="s">
        <v>27</v>
      </c>
      <c r="J43" s="1" t="n">
        <v>0</v>
      </c>
      <c r="K43" s="1" t="n">
        <v>2</v>
      </c>
      <c r="L43" s="1" t="n">
        <v>0</v>
      </c>
      <c r="M43" s="6" t="n">
        <v>0</v>
      </c>
      <c r="N43" s="6" t="n">
        <v>0</v>
      </c>
      <c r="O43" s="6" t="n">
        <v>0</v>
      </c>
      <c r="Q43" s="3" t="n">
        <v>0</v>
      </c>
      <c r="R43" s="3" t="n">
        <v>1.4427</v>
      </c>
      <c r="S43" s="3" t="n">
        <v>0</v>
      </c>
      <c r="T43" s="6" t="n">
        <v>0</v>
      </c>
      <c r="U43" s="6" t="n">
        <v>0</v>
      </c>
      <c r="V43" s="6" t="n">
        <v>0</v>
      </c>
      <c r="W43" s="3"/>
    </row>
    <row r="44" customFormat="false" ht="15" hidden="false" customHeight="false" outlineLevel="0" collapsed="false">
      <c r="B44" s="1" t="b">
        <f aca="false">TRUE()</f>
        <v>1</v>
      </c>
      <c r="C44" s="1" t="s">
        <v>23</v>
      </c>
      <c r="D44" s="1" t="s">
        <v>133</v>
      </c>
      <c r="E44" s="1" t="s">
        <v>134</v>
      </c>
      <c r="F44" s="1" t="s">
        <v>135</v>
      </c>
      <c r="I44" s="1" t="s">
        <v>27</v>
      </c>
      <c r="J44" s="1" t="n">
        <v>0</v>
      </c>
      <c r="K44" s="1" t="n">
        <v>1</v>
      </c>
      <c r="L44" s="1" t="n">
        <v>0</v>
      </c>
      <c r="M44" s="6" t="n">
        <v>0</v>
      </c>
      <c r="N44" s="6" t="n">
        <v>0</v>
      </c>
      <c r="O44" s="6" t="n">
        <v>0</v>
      </c>
      <c r="Q44" s="3" t="n">
        <v>0</v>
      </c>
      <c r="R44" s="3" t="n">
        <v>0.72137</v>
      </c>
      <c r="S44" s="3" t="n">
        <v>0</v>
      </c>
      <c r="T44" s="6" t="n">
        <v>0</v>
      </c>
      <c r="U44" s="6" t="n">
        <v>0</v>
      </c>
      <c r="V44" s="6" t="n">
        <v>0</v>
      </c>
      <c r="W44" s="3"/>
    </row>
    <row r="45" customFormat="false" ht="15" hidden="false" customHeight="false" outlineLevel="0" collapsed="false">
      <c r="B45" s="1" t="b">
        <f aca="false">TRUE()</f>
        <v>1</v>
      </c>
      <c r="C45" s="1" t="s">
        <v>23</v>
      </c>
      <c r="D45" s="1" t="s">
        <v>136</v>
      </c>
      <c r="E45" s="1" t="s">
        <v>137</v>
      </c>
      <c r="F45" s="1" t="s">
        <v>84</v>
      </c>
      <c r="I45" s="1" t="s">
        <v>27</v>
      </c>
      <c r="J45" s="1" t="n">
        <v>2</v>
      </c>
      <c r="K45" s="1" t="n">
        <v>2</v>
      </c>
      <c r="L45" s="1" t="n">
        <v>2</v>
      </c>
      <c r="M45" s="6" t="n">
        <v>0</v>
      </c>
      <c r="N45" s="6" t="n">
        <v>0</v>
      </c>
      <c r="O45" s="6" t="n">
        <v>4</v>
      </c>
      <c r="Q45" s="3" t="n">
        <v>1.8965</v>
      </c>
      <c r="R45" s="3" t="n">
        <v>1.4427</v>
      </c>
      <c r="S45" s="3" t="n">
        <v>2.4497</v>
      </c>
      <c r="T45" s="6" t="n">
        <v>0</v>
      </c>
      <c r="U45" s="6" t="n">
        <v>0</v>
      </c>
      <c r="V45" s="6" t="n">
        <v>3.1566</v>
      </c>
      <c r="W45" s="3"/>
    </row>
    <row r="46" customFormat="false" ht="15" hidden="false" customHeight="false" outlineLevel="0" collapsed="false">
      <c r="B46" s="1" t="b">
        <f aca="false">TRUE()</f>
        <v>1</v>
      </c>
      <c r="C46" s="1" t="s">
        <v>23</v>
      </c>
      <c r="D46" s="1" t="s">
        <v>138</v>
      </c>
      <c r="E46" s="1" t="s">
        <v>139</v>
      </c>
      <c r="F46" s="1" t="s">
        <v>140</v>
      </c>
      <c r="I46" s="1" t="s">
        <v>27</v>
      </c>
      <c r="J46" s="1" t="n">
        <v>0</v>
      </c>
      <c r="K46" s="1" t="n">
        <v>0</v>
      </c>
      <c r="L46" s="1" t="n">
        <v>3</v>
      </c>
      <c r="M46" s="6" t="n">
        <v>0</v>
      </c>
      <c r="N46" s="6" t="n">
        <v>0</v>
      </c>
      <c r="O46" s="6" t="n">
        <v>0</v>
      </c>
      <c r="Q46" s="3" t="n">
        <v>0</v>
      </c>
      <c r="R46" s="3" t="n">
        <v>0</v>
      </c>
      <c r="S46" s="3" t="n">
        <v>2.4497</v>
      </c>
      <c r="T46" s="6" t="n">
        <v>0</v>
      </c>
      <c r="U46" s="6" t="n">
        <v>0</v>
      </c>
      <c r="V46" s="6" t="n">
        <v>0</v>
      </c>
      <c r="W46" s="3"/>
    </row>
    <row r="47" customFormat="false" ht="15" hidden="false" customHeight="false" outlineLevel="0" collapsed="false">
      <c r="B47" s="1" t="b">
        <f aca="false">TRUE()</f>
        <v>1</v>
      </c>
      <c r="C47" s="1" t="s">
        <v>23</v>
      </c>
      <c r="D47" s="1" t="s">
        <v>141</v>
      </c>
      <c r="E47" s="1" t="s">
        <v>142</v>
      </c>
      <c r="F47" s="1" t="s">
        <v>93</v>
      </c>
      <c r="I47" s="1" t="s">
        <v>27</v>
      </c>
      <c r="J47" s="1" t="n">
        <v>0</v>
      </c>
      <c r="K47" s="1" t="n">
        <v>0</v>
      </c>
      <c r="L47" s="1" t="n">
        <v>1</v>
      </c>
      <c r="M47" s="6" t="n">
        <v>0</v>
      </c>
      <c r="N47" s="6" t="n">
        <v>0</v>
      </c>
      <c r="O47" s="6" t="n">
        <v>0</v>
      </c>
      <c r="Q47" s="3" t="n">
        <v>0</v>
      </c>
      <c r="R47" s="3" t="n">
        <v>0</v>
      </c>
      <c r="S47" s="3" t="n">
        <v>0.81655</v>
      </c>
      <c r="T47" s="6" t="n">
        <v>0</v>
      </c>
      <c r="U47" s="6" t="n">
        <v>0</v>
      </c>
      <c r="V47" s="6" t="n">
        <v>0</v>
      </c>
      <c r="W47" s="3"/>
    </row>
    <row r="48" customFormat="false" ht="15" hidden="false" customHeight="false" outlineLevel="0" collapsed="false">
      <c r="B48" s="1" t="b">
        <f aca="false">TRUE()</f>
        <v>1</v>
      </c>
      <c r="C48" s="1" t="s">
        <v>23</v>
      </c>
      <c r="D48" s="1" t="s">
        <v>143</v>
      </c>
      <c r="E48" s="1" t="s">
        <v>144</v>
      </c>
      <c r="F48" s="1" t="s">
        <v>79</v>
      </c>
      <c r="I48" s="1" t="s">
        <v>27</v>
      </c>
      <c r="J48" s="1" t="n">
        <v>2</v>
      </c>
      <c r="K48" s="1" t="n">
        <v>4</v>
      </c>
      <c r="L48" s="1" t="n">
        <v>0</v>
      </c>
      <c r="M48" s="6" t="n">
        <v>0</v>
      </c>
      <c r="N48" s="6" t="n">
        <v>0</v>
      </c>
      <c r="O48" s="6" t="n">
        <v>0</v>
      </c>
      <c r="Q48" s="3" t="n">
        <v>1.8965</v>
      </c>
      <c r="R48" s="3" t="n">
        <v>2.8855</v>
      </c>
      <c r="S48" s="3" t="n">
        <v>0</v>
      </c>
      <c r="T48" s="6" t="n">
        <v>0</v>
      </c>
      <c r="U48" s="6" t="n">
        <v>0</v>
      </c>
      <c r="V48" s="6" t="n">
        <v>0</v>
      </c>
      <c r="W48" s="3"/>
    </row>
    <row r="49" customFormat="false" ht="15" hidden="false" customHeight="false" outlineLevel="0" collapsed="false">
      <c r="B49" s="1" t="b">
        <f aca="false">TRUE()</f>
        <v>1</v>
      </c>
      <c r="C49" s="1" t="s">
        <v>23</v>
      </c>
      <c r="D49" s="1" t="s">
        <v>145</v>
      </c>
      <c r="E49" s="1" t="s">
        <v>146</v>
      </c>
      <c r="F49" s="1" t="s">
        <v>147</v>
      </c>
      <c r="G49" s="1" t="b">
        <f aca="false">TRUE()</f>
        <v>1</v>
      </c>
      <c r="I49" s="1" t="s">
        <v>27</v>
      </c>
      <c r="J49" s="1" t="n">
        <v>2</v>
      </c>
      <c r="K49" s="1" t="n">
        <v>4</v>
      </c>
      <c r="L49" s="1" t="n">
        <v>3</v>
      </c>
      <c r="M49" s="6" t="n">
        <v>0</v>
      </c>
      <c r="N49" s="6" t="n">
        <v>0</v>
      </c>
      <c r="O49" s="6" t="n">
        <v>4</v>
      </c>
      <c r="Q49" s="3" t="n">
        <v>1.8965</v>
      </c>
      <c r="R49" s="3" t="n">
        <v>3.6069</v>
      </c>
      <c r="S49" s="3" t="n">
        <v>2.4497</v>
      </c>
      <c r="T49" s="6" t="n">
        <v>0</v>
      </c>
      <c r="U49" s="6" t="n">
        <v>0</v>
      </c>
      <c r="V49" s="6" t="n">
        <v>2.1044</v>
      </c>
      <c r="W49" s="3"/>
    </row>
    <row r="50" customFormat="false" ht="15" hidden="false" customHeight="false" outlineLevel="0" collapsed="false">
      <c r="B50" s="1" t="b">
        <f aca="false">TRUE()</f>
        <v>1</v>
      </c>
      <c r="C50" s="1" t="s">
        <v>23</v>
      </c>
      <c r="D50" s="1" t="s">
        <v>148</v>
      </c>
      <c r="E50" s="1" t="s">
        <v>149</v>
      </c>
      <c r="F50" s="1" t="s">
        <v>108</v>
      </c>
      <c r="I50" s="1" t="s">
        <v>27</v>
      </c>
      <c r="J50" s="1" t="n">
        <v>2</v>
      </c>
      <c r="K50" s="1" t="n">
        <v>0</v>
      </c>
      <c r="L50" s="1" t="n">
        <v>0</v>
      </c>
      <c r="M50" s="6" t="n">
        <v>0</v>
      </c>
      <c r="N50" s="6" t="n">
        <v>0</v>
      </c>
      <c r="O50" s="6" t="n">
        <v>0</v>
      </c>
      <c r="Q50" s="3" t="n">
        <v>1.8965</v>
      </c>
      <c r="R50" s="3" t="n">
        <v>0</v>
      </c>
      <c r="S50" s="3" t="n">
        <v>0</v>
      </c>
      <c r="T50" s="6" t="n">
        <v>0</v>
      </c>
      <c r="U50" s="6" t="n">
        <v>0</v>
      </c>
      <c r="V50" s="6" t="n">
        <v>0</v>
      </c>
      <c r="W50" s="3"/>
    </row>
    <row r="51" customFormat="false" ht="15" hidden="false" customHeight="false" outlineLevel="0" collapsed="false">
      <c r="B51" s="1" t="b">
        <f aca="false">TRUE()</f>
        <v>1</v>
      </c>
      <c r="C51" s="1" t="s">
        <v>23</v>
      </c>
      <c r="D51" s="1" t="s">
        <v>150</v>
      </c>
      <c r="E51" s="1" t="s">
        <v>151</v>
      </c>
      <c r="F51" s="1" t="s">
        <v>102</v>
      </c>
      <c r="I51" s="1" t="s">
        <v>27</v>
      </c>
      <c r="J51" s="1" t="n">
        <v>1</v>
      </c>
      <c r="K51" s="1" t="n">
        <v>0</v>
      </c>
      <c r="L51" s="1" t="n">
        <v>0</v>
      </c>
      <c r="M51" s="6" t="n">
        <v>0</v>
      </c>
      <c r="N51" s="6" t="n">
        <v>0</v>
      </c>
      <c r="O51" s="6" t="n">
        <v>0</v>
      </c>
      <c r="Q51" s="3" t="n">
        <v>0.94825</v>
      </c>
      <c r="R51" s="3" t="n">
        <v>0</v>
      </c>
      <c r="S51" s="3" t="n">
        <v>0</v>
      </c>
      <c r="T51" s="6" t="n">
        <v>0</v>
      </c>
      <c r="U51" s="6" t="n">
        <v>0</v>
      </c>
      <c r="V51" s="6" t="n">
        <v>0</v>
      </c>
      <c r="W51" s="3"/>
    </row>
    <row r="52" customFormat="false" ht="15" hidden="false" customHeight="false" outlineLevel="0" collapsed="false">
      <c r="B52" s="1" t="b">
        <f aca="false">TRUE()</f>
        <v>1</v>
      </c>
      <c r="C52" s="1" t="s">
        <v>23</v>
      </c>
      <c r="D52" s="1" t="s">
        <v>152</v>
      </c>
      <c r="E52" s="1" t="s">
        <v>153</v>
      </c>
      <c r="F52" s="1" t="s">
        <v>87</v>
      </c>
      <c r="I52" s="1" t="s">
        <v>27</v>
      </c>
      <c r="J52" s="1" t="n">
        <v>0</v>
      </c>
      <c r="K52" s="1" t="n">
        <v>0</v>
      </c>
      <c r="L52" s="1" t="n">
        <v>0</v>
      </c>
      <c r="M52" s="6" t="n">
        <v>1</v>
      </c>
      <c r="N52" s="6" t="n">
        <v>1</v>
      </c>
      <c r="O52" s="6" t="n">
        <v>0</v>
      </c>
      <c r="Q52" s="3" t="n">
        <v>0</v>
      </c>
      <c r="R52" s="3" t="n">
        <v>0</v>
      </c>
      <c r="S52" s="3" t="n">
        <v>0</v>
      </c>
      <c r="T52" s="6" t="n">
        <v>6.0299</v>
      </c>
      <c r="U52" s="6" t="n">
        <v>3.7328</v>
      </c>
      <c r="V52" s="6" t="n">
        <v>0</v>
      </c>
      <c r="W52" s="3"/>
    </row>
    <row r="53" customFormat="false" ht="15" hidden="false" customHeight="false" outlineLevel="0" collapsed="false">
      <c r="B53" s="1" t="b">
        <f aca="false">TRUE()</f>
        <v>1</v>
      </c>
      <c r="C53" s="1" t="s">
        <v>23</v>
      </c>
      <c r="D53" s="1" t="s">
        <v>154</v>
      </c>
      <c r="E53" s="1" t="s">
        <v>155</v>
      </c>
      <c r="F53" s="1" t="s">
        <v>57</v>
      </c>
      <c r="I53" s="1" t="s">
        <v>27</v>
      </c>
      <c r="J53" s="1" t="n">
        <v>3</v>
      </c>
      <c r="K53" s="1" t="n">
        <v>3</v>
      </c>
      <c r="L53" s="1" t="n">
        <v>0</v>
      </c>
      <c r="M53" s="6" t="n">
        <v>0</v>
      </c>
      <c r="N53" s="6" t="n">
        <v>0</v>
      </c>
      <c r="O53" s="6" t="n">
        <v>0</v>
      </c>
      <c r="Q53" s="3" t="n">
        <v>3.793</v>
      </c>
      <c r="R53" s="3" t="n">
        <v>2.1641</v>
      </c>
      <c r="S53" s="3" t="n">
        <v>0</v>
      </c>
      <c r="T53" s="6" t="n">
        <v>0</v>
      </c>
      <c r="U53" s="6" t="n">
        <v>0</v>
      </c>
      <c r="V53" s="6" t="n">
        <v>0</v>
      </c>
      <c r="W53" s="3"/>
    </row>
    <row r="54" customFormat="false" ht="15" hidden="false" customHeight="false" outlineLevel="0" collapsed="false">
      <c r="B54" s="1" t="b">
        <f aca="false">TRUE()</f>
        <v>1</v>
      </c>
      <c r="C54" s="1" t="s">
        <v>23</v>
      </c>
      <c r="D54" s="1" t="s">
        <v>156</v>
      </c>
      <c r="E54" s="1" t="s">
        <v>157</v>
      </c>
      <c r="F54" s="1" t="s">
        <v>90</v>
      </c>
      <c r="I54" s="1" t="s">
        <v>27</v>
      </c>
      <c r="J54" s="1" t="n">
        <v>2</v>
      </c>
      <c r="K54" s="1" t="n">
        <v>3</v>
      </c>
      <c r="L54" s="1" t="n">
        <v>0</v>
      </c>
      <c r="M54" s="6" t="n">
        <v>0</v>
      </c>
      <c r="N54" s="6" t="n">
        <v>1</v>
      </c>
      <c r="O54" s="6" t="n">
        <v>0</v>
      </c>
      <c r="Q54" s="3" t="n">
        <v>1.8965</v>
      </c>
      <c r="R54" s="3" t="n">
        <v>2.1641</v>
      </c>
      <c r="S54" s="3" t="n">
        <v>0</v>
      </c>
      <c r="T54" s="6" t="n">
        <v>0</v>
      </c>
      <c r="U54" s="6" t="n">
        <v>3.7328</v>
      </c>
      <c r="V54" s="6" t="n">
        <v>0</v>
      </c>
      <c r="W54" s="3"/>
    </row>
    <row r="55" customFormat="false" ht="15" hidden="false" customHeight="false" outlineLevel="0" collapsed="false">
      <c r="B55" s="1" t="b">
        <f aca="false">TRUE()</f>
        <v>1</v>
      </c>
      <c r="C55" s="1" t="s">
        <v>23</v>
      </c>
      <c r="D55" s="1" t="s">
        <v>158</v>
      </c>
      <c r="E55" s="1" t="s">
        <v>159</v>
      </c>
      <c r="F55" s="1" t="s">
        <v>160</v>
      </c>
      <c r="I55" s="1" t="s">
        <v>27</v>
      </c>
      <c r="J55" s="1" t="n">
        <v>1</v>
      </c>
      <c r="K55" s="1" t="n">
        <v>2</v>
      </c>
      <c r="L55" s="1" t="n">
        <v>0</v>
      </c>
      <c r="M55" s="6" t="n">
        <v>0</v>
      </c>
      <c r="N55" s="6" t="n">
        <v>0</v>
      </c>
      <c r="O55" s="6" t="n">
        <v>0</v>
      </c>
      <c r="Q55" s="3" t="n">
        <v>0.94825</v>
      </c>
      <c r="R55" s="3" t="n">
        <v>1.4427</v>
      </c>
      <c r="S55" s="3" t="n">
        <v>0</v>
      </c>
      <c r="T55" s="6" t="n">
        <v>0</v>
      </c>
      <c r="U55" s="6" t="n">
        <v>0</v>
      </c>
      <c r="V55" s="6" t="n">
        <v>0</v>
      </c>
      <c r="W55" s="3"/>
    </row>
    <row r="56" customFormat="false" ht="15" hidden="false" customHeight="false" outlineLevel="0" collapsed="false">
      <c r="B56" s="1" t="b">
        <f aca="false">TRUE()</f>
        <v>1</v>
      </c>
      <c r="C56" s="1" t="s">
        <v>23</v>
      </c>
      <c r="D56" s="1" t="s">
        <v>161</v>
      </c>
      <c r="E56" s="1" t="s">
        <v>162</v>
      </c>
      <c r="F56" s="1" t="s">
        <v>147</v>
      </c>
      <c r="G56" s="1" t="b">
        <f aca="false">TRUE()</f>
        <v>1</v>
      </c>
      <c r="I56" s="1" t="s">
        <v>27</v>
      </c>
      <c r="J56" s="1" t="n">
        <v>0</v>
      </c>
      <c r="K56" s="1" t="n">
        <v>0</v>
      </c>
      <c r="L56" s="1" t="n">
        <v>1</v>
      </c>
      <c r="M56" s="6" t="n">
        <v>0</v>
      </c>
      <c r="N56" s="6" t="n">
        <v>0</v>
      </c>
      <c r="O56" s="6" t="n">
        <v>0</v>
      </c>
      <c r="Q56" s="3" t="n">
        <v>0</v>
      </c>
      <c r="R56" s="3" t="n">
        <v>0</v>
      </c>
      <c r="S56" s="3" t="n">
        <v>4.0828</v>
      </c>
      <c r="T56" s="6" t="n">
        <v>0</v>
      </c>
      <c r="U56" s="6" t="n">
        <v>0</v>
      </c>
      <c r="V56" s="6" t="n">
        <v>0</v>
      </c>
      <c r="W56" s="3"/>
    </row>
    <row r="57" customFormat="false" ht="15" hidden="false" customHeight="false" outlineLevel="0" collapsed="false">
      <c r="B57" s="1" t="b">
        <f aca="false">TRUE()</f>
        <v>1</v>
      </c>
      <c r="C57" s="1" t="s">
        <v>23</v>
      </c>
      <c r="D57" s="1" t="s">
        <v>163</v>
      </c>
      <c r="E57" s="1" t="s">
        <v>164</v>
      </c>
      <c r="F57" s="1" t="s">
        <v>165</v>
      </c>
      <c r="I57" s="1" t="s">
        <v>27</v>
      </c>
      <c r="J57" s="1" t="n">
        <v>0</v>
      </c>
      <c r="K57" s="1" t="n">
        <v>0</v>
      </c>
      <c r="L57" s="1" t="n">
        <v>1</v>
      </c>
      <c r="M57" s="6" t="n">
        <v>0</v>
      </c>
      <c r="N57" s="6" t="n">
        <v>0</v>
      </c>
      <c r="O57" s="6" t="n">
        <v>0</v>
      </c>
      <c r="Q57" s="3" t="n">
        <v>0</v>
      </c>
      <c r="R57" s="3" t="n">
        <v>0</v>
      </c>
      <c r="S57" s="3" t="n">
        <v>0.81655</v>
      </c>
      <c r="T57" s="6" t="n">
        <v>0</v>
      </c>
      <c r="U57" s="6" t="n">
        <v>0</v>
      </c>
      <c r="V57" s="6" t="n">
        <v>0</v>
      </c>
      <c r="W57" s="3"/>
    </row>
    <row r="58" customFormat="false" ht="15" hidden="false" customHeight="false" outlineLevel="0" collapsed="false">
      <c r="B58" s="1" t="b">
        <f aca="false">TRUE()</f>
        <v>1</v>
      </c>
      <c r="C58" s="1" t="s">
        <v>23</v>
      </c>
      <c r="D58" s="1" t="s">
        <v>166</v>
      </c>
      <c r="E58" s="1" t="s">
        <v>167</v>
      </c>
      <c r="F58" s="1" t="s">
        <v>57</v>
      </c>
      <c r="G58" s="1" t="b">
        <f aca="false">TRUE()</f>
        <v>1</v>
      </c>
      <c r="I58" s="1" t="s">
        <v>27</v>
      </c>
      <c r="J58" s="1" t="n">
        <v>0</v>
      </c>
      <c r="K58" s="1" t="n">
        <v>2</v>
      </c>
      <c r="L58" s="1" t="n">
        <v>0</v>
      </c>
      <c r="M58" s="6" t="n">
        <v>1</v>
      </c>
      <c r="N58" s="6" t="n">
        <v>1</v>
      </c>
      <c r="O58" s="6" t="n">
        <v>0</v>
      </c>
      <c r="Q58" s="3" t="n">
        <v>0</v>
      </c>
      <c r="R58" s="3" t="n">
        <v>1.4427</v>
      </c>
      <c r="S58" s="3" t="n">
        <v>0</v>
      </c>
      <c r="T58" s="6" t="n">
        <v>6.0299</v>
      </c>
      <c r="U58" s="6" t="n">
        <v>3.7328</v>
      </c>
      <c r="V58" s="6" t="n">
        <v>0</v>
      </c>
      <c r="W58" s="3"/>
    </row>
    <row r="59" customFormat="false" ht="15" hidden="false" customHeight="false" outlineLevel="0" collapsed="false">
      <c r="B59" s="1" t="b">
        <f aca="false">TRUE()</f>
        <v>1</v>
      </c>
      <c r="C59" s="1" t="s">
        <v>23</v>
      </c>
      <c r="D59" s="1" t="s">
        <v>168</v>
      </c>
      <c r="E59" s="1" t="s">
        <v>169</v>
      </c>
      <c r="F59" s="1" t="s">
        <v>135</v>
      </c>
      <c r="I59" s="1" t="s">
        <v>27</v>
      </c>
      <c r="J59" s="1" t="n">
        <v>0</v>
      </c>
      <c r="K59" s="1" t="n">
        <v>0</v>
      </c>
      <c r="L59" s="1" t="n">
        <v>2</v>
      </c>
      <c r="M59" s="6" t="n">
        <v>0</v>
      </c>
      <c r="N59" s="6" t="n">
        <v>0</v>
      </c>
      <c r="O59" s="6" t="n">
        <v>4</v>
      </c>
      <c r="Q59" s="3" t="n">
        <v>0</v>
      </c>
      <c r="R59" s="3" t="n">
        <v>0</v>
      </c>
      <c r="S59" s="3" t="n">
        <v>1.6331</v>
      </c>
      <c r="T59" s="6" t="n">
        <v>0</v>
      </c>
      <c r="U59" s="6" t="n">
        <v>0</v>
      </c>
      <c r="V59" s="6" t="n">
        <v>2.1044</v>
      </c>
      <c r="W59" s="3"/>
    </row>
    <row r="60" customFormat="false" ht="15" hidden="false" customHeight="false" outlineLevel="0" collapsed="false">
      <c r="B60" s="1" t="b">
        <f aca="false">TRUE()</f>
        <v>1</v>
      </c>
      <c r="C60" s="1" t="s">
        <v>23</v>
      </c>
      <c r="D60" s="1" t="s">
        <v>170</v>
      </c>
      <c r="E60" s="1" t="s">
        <v>171</v>
      </c>
      <c r="F60" s="1" t="s">
        <v>172</v>
      </c>
      <c r="G60" s="1" t="b">
        <f aca="false">TRUE()</f>
        <v>1</v>
      </c>
      <c r="I60" s="1" t="s">
        <v>27</v>
      </c>
      <c r="J60" s="1" t="n">
        <v>9</v>
      </c>
      <c r="K60" s="1" t="n">
        <v>4</v>
      </c>
      <c r="L60" s="1" t="n">
        <v>16</v>
      </c>
      <c r="M60" s="6" t="n">
        <v>0</v>
      </c>
      <c r="N60" s="6" t="n">
        <v>0</v>
      </c>
      <c r="O60" s="6" t="n">
        <v>20</v>
      </c>
      <c r="Q60" s="3" t="n">
        <v>8.5343</v>
      </c>
      <c r="R60" s="3" t="n">
        <v>2.8855</v>
      </c>
      <c r="S60" s="3" t="n">
        <v>14.698</v>
      </c>
      <c r="T60" s="6" t="n">
        <v>0</v>
      </c>
      <c r="U60" s="6" t="n">
        <v>0</v>
      </c>
      <c r="V60" s="6" t="n">
        <v>14.731</v>
      </c>
      <c r="W60" s="3"/>
    </row>
    <row r="61" customFormat="false" ht="15" hidden="false" customHeight="false" outlineLevel="0" collapsed="false">
      <c r="B61" s="1" t="b">
        <f aca="false">TRUE()</f>
        <v>1</v>
      </c>
      <c r="C61" s="1" t="s">
        <v>23</v>
      </c>
      <c r="D61" s="1" t="s">
        <v>173</v>
      </c>
      <c r="E61" s="1" t="s">
        <v>174</v>
      </c>
      <c r="F61" s="1" t="s">
        <v>60</v>
      </c>
      <c r="I61" s="1" t="s">
        <v>27</v>
      </c>
      <c r="J61" s="1" t="n">
        <v>0</v>
      </c>
      <c r="K61" s="1" t="n">
        <v>2</v>
      </c>
      <c r="L61" s="1" t="n">
        <v>0</v>
      </c>
      <c r="M61" s="6" t="n">
        <v>0</v>
      </c>
      <c r="N61" s="6" t="n">
        <v>0</v>
      </c>
      <c r="O61" s="6" t="n">
        <v>2</v>
      </c>
      <c r="Q61" s="3" t="n">
        <v>0</v>
      </c>
      <c r="R61" s="3" t="n">
        <v>1.4427</v>
      </c>
      <c r="S61" s="3" t="n">
        <v>0</v>
      </c>
      <c r="T61" s="6" t="n">
        <v>0</v>
      </c>
      <c r="U61" s="6" t="n">
        <v>0</v>
      </c>
      <c r="V61" s="6" t="n">
        <v>1.0522</v>
      </c>
      <c r="W61" s="3"/>
    </row>
    <row r="62" customFormat="false" ht="15" hidden="false" customHeight="false" outlineLevel="0" collapsed="false">
      <c r="B62" s="1" t="b">
        <f aca="false">TRUE()</f>
        <v>1</v>
      </c>
      <c r="C62" s="1" t="s">
        <v>23</v>
      </c>
      <c r="D62" s="1" t="s">
        <v>175</v>
      </c>
      <c r="E62" s="1" t="s">
        <v>176</v>
      </c>
      <c r="F62" s="1" t="s">
        <v>102</v>
      </c>
      <c r="I62" s="1" t="s">
        <v>27</v>
      </c>
      <c r="J62" s="1" t="n">
        <v>0</v>
      </c>
      <c r="K62" s="1" t="n">
        <v>0</v>
      </c>
      <c r="L62" s="1" t="n">
        <v>1</v>
      </c>
      <c r="M62" s="6" t="n">
        <v>0</v>
      </c>
      <c r="N62" s="6" t="n">
        <v>0</v>
      </c>
      <c r="O62" s="6" t="n">
        <v>3</v>
      </c>
      <c r="Q62" s="3" t="n">
        <v>0</v>
      </c>
      <c r="R62" s="3" t="n">
        <v>0</v>
      </c>
      <c r="S62" s="3" t="n">
        <v>0.81655</v>
      </c>
      <c r="T62" s="6" t="n">
        <v>0</v>
      </c>
      <c r="U62" s="6" t="n">
        <v>0</v>
      </c>
      <c r="V62" s="6" t="n">
        <v>1.5783</v>
      </c>
      <c r="W62" s="3"/>
    </row>
    <row r="63" customFormat="false" ht="15" hidden="false" customHeight="false" outlineLevel="0" collapsed="false">
      <c r="B63" s="1" t="b">
        <f aca="false">TRUE()</f>
        <v>1</v>
      </c>
      <c r="C63" s="1" t="s">
        <v>23</v>
      </c>
      <c r="D63" s="1" t="s">
        <v>177</v>
      </c>
      <c r="E63" s="1" t="s">
        <v>178</v>
      </c>
      <c r="F63" s="1" t="s">
        <v>51</v>
      </c>
      <c r="I63" s="1" t="s">
        <v>27</v>
      </c>
      <c r="J63" s="1" t="n">
        <v>2</v>
      </c>
      <c r="K63" s="1" t="n">
        <v>2</v>
      </c>
      <c r="L63" s="1" t="n">
        <v>1</v>
      </c>
      <c r="M63" s="6" t="n">
        <v>0</v>
      </c>
      <c r="N63" s="6" t="n">
        <v>0</v>
      </c>
      <c r="O63" s="6" t="n">
        <v>3</v>
      </c>
      <c r="Q63" s="3" t="n">
        <v>1.8965</v>
      </c>
      <c r="R63" s="3" t="n">
        <v>1.4427</v>
      </c>
      <c r="S63" s="3" t="n">
        <v>0.81655</v>
      </c>
      <c r="T63" s="6" t="n">
        <v>0</v>
      </c>
      <c r="U63" s="6" t="n">
        <v>0</v>
      </c>
      <c r="V63" s="6" t="n">
        <v>1.5783</v>
      </c>
      <c r="W63" s="3"/>
    </row>
    <row r="64" customFormat="false" ht="15" hidden="false" customHeight="false" outlineLevel="0" collapsed="false">
      <c r="B64" s="1" t="b">
        <f aca="false">TRUE()</f>
        <v>1</v>
      </c>
      <c r="C64" s="1" t="s">
        <v>23</v>
      </c>
      <c r="D64" s="1" t="s">
        <v>179</v>
      </c>
      <c r="E64" s="1" t="s">
        <v>180</v>
      </c>
      <c r="F64" s="1" t="s">
        <v>181</v>
      </c>
      <c r="I64" s="1" t="s">
        <v>27</v>
      </c>
      <c r="J64" s="1" t="n">
        <v>0</v>
      </c>
      <c r="K64" s="1" t="n">
        <v>0</v>
      </c>
      <c r="L64" s="1" t="n">
        <v>0</v>
      </c>
      <c r="M64" s="6" t="n">
        <v>0</v>
      </c>
      <c r="N64" s="6" t="n">
        <v>0</v>
      </c>
      <c r="O64" s="6" t="n">
        <v>1</v>
      </c>
      <c r="Q64" s="3" t="n">
        <v>0</v>
      </c>
      <c r="R64" s="3" t="n">
        <v>0</v>
      </c>
      <c r="S64" s="3" t="n">
        <v>0</v>
      </c>
      <c r="T64" s="6" t="n">
        <v>0</v>
      </c>
      <c r="U64" s="6" t="n">
        <v>0</v>
      </c>
      <c r="V64" s="6" t="n">
        <v>0.5261</v>
      </c>
      <c r="W64" s="3"/>
    </row>
    <row r="65" customFormat="false" ht="15" hidden="false" customHeight="false" outlineLevel="0" collapsed="false">
      <c r="B65" s="1" t="b">
        <f aca="false">TRUE()</f>
        <v>1</v>
      </c>
      <c r="C65" s="1" t="s">
        <v>23</v>
      </c>
      <c r="D65" s="1" t="s">
        <v>182</v>
      </c>
      <c r="E65" s="1" t="s">
        <v>183</v>
      </c>
      <c r="F65" s="1" t="s">
        <v>68</v>
      </c>
      <c r="I65" s="1" t="s">
        <v>27</v>
      </c>
      <c r="J65" s="1" t="n">
        <v>0</v>
      </c>
      <c r="K65" s="1" t="n">
        <v>0</v>
      </c>
      <c r="L65" s="1" t="n">
        <v>0</v>
      </c>
      <c r="M65" s="6" t="n">
        <v>0</v>
      </c>
      <c r="N65" s="6" t="n">
        <v>0</v>
      </c>
      <c r="O65" s="6" t="n">
        <v>2</v>
      </c>
      <c r="Q65" s="3" t="n">
        <v>0</v>
      </c>
      <c r="R65" s="3" t="n">
        <v>0</v>
      </c>
      <c r="S65" s="3" t="n">
        <v>0</v>
      </c>
      <c r="T65" s="6" t="n">
        <v>0</v>
      </c>
      <c r="U65" s="6" t="n">
        <v>0</v>
      </c>
      <c r="V65" s="6" t="n">
        <v>1.0522</v>
      </c>
      <c r="W65" s="3"/>
    </row>
    <row r="66" customFormat="false" ht="15" hidden="false" customHeight="false" outlineLevel="0" collapsed="false">
      <c r="B66" s="1" t="b">
        <f aca="false">TRUE()</f>
        <v>1</v>
      </c>
      <c r="C66" s="1" t="s">
        <v>23</v>
      </c>
      <c r="D66" s="1" t="s">
        <v>184</v>
      </c>
      <c r="E66" s="1" t="s">
        <v>185</v>
      </c>
      <c r="F66" s="1" t="s">
        <v>54</v>
      </c>
      <c r="I66" s="1" t="s">
        <v>27</v>
      </c>
      <c r="J66" s="1" t="n">
        <v>2</v>
      </c>
      <c r="K66" s="1" t="n">
        <v>0</v>
      </c>
      <c r="L66" s="1" t="n">
        <v>2</v>
      </c>
      <c r="M66" s="6" t="n">
        <v>0</v>
      </c>
      <c r="N66" s="6" t="n">
        <v>0</v>
      </c>
      <c r="O66" s="6" t="n">
        <v>5</v>
      </c>
      <c r="Q66" s="3" t="n">
        <v>1.8965</v>
      </c>
      <c r="R66" s="3" t="n">
        <v>0</v>
      </c>
      <c r="S66" s="3" t="n">
        <v>1.6331</v>
      </c>
      <c r="T66" s="6" t="n">
        <v>0</v>
      </c>
      <c r="U66" s="6" t="n">
        <v>0</v>
      </c>
      <c r="V66" s="6" t="n">
        <v>3.1566</v>
      </c>
      <c r="W66" s="3"/>
    </row>
    <row r="67" customFormat="false" ht="15" hidden="false" customHeight="false" outlineLevel="0" collapsed="false">
      <c r="B67" s="1" t="b">
        <f aca="false">TRUE()</f>
        <v>1</v>
      </c>
      <c r="C67" s="1" t="s">
        <v>23</v>
      </c>
      <c r="D67" s="1" t="s">
        <v>186</v>
      </c>
      <c r="E67" s="1" t="s">
        <v>187</v>
      </c>
      <c r="F67" s="1" t="s">
        <v>188</v>
      </c>
      <c r="I67" s="1" t="s">
        <v>27</v>
      </c>
      <c r="J67" s="1" t="n">
        <v>0</v>
      </c>
      <c r="K67" s="1" t="n">
        <v>0</v>
      </c>
      <c r="L67" s="1" t="n">
        <v>2</v>
      </c>
      <c r="M67" s="6" t="n">
        <v>0</v>
      </c>
      <c r="N67" s="6" t="n">
        <v>0</v>
      </c>
      <c r="O67" s="6" t="n">
        <v>0</v>
      </c>
      <c r="Q67" s="3" t="n">
        <v>0</v>
      </c>
      <c r="R67" s="3" t="n">
        <v>0</v>
      </c>
      <c r="S67" s="3" t="n">
        <v>1.6331</v>
      </c>
      <c r="T67" s="6" t="n">
        <v>0</v>
      </c>
      <c r="U67" s="6" t="n">
        <v>0</v>
      </c>
      <c r="V67" s="6" t="n">
        <v>0</v>
      </c>
      <c r="W67" s="3"/>
    </row>
    <row r="68" customFormat="false" ht="15" hidden="false" customHeight="false" outlineLevel="0" collapsed="false">
      <c r="B68" s="1" t="b">
        <f aca="false">TRUE()</f>
        <v>1</v>
      </c>
      <c r="C68" s="1" t="s">
        <v>23</v>
      </c>
      <c r="D68" s="1" t="s">
        <v>189</v>
      </c>
      <c r="E68" s="1" t="s">
        <v>190</v>
      </c>
      <c r="F68" s="1" t="s">
        <v>57</v>
      </c>
      <c r="I68" s="1" t="s">
        <v>27</v>
      </c>
      <c r="J68" s="1" t="n">
        <v>0</v>
      </c>
      <c r="K68" s="1" t="n">
        <v>0</v>
      </c>
      <c r="L68" s="1" t="n">
        <v>2</v>
      </c>
      <c r="M68" s="6" t="n">
        <v>0</v>
      </c>
      <c r="N68" s="6" t="n">
        <v>0</v>
      </c>
      <c r="O68" s="6" t="n">
        <v>2</v>
      </c>
      <c r="Q68" s="3" t="n">
        <v>0</v>
      </c>
      <c r="R68" s="3" t="n">
        <v>0</v>
      </c>
      <c r="S68" s="3" t="n">
        <v>1.6331</v>
      </c>
      <c r="T68" s="6" t="n">
        <v>0</v>
      </c>
      <c r="U68" s="6" t="n">
        <v>0</v>
      </c>
      <c r="V68" s="6" t="n">
        <v>1.5783</v>
      </c>
      <c r="W68" s="3"/>
    </row>
    <row r="69" customFormat="false" ht="15" hidden="false" customHeight="false" outlineLevel="0" collapsed="false">
      <c r="B69" s="1" t="b">
        <f aca="false">TRUE()</f>
        <v>1</v>
      </c>
      <c r="C69" s="1" t="s">
        <v>23</v>
      </c>
      <c r="D69" s="1" t="s">
        <v>191</v>
      </c>
      <c r="E69" s="1" t="s">
        <v>192</v>
      </c>
      <c r="F69" s="1" t="s">
        <v>193</v>
      </c>
      <c r="I69" s="1" t="s">
        <v>27</v>
      </c>
      <c r="J69" s="1" t="n">
        <v>0</v>
      </c>
      <c r="K69" s="1" t="n">
        <v>0</v>
      </c>
      <c r="L69" s="1" t="n">
        <v>0</v>
      </c>
      <c r="M69" s="6" t="n">
        <v>0</v>
      </c>
      <c r="N69" s="6" t="n">
        <v>0</v>
      </c>
      <c r="O69" s="6" t="n">
        <v>1</v>
      </c>
      <c r="Q69" s="3" t="n">
        <v>0</v>
      </c>
      <c r="R69" s="3" t="n">
        <v>0</v>
      </c>
      <c r="S69" s="3" t="n">
        <v>0</v>
      </c>
      <c r="T69" s="6" t="n">
        <v>0</v>
      </c>
      <c r="U69" s="6" t="n">
        <v>0</v>
      </c>
      <c r="V69" s="6" t="n">
        <v>0.5261</v>
      </c>
      <c r="W69" s="3"/>
    </row>
    <row r="70" customFormat="false" ht="15" hidden="false" customHeight="false" outlineLevel="0" collapsed="false">
      <c r="B70" s="1" t="b">
        <f aca="false">TRUE()</f>
        <v>1</v>
      </c>
      <c r="C70" s="1" t="s">
        <v>23</v>
      </c>
      <c r="D70" s="1" t="s">
        <v>194</v>
      </c>
      <c r="E70" s="1" t="s">
        <v>195</v>
      </c>
      <c r="F70" s="1" t="s">
        <v>147</v>
      </c>
      <c r="G70" s="1" t="b">
        <f aca="false">TRUE()</f>
        <v>1</v>
      </c>
      <c r="I70" s="1" t="s">
        <v>27</v>
      </c>
      <c r="J70" s="1" t="n">
        <v>5</v>
      </c>
      <c r="K70" s="1" t="n">
        <v>3</v>
      </c>
      <c r="L70" s="1" t="n">
        <v>4</v>
      </c>
      <c r="M70" s="6" t="n">
        <v>2</v>
      </c>
      <c r="N70" s="6" t="n">
        <v>1</v>
      </c>
      <c r="O70" s="6" t="n">
        <v>8</v>
      </c>
      <c r="Q70" s="3" t="n">
        <v>4.7413</v>
      </c>
      <c r="R70" s="3" t="n">
        <v>2.1641</v>
      </c>
      <c r="S70" s="3" t="n">
        <v>3.2662</v>
      </c>
      <c r="T70" s="6" t="n">
        <v>12.06</v>
      </c>
      <c r="U70" s="6" t="n">
        <v>3.7328</v>
      </c>
      <c r="V70" s="6" t="n">
        <v>5.261</v>
      </c>
      <c r="W70" s="3"/>
    </row>
    <row r="71" customFormat="false" ht="15" hidden="false" customHeight="false" outlineLevel="0" collapsed="false">
      <c r="B71" s="1" t="b">
        <f aca="false">TRUE()</f>
        <v>1</v>
      </c>
      <c r="C71" s="1" t="s">
        <v>23</v>
      </c>
      <c r="D71" s="1" t="s">
        <v>196</v>
      </c>
      <c r="E71" s="1" t="s">
        <v>197</v>
      </c>
      <c r="F71" s="1" t="s">
        <v>26</v>
      </c>
      <c r="I71" s="1" t="s">
        <v>27</v>
      </c>
      <c r="J71" s="1" t="n">
        <v>3</v>
      </c>
      <c r="K71" s="1" t="n">
        <v>2</v>
      </c>
      <c r="L71" s="1" t="n">
        <v>1</v>
      </c>
      <c r="M71" s="6" t="n">
        <v>0</v>
      </c>
      <c r="N71" s="6" t="n">
        <v>1</v>
      </c>
      <c r="O71" s="6" t="n">
        <v>0</v>
      </c>
      <c r="Q71" s="3" t="n">
        <v>2.8448</v>
      </c>
      <c r="R71" s="3" t="n">
        <v>1.4427</v>
      </c>
      <c r="S71" s="3" t="n">
        <v>0.81655</v>
      </c>
      <c r="T71" s="6" t="n">
        <v>0</v>
      </c>
      <c r="U71" s="6" t="n">
        <v>3.7328</v>
      </c>
      <c r="V71" s="6" t="n">
        <v>0</v>
      </c>
      <c r="W71" s="3"/>
    </row>
    <row r="72" customFormat="false" ht="15" hidden="false" customHeight="false" outlineLevel="0" collapsed="false">
      <c r="B72" s="1" t="b">
        <f aca="false">TRUE()</f>
        <v>1</v>
      </c>
      <c r="C72" s="1" t="s">
        <v>23</v>
      </c>
      <c r="D72" s="1" t="s">
        <v>198</v>
      </c>
      <c r="E72" s="1" t="s">
        <v>199</v>
      </c>
      <c r="F72" s="1" t="s">
        <v>96</v>
      </c>
      <c r="G72" s="1" t="b">
        <f aca="false">TRUE()</f>
        <v>1</v>
      </c>
      <c r="I72" s="1" t="s">
        <v>27</v>
      </c>
      <c r="J72" s="1" t="n">
        <v>11</v>
      </c>
      <c r="K72" s="1" t="n">
        <v>14</v>
      </c>
      <c r="L72" s="1" t="n">
        <v>4</v>
      </c>
      <c r="M72" s="6" t="n">
        <v>3</v>
      </c>
      <c r="N72" s="6" t="n">
        <v>3</v>
      </c>
      <c r="O72" s="6" t="n">
        <v>12</v>
      </c>
      <c r="Q72" s="3" t="n">
        <v>11.379</v>
      </c>
      <c r="R72" s="3" t="n">
        <v>11.542</v>
      </c>
      <c r="S72" s="3" t="n">
        <v>5.7159</v>
      </c>
      <c r="T72" s="6" t="n">
        <v>18.09</v>
      </c>
      <c r="U72" s="6" t="n">
        <v>11.198</v>
      </c>
      <c r="V72" s="6" t="n">
        <v>8.4176</v>
      </c>
      <c r="W72" s="3"/>
    </row>
    <row r="73" customFormat="false" ht="15" hidden="false" customHeight="false" outlineLevel="0" collapsed="false">
      <c r="B73" s="1" t="b">
        <f aca="false">TRUE()</f>
        <v>1</v>
      </c>
      <c r="C73" s="1" t="s">
        <v>23</v>
      </c>
      <c r="D73" s="1" t="s">
        <v>200</v>
      </c>
      <c r="E73" s="1" t="s">
        <v>201</v>
      </c>
      <c r="F73" s="1" t="s">
        <v>202</v>
      </c>
      <c r="I73" s="1" t="s">
        <v>27</v>
      </c>
      <c r="J73" s="1" t="n">
        <v>8</v>
      </c>
      <c r="K73" s="1" t="n">
        <v>5</v>
      </c>
      <c r="L73" s="1" t="n">
        <v>0</v>
      </c>
      <c r="M73" s="6" t="n">
        <v>0</v>
      </c>
      <c r="N73" s="6" t="n">
        <v>0</v>
      </c>
      <c r="O73" s="6" t="n">
        <v>0</v>
      </c>
      <c r="Q73" s="3" t="n">
        <v>8.5343</v>
      </c>
      <c r="R73" s="3" t="n">
        <v>3.6069</v>
      </c>
      <c r="S73" s="3" t="n">
        <v>0</v>
      </c>
      <c r="T73" s="6" t="n">
        <v>0</v>
      </c>
      <c r="U73" s="6" t="n">
        <v>0</v>
      </c>
      <c r="V73" s="6" t="n">
        <v>0</v>
      </c>
      <c r="W73" s="3"/>
    </row>
    <row r="74" customFormat="false" ht="15" hidden="false" customHeight="false" outlineLevel="0" collapsed="false">
      <c r="B74" s="1" t="b">
        <f aca="false">TRUE()</f>
        <v>1</v>
      </c>
      <c r="C74" s="1" t="s">
        <v>23</v>
      </c>
      <c r="D74" s="1" t="s">
        <v>203</v>
      </c>
      <c r="E74" s="1" t="s">
        <v>204</v>
      </c>
      <c r="F74" s="1" t="s">
        <v>205</v>
      </c>
      <c r="I74" s="1" t="s">
        <v>27</v>
      </c>
      <c r="J74" s="1" t="n">
        <v>0</v>
      </c>
      <c r="K74" s="1" t="n">
        <v>2</v>
      </c>
      <c r="L74" s="1" t="n">
        <v>1</v>
      </c>
      <c r="M74" s="6" t="n">
        <v>0</v>
      </c>
      <c r="N74" s="6" t="n">
        <v>0</v>
      </c>
      <c r="O74" s="6" t="n">
        <v>3</v>
      </c>
      <c r="Q74" s="3" t="n">
        <v>0</v>
      </c>
      <c r="R74" s="3" t="n">
        <v>1.4427</v>
      </c>
      <c r="S74" s="3" t="n">
        <v>0.81655</v>
      </c>
      <c r="T74" s="6" t="n">
        <v>0</v>
      </c>
      <c r="U74" s="6" t="n">
        <v>0</v>
      </c>
      <c r="V74" s="6" t="n">
        <v>1.5783</v>
      </c>
      <c r="W74" s="3"/>
    </row>
    <row r="75" customFormat="false" ht="15" hidden="false" customHeight="false" outlineLevel="0" collapsed="false">
      <c r="B75" s="1" t="b">
        <f aca="false">TRUE()</f>
        <v>1</v>
      </c>
      <c r="C75" s="1" t="s">
        <v>23</v>
      </c>
      <c r="D75" s="1" t="s">
        <v>206</v>
      </c>
      <c r="E75" s="1" t="s">
        <v>207</v>
      </c>
      <c r="F75" s="1" t="s">
        <v>188</v>
      </c>
      <c r="I75" s="1" t="s">
        <v>27</v>
      </c>
      <c r="J75" s="1" t="n">
        <v>0</v>
      </c>
      <c r="K75" s="1" t="n">
        <v>0</v>
      </c>
      <c r="L75" s="1" t="n">
        <v>1</v>
      </c>
      <c r="M75" s="6" t="n">
        <v>0</v>
      </c>
      <c r="N75" s="6" t="n">
        <v>0</v>
      </c>
      <c r="O75" s="6" t="n">
        <v>0</v>
      </c>
      <c r="Q75" s="3" t="n">
        <v>0</v>
      </c>
      <c r="R75" s="3" t="n">
        <v>0</v>
      </c>
      <c r="S75" s="3" t="n">
        <v>0.81655</v>
      </c>
      <c r="T75" s="6" t="n">
        <v>0</v>
      </c>
      <c r="U75" s="6" t="n">
        <v>0</v>
      </c>
      <c r="V75" s="6" t="n">
        <v>0</v>
      </c>
      <c r="W75" s="3"/>
    </row>
    <row r="76" customFormat="false" ht="15" hidden="false" customHeight="false" outlineLevel="0" collapsed="false">
      <c r="B76" s="1" t="b">
        <f aca="false">TRUE()</f>
        <v>1</v>
      </c>
      <c r="C76" s="1" t="s">
        <v>23</v>
      </c>
      <c r="D76" s="1" t="s">
        <v>208</v>
      </c>
      <c r="E76" s="1" t="s">
        <v>209</v>
      </c>
      <c r="F76" s="1" t="s">
        <v>147</v>
      </c>
      <c r="G76" s="1" t="b">
        <f aca="false">TRUE()</f>
        <v>1</v>
      </c>
      <c r="I76" s="1" t="s">
        <v>27</v>
      </c>
      <c r="J76" s="1" t="n">
        <v>6</v>
      </c>
      <c r="K76" s="1" t="n">
        <v>12</v>
      </c>
      <c r="L76" s="1" t="n">
        <v>0</v>
      </c>
      <c r="M76" s="6" t="n">
        <v>1</v>
      </c>
      <c r="N76" s="6" t="n">
        <v>1</v>
      </c>
      <c r="O76" s="6" t="n">
        <v>0</v>
      </c>
      <c r="Q76" s="3" t="n">
        <v>5.6895</v>
      </c>
      <c r="R76" s="3" t="n">
        <v>10.099</v>
      </c>
      <c r="S76" s="3" t="n">
        <v>0</v>
      </c>
      <c r="T76" s="6" t="n">
        <v>6.0299</v>
      </c>
      <c r="U76" s="6" t="n">
        <v>3.7328</v>
      </c>
      <c r="V76" s="6" t="n">
        <v>0</v>
      </c>
      <c r="W76" s="3"/>
    </row>
    <row r="77" customFormat="false" ht="15" hidden="false" customHeight="false" outlineLevel="0" collapsed="false">
      <c r="B77" s="1" t="b">
        <f aca="false">TRUE()</f>
        <v>1</v>
      </c>
      <c r="C77" s="1" t="s">
        <v>23</v>
      </c>
      <c r="D77" s="1" t="s">
        <v>210</v>
      </c>
      <c r="E77" s="1" t="s">
        <v>211</v>
      </c>
      <c r="F77" s="1" t="s">
        <v>165</v>
      </c>
      <c r="I77" s="1" t="s">
        <v>27</v>
      </c>
      <c r="J77" s="1" t="n">
        <v>0</v>
      </c>
      <c r="K77" s="1" t="n">
        <v>0</v>
      </c>
      <c r="L77" s="1" t="n">
        <v>0</v>
      </c>
      <c r="M77" s="6" t="n">
        <v>0</v>
      </c>
      <c r="N77" s="6" t="n">
        <v>0</v>
      </c>
      <c r="O77" s="6" t="n">
        <v>2</v>
      </c>
      <c r="Q77" s="3" t="n">
        <v>0</v>
      </c>
      <c r="R77" s="3" t="n">
        <v>0</v>
      </c>
      <c r="S77" s="3" t="n">
        <v>0</v>
      </c>
      <c r="T77" s="6" t="n">
        <v>0</v>
      </c>
      <c r="U77" s="6" t="n">
        <v>0</v>
      </c>
      <c r="V77" s="6" t="n">
        <v>1.0522</v>
      </c>
      <c r="W77" s="3"/>
    </row>
    <row r="78" customFormat="false" ht="15" hidden="false" customHeight="false" outlineLevel="0" collapsed="false">
      <c r="B78" s="1" t="b">
        <f aca="false">TRUE()</f>
        <v>1</v>
      </c>
      <c r="C78" s="1" t="s">
        <v>23</v>
      </c>
      <c r="D78" s="1" t="s">
        <v>212</v>
      </c>
      <c r="E78" s="1" t="s">
        <v>213</v>
      </c>
      <c r="F78" s="1" t="s">
        <v>122</v>
      </c>
      <c r="I78" s="1" t="s">
        <v>27</v>
      </c>
      <c r="J78" s="1" t="n">
        <v>1</v>
      </c>
      <c r="K78" s="1" t="n">
        <v>0</v>
      </c>
      <c r="L78" s="1" t="n">
        <v>0</v>
      </c>
      <c r="M78" s="6" t="n">
        <v>0</v>
      </c>
      <c r="N78" s="6" t="n">
        <v>0</v>
      </c>
      <c r="O78" s="6" t="n">
        <v>0</v>
      </c>
      <c r="Q78" s="3" t="n">
        <v>0.94825</v>
      </c>
      <c r="R78" s="3" t="n">
        <v>0</v>
      </c>
      <c r="S78" s="3" t="n">
        <v>0</v>
      </c>
      <c r="T78" s="6" t="n">
        <v>0</v>
      </c>
      <c r="U78" s="6" t="n">
        <v>0</v>
      </c>
      <c r="V78" s="6" t="n">
        <v>0</v>
      </c>
      <c r="W78" s="3"/>
    </row>
    <row r="79" customFormat="false" ht="15" hidden="false" customHeight="false" outlineLevel="0" collapsed="false">
      <c r="B79" s="1" t="b">
        <f aca="false">TRUE()</f>
        <v>1</v>
      </c>
      <c r="C79" s="1" t="s">
        <v>23</v>
      </c>
      <c r="D79" s="1" t="s">
        <v>214</v>
      </c>
      <c r="E79" s="1" t="s">
        <v>215</v>
      </c>
      <c r="F79" s="1" t="s">
        <v>216</v>
      </c>
      <c r="I79" s="1" t="s">
        <v>27</v>
      </c>
      <c r="J79" s="1" t="n">
        <v>0</v>
      </c>
      <c r="K79" s="1" t="n">
        <v>1</v>
      </c>
      <c r="L79" s="1" t="n">
        <v>0</v>
      </c>
      <c r="M79" s="6" t="n">
        <v>0</v>
      </c>
      <c r="N79" s="6" t="n">
        <v>0</v>
      </c>
      <c r="O79" s="6" t="n">
        <v>0</v>
      </c>
      <c r="Q79" s="3" t="n">
        <v>0</v>
      </c>
      <c r="R79" s="3" t="n">
        <v>0.72137</v>
      </c>
      <c r="S79" s="3" t="n">
        <v>0</v>
      </c>
      <c r="T79" s="6" t="n">
        <v>0</v>
      </c>
      <c r="U79" s="6" t="n">
        <v>0</v>
      </c>
      <c r="V79" s="6" t="n">
        <v>0</v>
      </c>
      <c r="W79" s="3"/>
    </row>
    <row r="80" customFormat="false" ht="15" hidden="false" customHeight="false" outlineLevel="0" collapsed="false">
      <c r="B80" s="1" t="b">
        <f aca="false">TRUE()</f>
        <v>1</v>
      </c>
      <c r="C80" s="1" t="s">
        <v>23</v>
      </c>
      <c r="D80" s="1" t="s">
        <v>217</v>
      </c>
      <c r="E80" s="1" t="s">
        <v>218</v>
      </c>
      <c r="F80" s="1" t="s">
        <v>57</v>
      </c>
      <c r="I80" s="1" t="s">
        <v>27</v>
      </c>
      <c r="J80" s="1" t="n">
        <v>0</v>
      </c>
      <c r="K80" s="1" t="n">
        <v>0</v>
      </c>
      <c r="L80" s="1" t="n">
        <v>0</v>
      </c>
      <c r="M80" s="6" t="n">
        <v>0</v>
      </c>
      <c r="N80" s="6" t="n">
        <v>1</v>
      </c>
      <c r="O80" s="6" t="n">
        <v>0</v>
      </c>
      <c r="Q80" s="3" t="n">
        <v>0</v>
      </c>
      <c r="R80" s="3" t="n">
        <v>0</v>
      </c>
      <c r="S80" s="3" t="n">
        <v>0</v>
      </c>
      <c r="T80" s="6" t="n">
        <v>0</v>
      </c>
      <c r="U80" s="6" t="n">
        <v>3.7328</v>
      </c>
      <c r="V80" s="6" t="n">
        <v>0</v>
      </c>
      <c r="W80" s="3"/>
    </row>
    <row r="81" customFormat="false" ht="15" hidden="false" customHeight="false" outlineLevel="0" collapsed="false">
      <c r="B81" s="1" t="b">
        <f aca="false">TRUE()</f>
        <v>1</v>
      </c>
      <c r="C81" s="1" t="s">
        <v>23</v>
      </c>
      <c r="D81" s="1" t="s">
        <v>219</v>
      </c>
      <c r="E81" s="1" t="s">
        <v>220</v>
      </c>
      <c r="F81" s="1" t="s">
        <v>147</v>
      </c>
      <c r="I81" s="1" t="s">
        <v>27</v>
      </c>
      <c r="J81" s="1" t="n">
        <v>0</v>
      </c>
      <c r="K81" s="1" t="n">
        <v>2</v>
      </c>
      <c r="L81" s="1" t="n">
        <v>0</v>
      </c>
      <c r="M81" s="6" t="n">
        <v>0</v>
      </c>
      <c r="N81" s="6" t="n">
        <v>0</v>
      </c>
      <c r="O81" s="6" t="n">
        <v>0</v>
      </c>
      <c r="Q81" s="3" t="n">
        <v>0</v>
      </c>
      <c r="R81" s="3" t="n">
        <v>2.1641</v>
      </c>
      <c r="S81" s="3" t="n">
        <v>0</v>
      </c>
      <c r="T81" s="6" t="n">
        <v>0</v>
      </c>
      <c r="U81" s="6" t="n">
        <v>0</v>
      </c>
      <c r="V81" s="6" t="n">
        <v>0</v>
      </c>
      <c r="W81" s="3"/>
    </row>
    <row r="82" customFormat="false" ht="15" hidden="false" customHeight="false" outlineLevel="0" collapsed="false">
      <c r="B82" s="1" t="b">
        <f aca="false">TRUE()</f>
        <v>1</v>
      </c>
      <c r="C82" s="1" t="s">
        <v>23</v>
      </c>
      <c r="D82" s="1" t="s">
        <v>221</v>
      </c>
      <c r="E82" s="1" t="s">
        <v>222</v>
      </c>
      <c r="F82" s="1" t="s">
        <v>26</v>
      </c>
      <c r="I82" s="1" t="s">
        <v>27</v>
      </c>
      <c r="J82" s="1" t="n">
        <v>3</v>
      </c>
      <c r="K82" s="1" t="n">
        <v>1</v>
      </c>
      <c r="L82" s="1" t="n">
        <v>0</v>
      </c>
      <c r="M82" s="6" t="n">
        <v>1</v>
      </c>
      <c r="N82" s="6" t="n">
        <v>0</v>
      </c>
      <c r="O82" s="6" t="n">
        <v>0</v>
      </c>
      <c r="Q82" s="3" t="n">
        <v>2.8448</v>
      </c>
      <c r="R82" s="3" t="n">
        <v>0.72137</v>
      </c>
      <c r="S82" s="3" t="n">
        <v>0</v>
      </c>
      <c r="T82" s="6" t="n">
        <v>6.0299</v>
      </c>
      <c r="U82" s="6" t="n">
        <v>0</v>
      </c>
      <c r="V82" s="6" t="n">
        <v>0</v>
      </c>
      <c r="W82" s="3"/>
    </row>
    <row r="83" customFormat="false" ht="15" hidden="false" customHeight="false" outlineLevel="0" collapsed="false">
      <c r="B83" s="1" t="b">
        <f aca="false">TRUE()</f>
        <v>1</v>
      </c>
      <c r="C83" s="1" t="s">
        <v>23</v>
      </c>
      <c r="D83" s="1" t="s">
        <v>223</v>
      </c>
      <c r="E83" s="1" t="s">
        <v>224</v>
      </c>
      <c r="F83" s="1" t="s">
        <v>225</v>
      </c>
      <c r="I83" s="1" t="s">
        <v>27</v>
      </c>
      <c r="J83" s="1" t="n">
        <v>0</v>
      </c>
      <c r="K83" s="1" t="n">
        <v>0</v>
      </c>
      <c r="L83" s="1" t="n">
        <v>1</v>
      </c>
      <c r="M83" s="6" t="n">
        <v>0</v>
      </c>
      <c r="N83" s="6" t="n">
        <v>0</v>
      </c>
      <c r="O83" s="6" t="n">
        <v>2</v>
      </c>
      <c r="Q83" s="3" t="n">
        <v>0</v>
      </c>
      <c r="R83" s="3" t="n">
        <v>0</v>
      </c>
      <c r="S83" s="3" t="n">
        <v>0.81655</v>
      </c>
      <c r="T83" s="6" t="n">
        <v>0</v>
      </c>
      <c r="U83" s="6" t="n">
        <v>0</v>
      </c>
      <c r="V83" s="6" t="n">
        <v>1.0522</v>
      </c>
      <c r="W83" s="3"/>
    </row>
    <row r="84" customFormat="false" ht="15" hidden="false" customHeight="false" outlineLevel="0" collapsed="false">
      <c r="B84" s="1" t="b">
        <f aca="false">TRUE()</f>
        <v>1</v>
      </c>
      <c r="C84" s="1" t="s">
        <v>23</v>
      </c>
      <c r="D84" s="1" t="s">
        <v>226</v>
      </c>
      <c r="E84" s="1" t="s">
        <v>227</v>
      </c>
      <c r="F84" s="1" t="s">
        <v>225</v>
      </c>
      <c r="I84" s="1" t="s">
        <v>27</v>
      </c>
      <c r="J84" s="1" t="n">
        <v>0</v>
      </c>
      <c r="K84" s="1" t="n">
        <v>0</v>
      </c>
      <c r="L84" s="1" t="n">
        <v>1</v>
      </c>
      <c r="M84" s="6" t="n">
        <v>0</v>
      </c>
      <c r="N84" s="6" t="n">
        <v>0</v>
      </c>
      <c r="O84" s="6" t="n">
        <v>0</v>
      </c>
      <c r="Q84" s="3" t="n">
        <v>0</v>
      </c>
      <c r="R84" s="3" t="n">
        <v>0</v>
      </c>
      <c r="S84" s="3" t="n">
        <v>0.81655</v>
      </c>
      <c r="T84" s="6" t="n">
        <v>0</v>
      </c>
      <c r="U84" s="6" t="n">
        <v>0</v>
      </c>
      <c r="V84" s="6" t="n">
        <v>0</v>
      </c>
      <c r="W84" s="3"/>
    </row>
    <row r="85" customFormat="false" ht="15" hidden="false" customHeight="false" outlineLevel="0" collapsed="false">
      <c r="B85" s="1" t="b">
        <f aca="false">TRUE()</f>
        <v>1</v>
      </c>
      <c r="C85" s="1" t="s">
        <v>23</v>
      </c>
      <c r="D85" s="1" t="s">
        <v>228</v>
      </c>
      <c r="E85" s="1" t="s">
        <v>229</v>
      </c>
      <c r="F85" s="1" t="s">
        <v>71</v>
      </c>
      <c r="I85" s="1" t="s">
        <v>27</v>
      </c>
      <c r="J85" s="1" t="n">
        <v>0</v>
      </c>
      <c r="K85" s="1" t="n">
        <v>0</v>
      </c>
      <c r="L85" s="1" t="n">
        <v>1</v>
      </c>
      <c r="M85" s="6" t="n">
        <v>0</v>
      </c>
      <c r="N85" s="6" t="n">
        <v>0</v>
      </c>
      <c r="O85" s="6" t="n">
        <v>0</v>
      </c>
      <c r="Q85" s="3" t="n">
        <v>0</v>
      </c>
      <c r="R85" s="3" t="n">
        <v>0</v>
      </c>
      <c r="S85" s="3" t="n">
        <v>0.81655</v>
      </c>
      <c r="T85" s="6" t="n">
        <v>0</v>
      </c>
      <c r="U85" s="6" t="n">
        <v>0</v>
      </c>
      <c r="V85" s="6" t="n">
        <v>0</v>
      </c>
      <c r="W85" s="3"/>
    </row>
    <row r="86" customFormat="false" ht="15" hidden="false" customHeight="false" outlineLevel="0" collapsed="false">
      <c r="B86" s="1" t="b">
        <f aca="false">TRUE()</f>
        <v>1</v>
      </c>
      <c r="C86" s="1" t="s">
        <v>23</v>
      </c>
      <c r="D86" s="1" t="s">
        <v>230</v>
      </c>
      <c r="E86" s="1" t="s">
        <v>231</v>
      </c>
      <c r="F86" s="1" t="s">
        <v>71</v>
      </c>
      <c r="I86" s="1" t="s">
        <v>27</v>
      </c>
      <c r="J86" s="1" t="n">
        <v>2</v>
      </c>
      <c r="K86" s="1" t="n">
        <v>4</v>
      </c>
      <c r="L86" s="1" t="n">
        <v>0</v>
      </c>
      <c r="M86" s="6" t="n">
        <v>0</v>
      </c>
      <c r="N86" s="6" t="n">
        <v>0</v>
      </c>
      <c r="O86" s="6" t="n">
        <v>0</v>
      </c>
      <c r="Q86" s="3" t="n">
        <v>1.8965</v>
      </c>
      <c r="R86" s="3" t="n">
        <v>2.8855</v>
      </c>
      <c r="S86" s="3" t="n">
        <v>0</v>
      </c>
      <c r="T86" s="6" t="n">
        <v>0</v>
      </c>
      <c r="U86" s="6" t="n">
        <v>0</v>
      </c>
      <c r="V86" s="6" t="n">
        <v>0</v>
      </c>
      <c r="W86" s="3"/>
    </row>
    <row r="87" customFormat="false" ht="15" hidden="false" customHeight="false" outlineLevel="0" collapsed="false">
      <c r="B87" s="1" t="b">
        <f aca="false">TRUE()</f>
        <v>1</v>
      </c>
      <c r="C87" s="1" t="s">
        <v>23</v>
      </c>
      <c r="D87" s="1" t="s">
        <v>232</v>
      </c>
      <c r="E87" s="1" t="s">
        <v>233</v>
      </c>
      <c r="F87" s="1" t="s">
        <v>105</v>
      </c>
      <c r="I87" s="1" t="s">
        <v>27</v>
      </c>
      <c r="J87" s="1" t="n">
        <v>3</v>
      </c>
      <c r="K87" s="1" t="n">
        <v>5</v>
      </c>
      <c r="L87" s="1" t="n">
        <v>0</v>
      </c>
      <c r="M87" s="6" t="n">
        <v>0</v>
      </c>
      <c r="N87" s="6" t="n">
        <v>0</v>
      </c>
      <c r="O87" s="6" t="n">
        <v>0</v>
      </c>
      <c r="Q87" s="3" t="n">
        <v>2.8448</v>
      </c>
      <c r="R87" s="3" t="n">
        <v>5.0496</v>
      </c>
      <c r="S87" s="3" t="n">
        <v>0</v>
      </c>
      <c r="T87" s="6" t="n">
        <v>0</v>
      </c>
      <c r="U87" s="6" t="n">
        <v>0</v>
      </c>
      <c r="V87" s="6" t="n">
        <v>0</v>
      </c>
      <c r="W87" s="3"/>
    </row>
    <row r="88" customFormat="false" ht="15" hidden="false" customHeight="false" outlineLevel="0" collapsed="false">
      <c r="B88" s="1" t="b">
        <f aca="false">TRUE()</f>
        <v>1</v>
      </c>
      <c r="C88" s="1" t="s">
        <v>23</v>
      </c>
      <c r="D88" s="1" t="s">
        <v>234</v>
      </c>
      <c r="E88" s="1" t="s">
        <v>235</v>
      </c>
      <c r="F88" s="1" t="s">
        <v>236</v>
      </c>
      <c r="G88" s="1" t="b">
        <f aca="false">TRUE()</f>
        <v>1</v>
      </c>
      <c r="I88" s="1" t="s">
        <v>27</v>
      </c>
      <c r="J88" s="1" t="n">
        <v>0</v>
      </c>
      <c r="K88" s="1" t="n">
        <v>3</v>
      </c>
      <c r="L88" s="1" t="n">
        <v>0</v>
      </c>
      <c r="M88" s="6" t="n">
        <v>0</v>
      </c>
      <c r="N88" s="6" t="n">
        <v>0</v>
      </c>
      <c r="O88" s="6" t="n">
        <v>0</v>
      </c>
      <c r="Q88" s="3" t="n">
        <v>0</v>
      </c>
      <c r="R88" s="3" t="n">
        <v>2.1641</v>
      </c>
      <c r="S88" s="3" t="n">
        <v>0</v>
      </c>
      <c r="T88" s="6" t="n">
        <v>0</v>
      </c>
      <c r="U88" s="6" t="n">
        <v>0</v>
      </c>
      <c r="V88" s="6" t="n">
        <v>0</v>
      </c>
      <c r="W88" s="3"/>
    </row>
    <row r="89" customFormat="false" ht="15" hidden="false" customHeight="false" outlineLevel="0" collapsed="false">
      <c r="B89" s="1" t="b">
        <f aca="false">TRUE()</f>
        <v>1</v>
      </c>
      <c r="C89" s="1" t="s">
        <v>23</v>
      </c>
      <c r="D89" s="1" t="s">
        <v>237</v>
      </c>
      <c r="E89" s="1" t="s">
        <v>238</v>
      </c>
      <c r="F89" s="1" t="s">
        <v>119</v>
      </c>
      <c r="I89" s="1" t="s">
        <v>27</v>
      </c>
      <c r="J89" s="1" t="n">
        <v>0</v>
      </c>
      <c r="K89" s="1" t="n">
        <v>0</v>
      </c>
      <c r="L89" s="1" t="n">
        <v>0</v>
      </c>
      <c r="M89" s="6" t="n">
        <v>0</v>
      </c>
      <c r="N89" s="6" t="n">
        <v>0</v>
      </c>
      <c r="O89" s="6" t="n">
        <v>2</v>
      </c>
      <c r="Q89" s="3" t="n">
        <v>0</v>
      </c>
      <c r="R89" s="3" t="n">
        <v>0</v>
      </c>
      <c r="S89" s="3" t="n">
        <v>0</v>
      </c>
      <c r="T89" s="6" t="n">
        <v>0</v>
      </c>
      <c r="U89" s="6" t="n">
        <v>0</v>
      </c>
      <c r="V89" s="6" t="n">
        <v>1.0522</v>
      </c>
      <c r="W89" s="3"/>
    </row>
    <row r="90" customFormat="false" ht="15" hidden="false" customHeight="false" outlineLevel="0" collapsed="false">
      <c r="B90" s="1" t="b">
        <f aca="false">TRUE()</f>
        <v>1</v>
      </c>
      <c r="C90" s="1" t="s">
        <v>23</v>
      </c>
      <c r="D90" s="1" t="s">
        <v>239</v>
      </c>
      <c r="E90" s="1" t="s">
        <v>240</v>
      </c>
      <c r="F90" s="1" t="s">
        <v>33</v>
      </c>
      <c r="I90" s="1" t="s">
        <v>27</v>
      </c>
      <c r="J90" s="1" t="n">
        <v>0</v>
      </c>
      <c r="K90" s="1" t="n">
        <v>2</v>
      </c>
      <c r="L90" s="1" t="n">
        <v>0</v>
      </c>
      <c r="M90" s="6" t="n">
        <v>0</v>
      </c>
      <c r="N90" s="6" t="n">
        <v>0</v>
      </c>
      <c r="O90" s="6" t="n">
        <v>0</v>
      </c>
      <c r="Q90" s="3" t="n">
        <v>0</v>
      </c>
      <c r="R90" s="3" t="n">
        <v>1.4427</v>
      </c>
      <c r="S90" s="3" t="n">
        <v>0</v>
      </c>
      <c r="T90" s="6" t="n">
        <v>0</v>
      </c>
      <c r="U90" s="6" t="n">
        <v>0</v>
      </c>
      <c r="V90" s="6" t="n">
        <v>0</v>
      </c>
      <c r="W90" s="3"/>
    </row>
    <row r="91" customFormat="false" ht="15" hidden="false" customHeight="false" outlineLevel="0" collapsed="false">
      <c r="B91" s="1" t="b">
        <f aca="false">TRUE()</f>
        <v>1</v>
      </c>
      <c r="C91" s="1" t="s">
        <v>23</v>
      </c>
      <c r="D91" s="1" t="s">
        <v>241</v>
      </c>
      <c r="E91" s="1" t="s">
        <v>242</v>
      </c>
      <c r="F91" s="1" t="s">
        <v>243</v>
      </c>
      <c r="I91" s="1" t="s">
        <v>27</v>
      </c>
      <c r="J91" s="1" t="n">
        <v>0</v>
      </c>
      <c r="K91" s="1" t="n">
        <v>0</v>
      </c>
      <c r="L91" s="1" t="n">
        <v>0</v>
      </c>
      <c r="M91" s="6" t="n">
        <v>0</v>
      </c>
      <c r="N91" s="6" t="n">
        <v>0</v>
      </c>
      <c r="O91" s="6" t="n">
        <v>2</v>
      </c>
      <c r="Q91" s="3" t="n">
        <v>0</v>
      </c>
      <c r="R91" s="3" t="n">
        <v>0</v>
      </c>
      <c r="S91" s="3" t="n">
        <v>0</v>
      </c>
      <c r="T91" s="6" t="n">
        <v>0</v>
      </c>
      <c r="U91" s="6" t="n">
        <v>0</v>
      </c>
      <c r="V91" s="6" t="n">
        <v>1.0522</v>
      </c>
      <c r="W91" s="3"/>
    </row>
    <row r="92" customFormat="false" ht="15" hidden="false" customHeight="false" outlineLevel="0" collapsed="false">
      <c r="B92" s="1" t="b">
        <f aca="false">TRUE()</f>
        <v>1</v>
      </c>
      <c r="C92" s="1" t="s">
        <v>23</v>
      </c>
      <c r="D92" s="1" t="s">
        <v>244</v>
      </c>
      <c r="E92" s="1" t="s">
        <v>245</v>
      </c>
      <c r="F92" s="1" t="s">
        <v>102</v>
      </c>
      <c r="I92" s="1" t="s">
        <v>27</v>
      </c>
      <c r="J92" s="1" t="n">
        <v>2</v>
      </c>
      <c r="K92" s="1" t="n">
        <v>2</v>
      </c>
      <c r="L92" s="1" t="n">
        <v>3</v>
      </c>
      <c r="M92" s="6" t="n">
        <v>0</v>
      </c>
      <c r="N92" s="6" t="n">
        <v>0</v>
      </c>
      <c r="O92" s="6" t="n">
        <v>5</v>
      </c>
      <c r="Q92" s="3" t="n">
        <v>1.8965</v>
      </c>
      <c r="R92" s="3" t="n">
        <v>1.4427</v>
      </c>
      <c r="S92" s="3" t="n">
        <v>2.4497</v>
      </c>
      <c r="T92" s="6" t="n">
        <v>0</v>
      </c>
      <c r="U92" s="6" t="n">
        <v>0</v>
      </c>
      <c r="V92" s="6" t="n">
        <v>2.6305</v>
      </c>
      <c r="W92" s="3"/>
    </row>
    <row r="93" customFormat="false" ht="15" hidden="false" customHeight="false" outlineLevel="0" collapsed="false">
      <c r="B93" s="1" t="b">
        <f aca="false">TRUE()</f>
        <v>1</v>
      </c>
      <c r="C93" s="1" t="s">
        <v>23</v>
      </c>
      <c r="D93" s="1" t="s">
        <v>246</v>
      </c>
      <c r="E93" s="1" t="s">
        <v>247</v>
      </c>
      <c r="F93" s="1" t="s">
        <v>60</v>
      </c>
      <c r="I93" s="1" t="s">
        <v>27</v>
      </c>
      <c r="J93" s="1" t="n">
        <v>2</v>
      </c>
      <c r="K93" s="1" t="n">
        <v>2</v>
      </c>
      <c r="L93" s="1" t="n">
        <v>0</v>
      </c>
      <c r="M93" s="6" t="n">
        <v>2</v>
      </c>
      <c r="N93" s="6" t="n">
        <v>2</v>
      </c>
      <c r="O93" s="6" t="n">
        <v>0</v>
      </c>
      <c r="Q93" s="3" t="n">
        <v>2.8448</v>
      </c>
      <c r="R93" s="3" t="n">
        <v>1.4427</v>
      </c>
      <c r="S93" s="3" t="n">
        <v>0</v>
      </c>
      <c r="T93" s="6" t="n">
        <v>18.09</v>
      </c>
      <c r="U93" s="6" t="n">
        <v>7.4656</v>
      </c>
      <c r="V93" s="6" t="n">
        <v>0</v>
      </c>
      <c r="W93" s="3"/>
    </row>
    <row r="94" customFormat="false" ht="15" hidden="false" customHeight="false" outlineLevel="0" collapsed="false">
      <c r="B94" s="1" t="b">
        <f aca="false">TRUE()</f>
        <v>1</v>
      </c>
      <c r="C94" s="1" t="s">
        <v>23</v>
      </c>
      <c r="D94" s="1" t="s">
        <v>248</v>
      </c>
      <c r="E94" s="1" t="s">
        <v>249</v>
      </c>
      <c r="F94" s="1" t="s">
        <v>250</v>
      </c>
      <c r="I94" s="1" t="s">
        <v>27</v>
      </c>
      <c r="J94" s="1" t="n">
        <v>0</v>
      </c>
      <c r="K94" s="1" t="n">
        <v>0</v>
      </c>
      <c r="L94" s="1" t="n">
        <v>1</v>
      </c>
      <c r="M94" s="6" t="n">
        <v>0</v>
      </c>
      <c r="N94" s="6" t="n">
        <v>1</v>
      </c>
      <c r="O94" s="6" t="n">
        <v>1</v>
      </c>
      <c r="Q94" s="3" t="n">
        <v>0</v>
      </c>
      <c r="R94" s="3" t="n">
        <v>0</v>
      </c>
      <c r="S94" s="3" t="n">
        <v>0.81655</v>
      </c>
      <c r="T94" s="6" t="n">
        <v>0</v>
      </c>
      <c r="U94" s="6" t="n">
        <v>3.7328</v>
      </c>
      <c r="V94" s="6" t="n">
        <v>0.5261</v>
      </c>
      <c r="W94" s="3"/>
    </row>
    <row r="95" customFormat="false" ht="15" hidden="false" customHeight="false" outlineLevel="0" collapsed="false">
      <c r="B95" s="1" t="b">
        <f aca="false">TRUE()</f>
        <v>1</v>
      </c>
      <c r="C95" s="1" t="s">
        <v>23</v>
      </c>
      <c r="D95" s="1" t="s">
        <v>251</v>
      </c>
      <c r="E95" s="1" t="s">
        <v>252</v>
      </c>
      <c r="F95" s="1" t="s">
        <v>253</v>
      </c>
      <c r="I95" s="1" t="s">
        <v>27</v>
      </c>
      <c r="J95" s="1" t="n">
        <v>0</v>
      </c>
      <c r="K95" s="1" t="n">
        <v>0</v>
      </c>
      <c r="L95" s="1" t="n">
        <v>2</v>
      </c>
      <c r="M95" s="6" t="n">
        <v>0</v>
      </c>
      <c r="N95" s="6" t="n">
        <v>0</v>
      </c>
      <c r="O95" s="6" t="n">
        <v>0</v>
      </c>
      <c r="Q95" s="3" t="n">
        <v>0</v>
      </c>
      <c r="R95" s="3" t="n">
        <v>0</v>
      </c>
      <c r="S95" s="3" t="n">
        <v>1.6331</v>
      </c>
      <c r="T95" s="6" t="n">
        <v>0</v>
      </c>
      <c r="U95" s="6" t="n">
        <v>0</v>
      </c>
      <c r="V95" s="6" t="n">
        <v>0</v>
      </c>
      <c r="W95" s="3"/>
    </row>
    <row r="96" customFormat="false" ht="15" hidden="false" customHeight="false" outlineLevel="0" collapsed="false">
      <c r="B96" s="1" t="b">
        <f aca="false">TRUE()</f>
        <v>1</v>
      </c>
      <c r="C96" s="1" t="s">
        <v>23</v>
      </c>
      <c r="D96" s="1" t="s">
        <v>254</v>
      </c>
      <c r="E96" s="1" t="s">
        <v>255</v>
      </c>
      <c r="F96" s="1" t="s">
        <v>256</v>
      </c>
      <c r="I96" s="1" t="s">
        <v>27</v>
      </c>
      <c r="J96" s="1" t="n">
        <v>0</v>
      </c>
      <c r="K96" s="1" t="n">
        <v>0</v>
      </c>
      <c r="L96" s="1" t="n">
        <v>0</v>
      </c>
      <c r="M96" s="6" t="n">
        <v>0</v>
      </c>
      <c r="N96" s="6" t="n">
        <v>0</v>
      </c>
      <c r="O96" s="6" t="n">
        <v>2</v>
      </c>
      <c r="Q96" s="3" t="n">
        <v>0</v>
      </c>
      <c r="R96" s="3" t="n">
        <v>0</v>
      </c>
      <c r="S96" s="3" t="n">
        <v>0</v>
      </c>
      <c r="T96" s="6" t="n">
        <v>0</v>
      </c>
      <c r="U96" s="6" t="n">
        <v>0</v>
      </c>
      <c r="V96" s="6" t="n">
        <v>1.0522</v>
      </c>
      <c r="W96" s="3"/>
    </row>
    <row r="97" customFormat="false" ht="15" hidden="false" customHeight="false" outlineLevel="0" collapsed="false">
      <c r="B97" s="1" t="b">
        <f aca="false">TRUE()</f>
        <v>1</v>
      </c>
      <c r="C97" s="1" t="s">
        <v>23</v>
      </c>
      <c r="D97" s="1" t="s">
        <v>257</v>
      </c>
      <c r="E97" s="1" t="s">
        <v>258</v>
      </c>
      <c r="F97" s="1" t="s">
        <v>259</v>
      </c>
      <c r="I97" s="1" t="s">
        <v>27</v>
      </c>
      <c r="J97" s="1" t="n">
        <v>0</v>
      </c>
      <c r="K97" s="1" t="n">
        <v>0</v>
      </c>
      <c r="L97" s="1" t="n">
        <v>1</v>
      </c>
      <c r="M97" s="6" t="n">
        <v>0</v>
      </c>
      <c r="N97" s="6" t="n">
        <v>0</v>
      </c>
      <c r="O97" s="6" t="n">
        <v>0</v>
      </c>
      <c r="Q97" s="3" t="n">
        <v>0</v>
      </c>
      <c r="R97" s="3" t="n">
        <v>0</v>
      </c>
      <c r="S97" s="3" t="n">
        <v>0.81655</v>
      </c>
      <c r="T97" s="6" t="n">
        <v>0</v>
      </c>
      <c r="U97" s="6" t="n">
        <v>0</v>
      </c>
      <c r="V97" s="6" t="n">
        <v>0</v>
      </c>
      <c r="W97" s="3"/>
    </row>
    <row r="98" customFormat="false" ht="15" hidden="false" customHeight="false" outlineLevel="0" collapsed="false">
      <c r="B98" s="1" t="b">
        <f aca="false">TRUE()</f>
        <v>1</v>
      </c>
      <c r="C98" s="1" t="s">
        <v>23</v>
      </c>
      <c r="D98" s="1" t="s">
        <v>260</v>
      </c>
      <c r="E98" s="1" t="s">
        <v>261</v>
      </c>
      <c r="F98" s="1" t="s">
        <v>262</v>
      </c>
      <c r="I98" s="1" t="s">
        <v>27</v>
      </c>
      <c r="J98" s="1" t="n">
        <v>5</v>
      </c>
      <c r="K98" s="1" t="n">
        <v>3</v>
      </c>
      <c r="L98" s="1" t="n">
        <v>7</v>
      </c>
      <c r="M98" s="6" t="n">
        <v>0</v>
      </c>
      <c r="N98" s="6" t="n">
        <v>0</v>
      </c>
      <c r="O98" s="6" t="n">
        <v>7</v>
      </c>
      <c r="Q98" s="3" t="n">
        <v>4.7413</v>
      </c>
      <c r="R98" s="3" t="n">
        <v>2.1641</v>
      </c>
      <c r="S98" s="3" t="n">
        <v>5.7159</v>
      </c>
      <c r="T98" s="6" t="n">
        <v>0</v>
      </c>
      <c r="U98" s="6" t="n">
        <v>0</v>
      </c>
      <c r="V98" s="6" t="n">
        <v>3.6827</v>
      </c>
      <c r="W98" s="3"/>
    </row>
    <row r="99" customFormat="false" ht="15" hidden="false" customHeight="false" outlineLevel="0" collapsed="false">
      <c r="B99" s="1" t="b">
        <f aca="false">TRUE()</f>
        <v>1</v>
      </c>
      <c r="C99" s="1" t="s">
        <v>23</v>
      </c>
      <c r="D99" s="1" t="s">
        <v>263</v>
      </c>
      <c r="E99" s="1" t="s">
        <v>264</v>
      </c>
      <c r="F99" s="1" t="s">
        <v>93</v>
      </c>
      <c r="I99" s="1" t="s">
        <v>27</v>
      </c>
      <c r="J99" s="1" t="n">
        <v>0</v>
      </c>
      <c r="K99" s="1" t="n">
        <v>0</v>
      </c>
      <c r="L99" s="1" t="n">
        <v>1</v>
      </c>
      <c r="M99" s="6" t="n">
        <v>0</v>
      </c>
      <c r="N99" s="6" t="n">
        <v>0</v>
      </c>
      <c r="O99" s="6" t="n">
        <v>0</v>
      </c>
      <c r="Q99" s="3" t="n">
        <v>0</v>
      </c>
      <c r="R99" s="3" t="n">
        <v>0</v>
      </c>
      <c r="S99" s="3" t="n">
        <v>0.81655</v>
      </c>
      <c r="T99" s="6" t="n">
        <v>0</v>
      </c>
      <c r="U99" s="6" t="n">
        <v>0</v>
      </c>
      <c r="V99" s="6" t="n">
        <v>0</v>
      </c>
      <c r="W99" s="3"/>
    </row>
    <row r="100" customFormat="false" ht="15" hidden="false" customHeight="false" outlineLevel="0" collapsed="false">
      <c r="B100" s="1" t="b">
        <f aca="false">TRUE()</f>
        <v>1</v>
      </c>
      <c r="C100" s="1" t="s">
        <v>23</v>
      </c>
      <c r="D100" s="1" t="s">
        <v>265</v>
      </c>
      <c r="E100" s="1" t="s">
        <v>266</v>
      </c>
      <c r="F100" s="1" t="s">
        <v>79</v>
      </c>
      <c r="G100" s="1" t="b">
        <f aca="false">TRUE()</f>
        <v>1</v>
      </c>
      <c r="I100" s="1" t="s">
        <v>27</v>
      </c>
      <c r="J100" s="1" t="n">
        <v>0</v>
      </c>
      <c r="K100" s="1" t="n">
        <v>0</v>
      </c>
      <c r="L100" s="1" t="n">
        <v>1</v>
      </c>
      <c r="M100" s="6" t="n">
        <v>0</v>
      </c>
      <c r="N100" s="6" t="n">
        <v>0</v>
      </c>
      <c r="O100" s="6" t="n">
        <v>0</v>
      </c>
      <c r="Q100" s="3" t="n">
        <v>0</v>
      </c>
      <c r="R100" s="3" t="n">
        <v>0</v>
      </c>
      <c r="S100" s="3" t="n">
        <v>8.9821</v>
      </c>
      <c r="T100" s="6" t="n">
        <v>0</v>
      </c>
      <c r="U100" s="6" t="n">
        <v>0</v>
      </c>
      <c r="V100" s="6" t="n">
        <v>0</v>
      </c>
      <c r="W100" s="3"/>
    </row>
    <row r="101" customFormat="false" ht="15" hidden="false" customHeight="false" outlineLevel="0" collapsed="false">
      <c r="B101" s="1" t="b">
        <f aca="false">TRUE()</f>
        <v>1</v>
      </c>
      <c r="C101" s="1" t="s">
        <v>23</v>
      </c>
      <c r="D101" s="1" t="s">
        <v>267</v>
      </c>
      <c r="E101" s="1" t="s">
        <v>268</v>
      </c>
      <c r="F101" s="1" t="s">
        <v>105</v>
      </c>
      <c r="G101" s="1" t="b">
        <f aca="false">TRUE()</f>
        <v>1</v>
      </c>
      <c r="I101" s="1" t="s">
        <v>27</v>
      </c>
      <c r="J101" s="1" t="n">
        <v>0</v>
      </c>
      <c r="K101" s="1" t="n">
        <v>0</v>
      </c>
      <c r="L101" s="1" t="n">
        <v>1</v>
      </c>
      <c r="M101" s="6" t="n">
        <v>0</v>
      </c>
      <c r="N101" s="6" t="n">
        <v>0</v>
      </c>
      <c r="O101" s="6" t="n">
        <v>0</v>
      </c>
      <c r="Q101" s="3" t="n">
        <v>0</v>
      </c>
      <c r="R101" s="3" t="n">
        <v>0</v>
      </c>
      <c r="S101" s="3" t="n">
        <v>1.6331</v>
      </c>
      <c r="T101" s="6" t="n">
        <v>0</v>
      </c>
      <c r="U101" s="6" t="n">
        <v>0</v>
      </c>
      <c r="V101" s="6" t="n">
        <v>0</v>
      </c>
      <c r="W101" s="3"/>
    </row>
    <row r="102" customFormat="false" ht="15" hidden="false" customHeight="false" outlineLevel="0" collapsed="false">
      <c r="B102" s="1" t="b">
        <f aca="false">TRUE()</f>
        <v>1</v>
      </c>
      <c r="C102" s="1" t="s">
        <v>23</v>
      </c>
      <c r="D102" s="1" t="s">
        <v>269</v>
      </c>
      <c r="E102" s="1" t="s">
        <v>270</v>
      </c>
      <c r="F102" s="1" t="s">
        <v>225</v>
      </c>
      <c r="I102" s="1" t="s">
        <v>27</v>
      </c>
      <c r="J102" s="1" t="n">
        <v>2</v>
      </c>
      <c r="K102" s="1" t="n">
        <v>0</v>
      </c>
      <c r="L102" s="1" t="n">
        <v>1</v>
      </c>
      <c r="M102" s="6" t="n">
        <v>0</v>
      </c>
      <c r="N102" s="6" t="n">
        <v>0</v>
      </c>
      <c r="O102" s="6" t="n">
        <v>1</v>
      </c>
      <c r="Q102" s="3" t="n">
        <v>1.8965</v>
      </c>
      <c r="R102" s="3" t="n">
        <v>0</v>
      </c>
      <c r="S102" s="3" t="n">
        <v>0.81655</v>
      </c>
      <c r="T102" s="6" t="n">
        <v>0</v>
      </c>
      <c r="U102" s="6" t="n">
        <v>0</v>
      </c>
      <c r="V102" s="6" t="n">
        <v>0.5261</v>
      </c>
      <c r="W102" s="3"/>
    </row>
    <row r="103" customFormat="false" ht="15" hidden="false" customHeight="false" outlineLevel="0" collapsed="false">
      <c r="B103" s="1" t="b">
        <f aca="false">TRUE()</f>
        <v>1</v>
      </c>
      <c r="C103" s="1" t="s">
        <v>23</v>
      </c>
      <c r="D103" s="1" t="s">
        <v>271</v>
      </c>
      <c r="E103" s="1" t="s">
        <v>272</v>
      </c>
      <c r="F103" s="1" t="s">
        <v>273</v>
      </c>
      <c r="I103" s="1" t="s">
        <v>27</v>
      </c>
      <c r="J103" s="1" t="n">
        <v>0</v>
      </c>
      <c r="K103" s="1" t="n">
        <v>1</v>
      </c>
      <c r="L103" s="1" t="n">
        <v>0</v>
      </c>
      <c r="M103" s="6" t="n">
        <v>0</v>
      </c>
      <c r="N103" s="6" t="n">
        <v>0</v>
      </c>
      <c r="O103" s="6" t="n">
        <v>0</v>
      </c>
      <c r="Q103" s="3" t="n">
        <v>0</v>
      </c>
      <c r="R103" s="3" t="n">
        <v>0.72137</v>
      </c>
      <c r="S103" s="3" t="n">
        <v>0</v>
      </c>
      <c r="T103" s="6" t="n">
        <v>0</v>
      </c>
      <c r="U103" s="6" t="n">
        <v>0</v>
      </c>
      <c r="V103" s="6" t="n">
        <v>0</v>
      </c>
      <c r="W103" s="3"/>
    </row>
    <row r="104" customFormat="false" ht="15" hidden="false" customHeight="false" outlineLevel="0" collapsed="false">
      <c r="B104" s="1" t="b">
        <f aca="false">TRUE()</f>
        <v>1</v>
      </c>
      <c r="C104" s="1" t="s">
        <v>23</v>
      </c>
      <c r="D104" s="1" t="s">
        <v>274</v>
      </c>
      <c r="E104" s="1" t="s">
        <v>275</v>
      </c>
      <c r="F104" s="1" t="s">
        <v>181</v>
      </c>
      <c r="I104" s="1" t="s">
        <v>27</v>
      </c>
      <c r="J104" s="1" t="n">
        <v>0</v>
      </c>
      <c r="K104" s="1" t="n">
        <v>3</v>
      </c>
      <c r="L104" s="1" t="n">
        <v>3</v>
      </c>
      <c r="M104" s="6" t="n">
        <v>0</v>
      </c>
      <c r="N104" s="6" t="n">
        <v>0</v>
      </c>
      <c r="O104" s="6" t="n">
        <v>5</v>
      </c>
      <c r="Q104" s="3" t="n">
        <v>0</v>
      </c>
      <c r="R104" s="3" t="n">
        <v>2.1641</v>
      </c>
      <c r="S104" s="3" t="n">
        <v>2.4497</v>
      </c>
      <c r="T104" s="6" t="n">
        <v>0</v>
      </c>
      <c r="U104" s="6" t="n">
        <v>0</v>
      </c>
      <c r="V104" s="6" t="n">
        <v>3.1566</v>
      </c>
      <c r="W104" s="3"/>
    </row>
    <row r="105" customFormat="false" ht="15" hidden="false" customHeight="false" outlineLevel="0" collapsed="false">
      <c r="B105" s="1" t="b">
        <f aca="false">TRUE()</f>
        <v>1</v>
      </c>
      <c r="C105" s="1" t="s">
        <v>23</v>
      </c>
      <c r="D105" s="1" t="s">
        <v>276</v>
      </c>
      <c r="E105" s="1" t="s">
        <v>277</v>
      </c>
      <c r="F105" s="1" t="s">
        <v>119</v>
      </c>
      <c r="I105" s="1" t="s">
        <v>27</v>
      </c>
      <c r="J105" s="1" t="n">
        <v>2</v>
      </c>
      <c r="K105" s="1" t="n">
        <v>2</v>
      </c>
      <c r="L105" s="1" t="n">
        <v>1</v>
      </c>
      <c r="M105" s="6" t="n">
        <v>0</v>
      </c>
      <c r="N105" s="6" t="n">
        <v>0</v>
      </c>
      <c r="O105" s="6" t="n">
        <v>2</v>
      </c>
      <c r="Q105" s="3" t="n">
        <v>1.8965</v>
      </c>
      <c r="R105" s="3" t="n">
        <v>1.4427</v>
      </c>
      <c r="S105" s="3" t="n">
        <v>0.81655</v>
      </c>
      <c r="T105" s="6" t="n">
        <v>0</v>
      </c>
      <c r="U105" s="6" t="n">
        <v>0</v>
      </c>
      <c r="V105" s="6" t="n">
        <v>1.0522</v>
      </c>
      <c r="W105" s="3"/>
    </row>
    <row r="106" customFormat="false" ht="15" hidden="false" customHeight="false" outlineLevel="0" collapsed="false">
      <c r="B106" s="1" t="b">
        <f aca="false">TRUE()</f>
        <v>1</v>
      </c>
      <c r="C106" s="1" t="s">
        <v>23</v>
      </c>
      <c r="D106" s="1" t="s">
        <v>278</v>
      </c>
      <c r="E106" s="1" t="s">
        <v>279</v>
      </c>
      <c r="F106" s="1" t="s">
        <v>119</v>
      </c>
      <c r="I106" s="1" t="s">
        <v>27</v>
      </c>
      <c r="J106" s="1" t="n">
        <v>1</v>
      </c>
      <c r="K106" s="1" t="n">
        <v>3</v>
      </c>
      <c r="L106" s="1" t="n">
        <v>2</v>
      </c>
      <c r="M106" s="6" t="n">
        <v>0</v>
      </c>
      <c r="N106" s="6" t="n">
        <v>0</v>
      </c>
      <c r="O106" s="6" t="n">
        <v>0</v>
      </c>
      <c r="Q106" s="3" t="n">
        <v>0.94825</v>
      </c>
      <c r="R106" s="3" t="n">
        <v>2.1641</v>
      </c>
      <c r="S106" s="3" t="n">
        <v>1.6331</v>
      </c>
      <c r="T106" s="6" t="n">
        <v>0</v>
      </c>
      <c r="U106" s="6" t="n">
        <v>0</v>
      </c>
      <c r="V106" s="6" t="n">
        <v>0</v>
      </c>
      <c r="W106" s="3"/>
    </row>
    <row r="107" customFormat="false" ht="15" hidden="false" customHeight="false" outlineLevel="0" collapsed="false">
      <c r="B107" s="1" t="b">
        <f aca="false">TRUE()</f>
        <v>1</v>
      </c>
      <c r="C107" s="1" t="s">
        <v>23</v>
      </c>
      <c r="D107" s="1" t="s">
        <v>280</v>
      </c>
      <c r="E107" s="1" t="s">
        <v>281</v>
      </c>
      <c r="F107" s="1" t="s">
        <v>33</v>
      </c>
      <c r="I107" s="1" t="s">
        <v>27</v>
      </c>
      <c r="J107" s="1" t="n">
        <v>0</v>
      </c>
      <c r="K107" s="1" t="n">
        <v>0</v>
      </c>
      <c r="L107" s="1" t="n">
        <v>1</v>
      </c>
      <c r="M107" s="6" t="n">
        <v>0</v>
      </c>
      <c r="N107" s="6" t="n">
        <v>0</v>
      </c>
      <c r="O107" s="6" t="n">
        <v>1</v>
      </c>
      <c r="Q107" s="3" t="n">
        <v>0</v>
      </c>
      <c r="R107" s="3" t="n">
        <v>0</v>
      </c>
      <c r="S107" s="3" t="n">
        <v>0.81655</v>
      </c>
      <c r="T107" s="6" t="n">
        <v>0</v>
      </c>
      <c r="U107" s="6" t="n">
        <v>0</v>
      </c>
      <c r="V107" s="6" t="n">
        <v>0.5261</v>
      </c>
      <c r="W107" s="3"/>
    </row>
    <row r="108" customFormat="false" ht="15" hidden="false" customHeight="false" outlineLevel="0" collapsed="false">
      <c r="B108" s="1" t="b">
        <f aca="false">TRUE()</f>
        <v>1</v>
      </c>
      <c r="C108" s="1" t="s">
        <v>23</v>
      </c>
      <c r="D108" s="1" t="s">
        <v>282</v>
      </c>
      <c r="E108" s="1" t="s">
        <v>283</v>
      </c>
      <c r="F108" s="1" t="s">
        <v>236</v>
      </c>
      <c r="I108" s="1" t="s">
        <v>27</v>
      </c>
      <c r="J108" s="1" t="n">
        <v>0</v>
      </c>
      <c r="K108" s="1" t="n">
        <v>0</v>
      </c>
      <c r="L108" s="1" t="n">
        <v>1</v>
      </c>
      <c r="M108" s="6" t="n">
        <v>3</v>
      </c>
      <c r="N108" s="6" t="n">
        <v>4</v>
      </c>
      <c r="O108" s="6" t="n">
        <v>9</v>
      </c>
      <c r="Q108" s="3" t="n">
        <v>0</v>
      </c>
      <c r="R108" s="3" t="n">
        <v>0</v>
      </c>
      <c r="S108" s="3" t="n">
        <v>0.81655</v>
      </c>
      <c r="T108" s="6" t="n">
        <v>24.12</v>
      </c>
      <c r="U108" s="6" t="n">
        <v>18.664</v>
      </c>
      <c r="V108" s="6" t="n">
        <v>5.261</v>
      </c>
      <c r="W108" s="3"/>
    </row>
    <row r="109" customFormat="false" ht="15" hidden="false" customHeight="false" outlineLevel="0" collapsed="false">
      <c r="B109" s="1" t="b">
        <f aca="false">TRUE()</f>
        <v>1</v>
      </c>
      <c r="C109" s="1" t="s">
        <v>23</v>
      </c>
      <c r="D109" s="1" t="s">
        <v>284</v>
      </c>
      <c r="E109" s="1" t="s">
        <v>285</v>
      </c>
      <c r="F109" s="1" t="s">
        <v>286</v>
      </c>
      <c r="G109" s="1" t="b">
        <f aca="false">TRUE()</f>
        <v>1</v>
      </c>
      <c r="I109" s="1" t="s">
        <v>27</v>
      </c>
      <c r="J109" s="1" t="n">
        <v>0</v>
      </c>
      <c r="K109" s="1" t="n">
        <v>1</v>
      </c>
      <c r="L109" s="1" t="n">
        <v>7</v>
      </c>
      <c r="M109" s="6" t="n">
        <v>0</v>
      </c>
      <c r="N109" s="6" t="n">
        <v>0</v>
      </c>
      <c r="O109" s="6" t="n">
        <v>18</v>
      </c>
      <c r="Q109" s="3" t="n">
        <v>0</v>
      </c>
      <c r="R109" s="3" t="n">
        <v>0.72137</v>
      </c>
      <c r="S109" s="3" t="n">
        <v>7.349</v>
      </c>
      <c r="T109" s="6" t="n">
        <v>0</v>
      </c>
      <c r="U109" s="6" t="n">
        <v>0</v>
      </c>
      <c r="V109" s="6" t="n">
        <v>9.9959</v>
      </c>
      <c r="W109" s="3"/>
    </row>
    <row r="110" customFormat="false" ht="15" hidden="false" customHeight="false" outlineLevel="0" collapsed="false">
      <c r="B110" s="1" t="b">
        <f aca="false">TRUE()</f>
        <v>1</v>
      </c>
      <c r="C110" s="1" t="s">
        <v>23</v>
      </c>
      <c r="D110" s="1" t="s">
        <v>287</v>
      </c>
      <c r="E110" s="1" t="s">
        <v>288</v>
      </c>
      <c r="F110" s="1" t="s">
        <v>289</v>
      </c>
      <c r="G110" s="1" t="b">
        <f aca="false">TRUE()</f>
        <v>1</v>
      </c>
      <c r="I110" s="1" t="s">
        <v>27</v>
      </c>
      <c r="J110" s="1" t="n">
        <v>0</v>
      </c>
      <c r="K110" s="1" t="n">
        <v>0</v>
      </c>
      <c r="L110" s="1" t="n">
        <v>0</v>
      </c>
      <c r="M110" s="6" t="n">
        <v>0</v>
      </c>
      <c r="N110" s="6" t="n">
        <v>0</v>
      </c>
      <c r="O110" s="6" t="n">
        <v>3</v>
      </c>
      <c r="Q110" s="3" t="n">
        <v>0</v>
      </c>
      <c r="R110" s="3" t="n">
        <v>0</v>
      </c>
      <c r="S110" s="3" t="n">
        <v>0</v>
      </c>
      <c r="T110" s="6" t="n">
        <v>0</v>
      </c>
      <c r="U110" s="6" t="n">
        <v>0</v>
      </c>
      <c r="V110" s="6" t="n">
        <v>2.1044</v>
      </c>
      <c r="W110" s="3"/>
    </row>
    <row r="111" customFormat="false" ht="15" hidden="false" customHeight="false" outlineLevel="0" collapsed="false">
      <c r="B111" s="1" t="b">
        <f aca="false">TRUE()</f>
        <v>1</v>
      </c>
      <c r="C111" s="1" t="s">
        <v>23</v>
      </c>
      <c r="D111" s="1" t="s">
        <v>290</v>
      </c>
      <c r="E111" s="1" t="s">
        <v>291</v>
      </c>
      <c r="F111" s="1" t="s">
        <v>90</v>
      </c>
      <c r="I111" s="1" t="s">
        <v>27</v>
      </c>
      <c r="J111" s="1" t="n">
        <v>0</v>
      </c>
      <c r="K111" s="1" t="n">
        <v>0</v>
      </c>
      <c r="L111" s="1" t="n">
        <v>0</v>
      </c>
      <c r="M111" s="6" t="n">
        <v>0</v>
      </c>
      <c r="N111" s="6" t="n">
        <v>1</v>
      </c>
      <c r="O111" s="6" t="n">
        <v>0</v>
      </c>
      <c r="Q111" s="3" t="n">
        <v>0</v>
      </c>
      <c r="R111" s="3" t="n">
        <v>0</v>
      </c>
      <c r="S111" s="3" t="n">
        <v>0</v>
      </c>
      <c r="T111" s="6" t="n">
        <v>0</v>
      </c>
      <c r="U111" s="6" t="n">
        <v>3.7328</v>
      </c>
      <c r="V111" s="6" t="n">
        <v>0</v>
      </c>
      <c r="W111" s="3"/>
    </row>
    <row r="112" customFormat="false" ht="15" hidden="false" customHeight="false" outlineLevel="0" collapsed="false">
      <c r="B112" s="1" t="b">
        <f aca="false">TRUE()</f>
        <v>1</v>
      </c>
      <c r="C112" s="1" t="s">
        <v>23</v>
      </c>
      <c r="D112" s="1" t="s">
        <v>292</v>
      </c>
      <c r="E112" s="1" t="s">
        <v>293</v>
      </c>
      <c r="F112" s="1" t="s">
        <v>294</v>
      </c>
      <c r="I112" s="1" t="s">
        <v>27</v>
      </c>
      <c r="J112" s="1" t="n">
        <v>3</v>
      </c>
      <c r="K112" s="1" t="n">
        <v>4</v>
      </c>
      <c r="L112" s="1" t="n">
        <v>7</v>
      </c>
      <c r="M112" s="6" t="n">
        <v>0</v>
      </c>
      <c r="N112" s="6" t="n">
        <v>0</v>
      </c>
      <c r="O112" s="6" t="n">
        <v>7</v>
      </c>
      <c r="Q112" s="3" t="n">
        <v>2.8448</v>
      </c>
      <c r="R112" s="3" t="n">
        <v>3.6069</v>
      </c>
      <c r="S112" s="3" t="n">
        <v>5.7159</v>
      </c>
      <c r="T112" s="6" t="n">
        <v>0</v>
      </c>
      <c r="U112" s="6" t="n">
        <v>0</v>
      </c>
      <c r="V112" s="6" t="n">
        <v>5.261</v>
      </c>
      <c r="W112" s="3"/>
    </row>
    <row r="113" customFormat="false" ht="15" hidden="false" customHeight="false" outlineLevel="0" collapsed="false">
      <c r="B113" s="1" t="b">
        <f aca="false">TRUE()</f>
        <v>1</v>
      </c>
      <c r="C113" s="1" t="s">
        <v>23</v>
      </c>
      <c r="D113" s="1" t="s">
        <v>295</v>
      </c>
      <c r="E113" s="1" t="s">
        <v>296</v>
      </c>
      <c r="F113" s="1" t="s">
        <v>297</v>
      </c>
      <c r="I113" s="1" t="s">
        <v>27</v>
      </c>
      <c r="J113" s="1" t="n">
        <v>2</v>
      </c>
      <c r="K113" s="1" t="n">
        <v>8</v>
      </c>
      <c r="L113" s="1" t="n">
        <v>0</v>
      </c>
      <c r="M113" s="6" t="n">
        <v>3</v>
      </c>
      <c r="N113" s="6" t="n">
        <v>4</v>
      </c>
      <c r="O113" s="6" t="n">
        <v>0</v>
      </c>
      <c r="Q113" s="3" t="n">
        <v>2.8448</v>
      </c>
      <c r="R113" s="3" t="n">
        <v>5.771</v>
      </c>
      <c r="S113" s="3" t="n">
        <v>0</v>
      </c>
      <c r="T113" s="6" t="n">
        <v>24.12</v>
      </c>
      <c r="U113" s="6" t="n">
        <v>18.664</v>
      </c>
      <c r="V113" s="6" t="n">
        <v>0</v>
      </c>
      <c r="W113" s="3"/>
    </row>
    <row r="114" customFormat="false" ht="15" hidden="false" customHeight="false" outlineLevel="0" collapsed="false">
      <c r="B114" s="1" t="b">
        <f aca="false">TRUE()</f>
        <v>1</v>
      </c>
      <c r="C114" s="1" t="s">
        <v>23</v>
      </c>
      <c r="D114" s="1" t="s">
        <v>298</v>
      </c>
      <c r="E114" s="1" t="s">
        <v>299</v>
      </c>
      <c r="F114" s="1" t="s">
        <v>300</v>
      </c>
      <c r="I114" s="1" t="s">
        <v>27</v>
      </c>
      <c r="J114" s="1" t="n">
        <v>0</v>
      </c>
      <c r="K114" s="1" t="n">
        <v>0</v>
      </c>
      <c r="L114" s="1" t="n">
        <v>1</v>
      </c>
      <c r="M114" s="6" t="n">
        <v>0</v>
      </c>
      <c r="N114" s="6" t="n">
        <v>0</v>
      </c>
      <c r="O114" s="6" t="n">
        <v>2</v>
      </c>
      <c r="Q114" s="3" t="n">
        <v>0</v>
      </c>
      <c r="R114" s="3" t="n">
        <v>0</v>
      </c>
      <c r="S114" s="3" t="n">
        <v>0.81655</v>
      </c>
      <c r="T114" s="6" t="n">
        <v>0</v>
      </c>
      <c r="U114" s="6" t="n">
        <v>0</v>
      </c>
      <c r="V114" s="6" t="n">
        <v>1.0522</v>
      </c>
      <c r="W114" s="3"/>
    </row>
    <row r="115" customFormat="false" ht="15" hidden="false" customHeight="false" outlineLevel="0" collapsed="false">
      <c r="B115" s="1" t="b">
        <f aca="false">TRUE()</f>
        <v>1</v>
      </c>
      <c r="C115" s="1" t="s">
        <v>23</v>
      </c>
      <c r="D115" s="1" t="s">
        <v>301</v>
      </c>
      <c r="E115" s="1" t="s">
        <v>302</v>
      </c>
      <c r="F115" s="1" t="s">
        <v>68</v>
      </c>
      <c r="I115" s="1" t="s">
        <v>27</v>
      </c>
      <c r="J115" s="1" t="n">
        <v>4</v>
      </c>
      <c r="K115" s="1" t="n">
        <v>5</v>
      </c>
      <c r="L115" s="1" t="n">
        <v>4</v>
      </c>
      <c r="M115" s="6" t="n">
        <v>0</v>
      </c>
      <c r="N115" s="6" t="n">
        <v>0</v>
      </c>
      <c r="O115" s="6" t="n">
        <v>6</v>
      </c>
      <c r="Q115" s="3" t="n">
        <v>3.793</v>
      </c>
      <c r="R115" s="3" t="n">
        <v>5.0496</v>
      </c>
      <c r="S115" s="3" t="n">
        <v>3.2662</v>
      </c>
      <c r="T115" s="6" t="n">
        <v>0</v>
      </c>
      <c r="U115" s="6" t="n">
        <v>0</v>
      </c>
      <c r="V115" s="6" t="n">
        <v>3.6827</v>
      </c>
      <c r="W115" s="3"/>
    </row>
    <row r="116" customFormat="false" ht="15" hidden="false" customHeight="false" outlineLevel="0" collapsed="false">
      <c r="B116" s="1" t="b">
        <f aca="false">TRUE()</f>
        <v>1</v>
      </c>
      <c r="C116" s="1" t="s">
        <v>23</v>
      </c>
      <c r="D116" s="1" t="s">
        <v>303</v>
      </c>
      <c r="E116" s="1" t="s">
        <v>304</v>
      </c>
      <c r="F116" s="1" t="s">
        <v>305</v>
      </c>
      <c r="I116" s="1" t="s">
        <v>27</v>
      </c>
      <c r="J116" s="1" t="n">
        <v>0</v>
      </c>
      <c r="K116" s="1" t="n">
        <v>0</v>
      </c>
      <c r="L116" s="1" t="n">
        <v>0</v>
      </c>
      <c r="M116" s="6" t="n">
        <v>0</v>
      </c>
      <c r="N116" s="6" t="n">
        <v>0</v>
      </c>
      <c r="O116" s="6" t="n">
        <v>1</v>
      </c>
      <c r="Q116" s="3" t="n">
        <v>0</v>
      </c>
      <c r="R116" s="3" t="n">
        <v>0</v>
      </c>
      <c r="S116" s="3" t="n">
        <v>0</v>
      </c>
      <c r="T116" s="6" t="n">
        <v>0</v>
      </c>
      <c r="U116" s="6" t="n">
        <v>0</v>
      </c>
      <c r="V116" s="6" t="n">
        <v>0.5261</v>
      </c>
      <c r="W116" s="3"/>
    </row>
    <row r="117" customFormat="false" ht="15" hidden="false" customHeight="false" outlineLevel="0" collapsed="false">
      <c r="B117" s="1" t="b">
        <f aca="false">TRUE()</f>
        <v>1</v>
      </c>
      <c r="C117" s="1" t="s">
        <v>23</v>
      </c>
      <c r="D117" s="1" t="s">
        <v>306</v>
      </c>
      <c r="E117" s="1" t="s">
        <v>307</v>
      </c>
      <c r="F117" s="1" t="s">
        <v>54</v>
      </c>
      <c r="I117" s="1" t="s">
        <v>27</v>
      </c>
      <c r="J117" s="1" t="n">
        <v>3</v>
      </c>
      <c r="K117" s="1" t="n">
        <v>2</v>
      </c>
      <c r="L117" s="1" t="n">
        <v>1</v>
      </c>
      <c r="M117" s="6" t="n">
        <v>0</v>
      </c>
      <c r="N117" s="6" t="n">
        <v>1</v>
      </c>
      <c r="O117" s="6" t="n">
        <v>3</v>
      </c>
      <c r="Q117" s="3" t="n">
        <v>2.8448</v>
      </c>
      <c r="R117" s="3" t="n">
        <v>1.4427</v>
      </c>
      <c r="S117" s="3" t="n">
        <v>0.81655</v>
      </c>
      <c r="T117" s="6" t="n">
        <v>0</v>
      </c>
      <c r="U117" s="6" t="n">
        <v>3.7328</v>
      </c>
      <c r="V117" s="6" t="n">
        <v>1.5783</v>
      </c>
      <c r="W117" s="3"/>
    </row>
    <row r="118" customFormat="false" ht="15" hidden="false" customHeight="false" outlineLevel="0" collapsed="false">
      <c r="B118" s="1" t="b">
        <f aca="false">TRUE()</f>
        <v>1</v>
      </c>
      <c r="C118" s="1" t="s">
        <v>23</v>
      </c>
      <c r="D118" s="1" t="s">
        <v>308</v>
      </c>
      <c r="E118" s="1" t="s">
        <v>309</v>
      </c>
      <c r="F118" s="1" t="s">
        <v>90</v>
      </c>
      <c r="G118" s="1" t="b">
        <f aca="false">TRUE()</f>
        <v>1</v>
      </c>
      <c r="I118" s="1" t="s">
        <v>27</v>
      </c>
      <c r="J118" s="1" t="n">
        <v>4</v>
      </c>
      <c r="K118" s="1" t="n">
        <v>5</v>
      </c>
      <c r="L118" s="1" t="n">
        <v>0</v>
      </c>
      <c r="M118" s="6" t="n">
        <v>0</v>
      </c>
      <c r="N118" s="6" t="n">
        <v>0</v>
      </c>
      <c r="O118" s="6" t="n">
        <v>0</v>
      </c>
      <c r="Q118" s="3" t="n">
        <v>3.793</v>
      </c>
      <c r="R118" s="3" t="n">
        <v>3.6069</v>
      </c>
      <c r="S118" s="3" t="n">
        <v>0</v>
      </c>
      <c r="T118" s="6" t="n">
        <v>0</v>
      </c>
      <c r="U118" s="6" t="n">
        <v>0</v>
      </c>
      <c r="V118" s="6" t="n">
        <v>0</v>
      </c>
      <c r="W118" s="3"/>
    </row>
    <row r="119" customFormat="false" ht="15" hidden="false" customHeight="false" outlineLevel="0" collapsed="false">
      <c r="B119" s="1" t="b">
        <f aca="false">TRUE()</f>
        <v>1</v>
      </c>
      <c r="C119" s="1" t="s">
        <v>23</v>
      </c>
      <c r="D119" s="1" t="s">
        <v>310</v>
      </c>
      <c r="E119" s="1" t="s">
        <v>311</v>
      </c>
      <c r="F119" s="1" t="s">
        <v>90</v>
      </c>
      <c r="G119" s="1" t="b">
        <f aca="false">TRUE()</f>
        <v>1</v>
      </c>
      <c r="I119" s="1" t="s">
        <v>27</v>
      </c>
      <c r="J119" s="1" t="n">
        <v>0</v>
      </c>
      <c r="K119" s="1" t="n">
        <v>2</v>
      </c>
      <c r="L119" s="1" t="n">
        <v>0</v>
      </c>
      <c r="M119" s="6" t="n">
        <v>0</v>
      </c>
      <c r="N119" s="6" t="n">
        <v>0</v>
      </c>
      <c r="O119" s="6" t="n">
        <v>0</v>
      </c>
      <c r="Q119" s="3" t="n">
        <v>0</v>
      </c>
      <c r="R119" s="3" t="n">
        <v>4.3282</v>
      </c>
      <c r="S119" s="3" t="n">
        <v>0</v>
      </c>
      <c r="T119" s="6" t="n">
        <v>0</v>
      </c>
      <c r="U119" s="6" t="n">
        <v>0</v>
      </c>
      <c r="V119" s="6" t="n">
        <v>0</v>
      </c>
      <c r="W119" s="3"/>
    </row>
    <row r="120" customFormat="false" ht="15" hidden="false" customHeight="false" outlineLevel="0" collapsed="false">
      <c r="B120" s="1" t="b">
        <f aca="false">TRUE()</f>
        <v>1</v>
      </c>
      <c r="C120" s="1" t="s">
        <v>23</v>
      </c>
      <c r="D120" s="1" t="s">
        <v>312</v>
      </c>
      <c r="E120" s="1" t="s">
        <v>313</v>
      </c>
      <c r="F120" s="1" t="s">
        <v>99</v>
      </c>
      <c r="I120" s="1" t="s">
        <v>27</v>
      </c>
      <c r="J120" s="1" t="n">
        <v>2</v>
      </c>
      <c r="K120" s="1" t="n">
        <v>0</v>
      </c>
      <c r="L120" s="1" t="n">
        <v>6</v>
      </c>
      <c r="M120" s="6" t="n">
        <v>0</v>
      </c>
      <c r="N120" s="6" t="n">
        <v>0</v>
      </c>
      <c r="O120" s="6" t="n">
        <v>9</v>
      </c>
      <c r="Q120" s="3" t="n">
        <v>1.8965</v>
      </c>
      <c r="R120" s="3" t="n">
        <v>0</v>
      </c>
      <c r="S120" s="3" t="n">
        <v>4.8993</v>
      </c>
      <c r="T120" s="6" t="n">
        <v>0</v>
      </c>
      <c r="U120" s="6" t="n">
        <v>0</v>
      </c>
      <c r="V120" s="6" t="n">
        <v>5.7871</v>
      </c>
      <c r="W120" s="3"/>
    </row>
    <row r="121" customFormat="false" ht="15" hidden="false" customHeight="false" outlineLevel="0" collapsed="false">
      <c r="B121" s="1" t="b">
        <f aca="false">TRUE()</f>
        <v>1</v>
      </c>
      <c r="C121" s="1" t="s">
        <v>23</v>
      </c>
      <c r="D121" s="1" t="s">
        <v>314</v>
      </c>
      <c r="E121" s="1" t="s">
        <v>315</v>
      </c>
      <c r="F121" s="1" t="s">
        <v>316</v>
      </c>
      <c r="I121" s="1" t="s">
        <v>27</v>
      </c>
      <c r="J121" s="1" t="n">
        <v>8</v>
      </c>
      <c r="K121" s="1" t="n">
        <v>7</v>
      </c>
      <c r="L121" s="1" t="n">
        <v>0</v>
      </c>
      <c r="M121" s="6" t="n">
        <v>0</v>
      </c>
      <c r="N121" s="6" t="n">
        <v>0</v>
      </c>
      <c r="O121" s="6" t="n">
        <v>2</v>
      </c>
      <c r="Q121" s="3" t="n">
        <v>7.586</v>
      </c>
      <c r="R121" s="3" t="n">
        <v>5.0496</v>
      </c>
      <c r="S121" s="3" t="n">
        <v>0</v>
      </c>
      <c r="T121" s="6" t="n">
        <v>0</v>
      </c>
      <c r="U121" s="6" t="n">
        <v>0</v>
      </c>
      <c r="V121" s="6" t="n">
        <v>1.0522</v>
      </c>
      <c r="W121" s="3"/>
    </row>
    <row r="122" customFormat="false" ht="15" hidden="false" customHeight="false" outlineLevel="0" collapsed="false">
      <c r="B122" s="1" t="b">
        <f aca="false">TRUE()</f>
        <v>1</v>
      </c>
      <c r="C122" s="1" t="s">
        <v>23</v>
      </c>
      <c r="D122" s="1" t="s">
        <v>317</v>
      </c>
      <c r="E122" s="1" t="s">
        <v>318</v>
      </c>
      <c r="F122" s="1" t="s">
        <v>319</v>
      </c>
      <c r="I122" s="1" t="s">
        <v>27</v>
      </c>
      <c r="J122" s="1" t="n">
        <v>0</v>
      </c>
      <c r="K122" s="1" t="n">
        <v>0</v>
      </c>
      <c r="L122" s="1" t="n">
        <v>1</v>
      </c>
      <c r="M122" s="6" t="n">
        <v>0</v>
      </c>
      <c r="N122" s="6" t="n">
        <v>0</v>
      </c>
      <c r="O122" s="6" t="n">
        <v>0</v>
      </c>
      <c r="Q122" s="3" t="n">
        <v>0</v>
      </c>
      <c r="R122" s="3" t="n">
        <v>0</v>
      </c>
      <c r="S122" s="3" t="n">
        <v>0.81655</v>
      </c>
      <c r="T122" s="6" t="n">
        <v>0</v>
      </c>
      <c r="U122" s="6" t="n">
        <v>0</v>
      </c>
      <c r="V122" s="6" t="n">
        <v>0</v>
      </c>
      <c r="W122" s="3"/>
    </row>
    <row r="123" customFormat="false" ht="15" hidden="false" customHeight="false" outlineLevel="0" collapsed="false">
      <c r="B123" s="1" t="b">
        <f aca="false">TRUE()</f>
        <v>1</v>
      </c>
      <c r="C123" s="1" t="s">
        <v>23</v>
      </c>
      <c r="D123" s="1" t="s">
        <v>320</v>
      </c>
      <c r="E123" s="1" t="s">
        <v>321</v>
      </c>
      <c r="F123" s="1" t="s">
        <v>84</v>
      </c>
      <c r="I123" s="1" t="s">
        <v>27</v>
      </c>
      <c r="J123" s="1" t="n">
        <v>1</v>
      </c>
      <c r="K123" s="1" t="n">
        <v>2</v>
      </c>
      <c r="L123" s="1" t="n">
        <v>0</v>
      </c>
      <c r="M123" s="6" t="n">
        <v>0</v>
      </c>
      <c r="N123" s="6" t="n">
        <v>0</v>
      </c>
      <c r="O123" s="6" t="n">
        <v>0</v>
      </c>
      <c r="Q123" s="3" t="n">
        <v>1.8965</v>
      </c>
      <c r="R123" s="3" t="n">
        <v>1.4427</v>
      </c>
      <c r="S123" s="3" t="n">
        <v>0</v>
      </c>
      <c r="T123" s="6" t="n">
        <v>0</v>
      </c>
      <c r="U123" s="6" t="n">
        <v>0</v>
      </c>
      <c r="V123" s="6" t="n">
        <v>0</v>
      </c>
      <c r="W123" s="3"/>
    </row>
    <row r="124" customFormat="false" ht="15" hidden="false" customHeight="false" outlineLevel="0" collapsed="false">
      <c r="B124" s="1" t="b">
        <f aca="false">TRUE()</f>
        <v>1</v>
      </c>
      <c r="C124" s="1" t="s">
        <v>23</v>
      </c>
      <c r="D124" s="1" t="s">
        <v>322</v>
      </c>
      <c r="E124" s="1" t="s">
        <v>323</v>
      </c>
      <c r="F124" s="1" t="s">
        <v>297</v>
      </c>
      <c r="I124" s="1" t="s">
        <v>27</v>
      </c>
      <c r="J124" s="1" t="n">
        <v>0</v>
      </c>
      <c r="K124" s="1" t="n">
        <v>0</v>
      </c>
      <c r="L124" s="1" t="n">
        <v>0</v>
      </c>
      <c r="M124" s="6" t="n">
        <v>0</v>
      </c>
      <c r="N124" s="6" t="n">
        <v>0</v>
      </c>
      <c r="O124" s="6" t="n">
        <v>2</v>
      </c>
      <c r="Q124" s="3" t="n">
        <v>0</v>
      </c>
      <c r="R124" s="3" t="n">
        <v>0</v>
      </c>
      <c r="S124" s="3" t="n">
        <v>0</v>
      </c>
      <c r="T124" s="6" t="n">
        <v>0</v>
      </c>
      <c r="U124" s="6" t="n">
        <v>0</v>
      </c>
      <c r="V124" s="6" t="n">
        <v>1.0522</v>
      </c>
      <c r="W124" s="3"/>
    </row>
    <row r="125" customFormat="false" ht="15" hidden="false" customHeight="false" outlineLevel="0" collapsed="false">
      <c r="B125" s="1" t="b">
        <f aca="false">TRUE()</f>
        <v>1</v>
      </c>
      <c r="C125" s="1" t="s">
        <v>23</v>
      </c>
      <c r="D125" s="1" t="s">
        <v>324</v>
      </c>
      <c r="E125" s="1" t="s">
        <v>325</v>
      </c>
      <c r="F125" s="1" t="s">
        <v>122</v>
      </c>
      <c r="I125" s="1" t="s">
        <v>27</v>
      </c>
      <c r="J125" s="1" t="n">
        <v>0</v>
      </c>
      <c r="K125" s="1" t="n">
        <v>0</v>
      </c>
      <c r="L125" s="1" t="n">
        <v>1</v>
      </c>
      <c r="M125" s="6" t="n">
        <v>0</v>
      </c>
      <c r="N125" s="6" t="n">
        <v>0</v>
      </c>
      <c r="O125" s="6" t="n">
        <v>0</v>
      </c>
      <c r="Q125" s="3" t="n">
        <v>0</v>
      </c>
      <c r="R125" s="3" t="n">
        <v>0</v>
      </c>
      <c r="S125" s="3" t="n">
        <v>0.81655</v>
      </c>
      <c r="T125" s="6" t="n">
        <v>0</v>
      </c>
      <c r="U125" s="6" t="n">
        <v>0</v>
      </c>
      <c r="V125" s="6" t="n">
        <v>0</v>
      </c>
      <c r="W125" s="3"/>
    </row>
    <row r="126" customFormat="false" ht="15" hidden="false" customHeight="false" outlineLevel="0" collapsed="false">
      <c r="B126" s="1" t="b">
        <f aca="false">TRUE()</f>
        <v>1</v>
      </c>
      <c r="C126" s="1" t="s">
        <v>23</v>
      </c>
      <c r="D126" s="1" t="s">
        <v>326</v>
      </c>
      <c r="E126" s="1" t="s">
        <v>327</v>
      </c>
      <c r="F126" s="1" t="s">
        <v>328</v>
      </c>
      <c r="I126" s="1" t="s">
        <v>27</v>
      </c>
      <c r="J126" s="1" t="n">
        <v>1</v>
      </c>
      <c r="K126" s="1" t="n">
        <v>6</v>
      </c>
      <c r="L126" s="1" t="n">
        <v>2</v>
      </c>
      <c r="M126" s="6" t="n">
        <v>0</v>
      </c>
      <c r="N126" s="6" t="n">
        <v>0</v>
      </c>
      <c r="O126" s="6" t="n">
        <v>2</v>
      </c>
      <c r="Q126" s="3" t="n">
        <v>0.94825</v>
      </c>
      <c r="R126" s="3" t="n">
        <v>5.0496</v>
      </c>
      <c r="S126" s="3" t="n">
        <v>1.6331</v>
      </c>
      <c r="T126" s="6" t="n">
        <v>0</v>
      </c>
      <c r="U126" s="6" t="n">
        <v>0</v>
      </c>
      <c r="V126" s="6" t="n">
        <v>1.0522</v>
      </c>
      <c r="W126" s="3"/>
    </row>
    <row r="127" customFormat="false" ht="15" hidden="false" customHeight="false" outlineLevel="0" collapsed="false">
      <c r="B127" s="1" t="b">
        <f aca="false">TRUE()</f>
        <v>1</v>
      </c>
      <c r="C127" s="1" t="s">
        <v>23</v>
      </c>
      <c r="D127" s="1" t="s">
        <v>329</v>
      </c>
      <c r="E127" s="1" t="s">
        <v>330</v>
      </c>
      <c r="F127" s="1" t="s">
        <v>331</v>
      </c>
      <c r="I127" s="1" t="s">
        <v>27</v>
      </c>
      <c r="J127" s="1" t="n">
        <v>0</v>
      </c>
      <c r="K127" s="1" t="n">
        <v>4</v>
      </c>
      <c r="L127" s="1" t="n">
        <v>1</v>
      </c>
      <c r="M127" s="6" t="n">
        <v>0</v>
      </c>
      <c r="N127" s="6" t="n">
        <v>0</v>
      </c>
      <c r="O127" s="6" t="n">
        <v>5</v>
      </c>
      <c r="Q127" s="3" t="n">
        <v>0</v>
      </c>
      <c r="R127" s="3" t="n">
        <v>2.8855</v>
      </c>
      <c r="S127" s="3" t="n">
        <v>0.81655</v>
      </c>
      <c r="T127" s="6" t="n">
        <v>0</v>
      </c>
      <c r="U127" s="6" t="n">
        <v>0</v>
      </c>
      <c r="V127" s="6" t="n">
        <v>2.6305</v>
      </c>
      <c r="W127" s="3"/>
    </row>
    <row r="128" customFormat="false" ht="15" hidden="false" customHeight="false" outlineLevel="0" collapsed="false">
      <c r="B128" s="1" t="b">
        <f aca="false">TRUE()</f>
        <v>1</v>
      </c>
      <c r="C128" s="1" t="s">
        <v>23</v>
      </c>
      <c r="D128" s="1" t="s">
        <v>332</v>
      </c>
      <c r="E128" s="1" t="s">
        <v>333</v>
      </c>
      <c r="F128" s="1" t="s">
        <v>225</v>
      </c>
      <c r="I128" s="1" t="s">
        <v>27</v>
      </c>
      <c r="J128" s="1" t="n">
        <v>3</v>
      </c>
      <c r="K128" s="1" t="n">
        <v>3</v>
      </c>
      <c r="L128" s="1" t="n">
        <v>0</v>
      </c>
      <c r="M128" s="6" t="n">
        <v>0</v>
      </c>
      <c r="N128" s="6" t="n">
        <v>0</v>
      </c>
      <c r="O128" s="6" t="n">
        <v>0</v>
      </c>
      <c r="Q128" s="3" t="n">
        <v>2.8448</v>
      </c>
      <c r="R128" s="3" t="n">
        <v>2.1641</v>
      </c>
      <c r="S128" s="3" t="n">
        <v>0</v>
      </c>
      <c r="T128" s="6" t="n">
        <v>0</v>
      </c>
      <c r="U128" s="6" t="n">
        <v>0</v>
      </c>
      <c r="V128" s="6" t="n">
        <v>0</v>
      </c>
      <c r="W128" s="3"/>
    </row>
    <row r="129" customFormat="false" ht="15" hidden="false" customHeight="false" outlineLevel="0" collapsed="false">
      <c r="B129" s="1" t="b">
        <f aca="false">TRUE()</f>
        <v>1</v>
      </c>
      <c r="C129" s="1" t="s">
        <v>23</v>
      </c>
      <c r="D129" s="1" t="s">
        <v>334</v>
      </c>
      <c r="E129" s="1" t="s">
        <v>335</v>
      </c>
      <c r="F129" s="1" t="s">
        <v>336</v>
      </c>
      <c r="I129" s="1" t="s">
        <v>27</v>
      </c>
      <c r="J129" s="1" t="n">
        <v>0</v>
      </c>
      <c r="K129" s="1" t="n">
        <v>2</v>
      </c>
      <c r="L129" s="1" t="n">
        <v>0</v>
      </c>
      <c r="M129" s="6" t="n">
        <v>0</v>
      </c>
      <c r="N129" s="6" t="n">
        <v>0</v>
      </c>
      <c r="O129" s="6" t="n">
        <v>0</v>
      </c>
      <c r="Q129" s="3" t="n">
        <v>0</v>
      </c>
      <c r="R129" s="3" t="n">
        <v>1.4427</v>
      </c>
      <c r="S129" s="3" t="n">
        <v>0</v>
      </c>
      <c r="T129" s="6" t="n">
        <v>0</v>
      </c>
      <c r="U129" s="6" t="n">
        <v>0</v>
      </c>
      <c r="V129" s="6" t="n">
        <v>0</v>
      </c>
      <c r="W129" s="3"/>
    </row>
    <row r="130" customFormat="false" ht="15" hidden="false" customHeight="false" outlineLevel="0" collapsed="false">
      <c r="B130" s="1" t="b">
        <f aca="false">TRUE()</f>
        <v>1</v>
      </c>
      <c r="C130" s="1" t="s">
        <v>23</v>
      </c>
      <c r="D130" s="1" t="s">
        <v>337</v>
      </c>
      <c r="E130" s="1" t="s">
        <v>338</v>
      </c>
      <c r="F130" s="1" t="s">
        <v>93</v>
      </c>
      <c r="I130" s="1" t="s">
        <v>27</v>
      </c>
      <c r="J130" s="1" t="n">
        <v>0</v>
      </c>
      <c r="K130" s="1" t="n">
        <v>0</v>
      </c>
      <c r="L130" s="1" t="n">
        <v>0</v>
      </c>
      <c r="M130" s="6" t="n">
        <v>0</v>
      </c>
      <c r="N130" s="6" t="n">
        <v>1</v>
      </c>
      <c r="O130" s="6" t="n">
        <v>0</v>
      </c>
      <c r="Q130" s="3" t="n">
        <v>0</v>
      </c>
      <c r="R130" s="3" t="n">
        <v>0</v>
      </c>
      <c r="S130" s="3" t="n">
        <v>0</v>
      </c>
      <c r="T130" s="6" t="n">
        <v>0</v>
      </c>
      <c r="U130" s="6" t="n">
        <v>3.7328</v>
      </c>
      <c r="V130" s="6" t="n">
        <v>0</v>
      </c>
      <c r="W130" s="3"/>
    </row>
    <row r="131" customFormat="false" ht="15" hidden="false" customHeight="false" outlineLevel="0" collapsed="false">
      <c r="B131" s="1" t="b">
        <f aca="false">TRUE()</f>
        <v>1</v>
      </c>
      <c r="C131" s="1" t="s">
        <v>23</v>
      </c>
      <c r="D131" s="1" t="s">
        <v>339</v>
      </c>
      <c r="E131" s="1" t="s">
        <v>340</v>
      </c>
      <c r="F131" s="1" t="s">
        <v>205</v>
      </c>
      <c r="I131" s="1" t="s">
        <v>27</v>
      </c>
      <c r="J131" s="1" t="n">
        <v>0</v>
      </c>
      <c r="K131" s="1" t="n">
        <v>0</v>
      </c>
      <c r="L131" s="1" t="n">
        <v>1</v>
      </c>
      <c r="M131" s="6" t="n">
        <v>0</v>
      </c>
      <c r="N131" s="6" t="n">
        <v>0</v>
      </c>
      <c r="O131" s="6" t="n">
        <v>0</v>
      </c>
      <c r="Q131" s="3" t="n">
        <v>0</v>
      </c>
      <c r="R131" s="3" t="n">
        <v>0</v>
      </c>
      <c r="S131" s="3" t="n">
        <v>0.81655</v>
      </c>
      <c r="T131" s="6" t="n">
        <v>0</v>
      </c>
      <c r="U131" s="6" t="n">
        <v>0</v>
      </c>
      <c r="V131" s="6" t="n">
        <v>0</v>
      </c>
      <c r="W131" s="3"/>
    </row>
    <row r="132" customFormat="false" ht="15" hidden="false" customHeight="false" outlineLevel="0" collapsed="false">
      <c r="B132" s="1" t="b">
        <f aca="false">TRUE()</f>
        <v>1</v>
      </c>
      <c r="C132" s="1" t="s">
        <v>23</v>
      </c>
      <c r="D132" s="1" t="s">
        <v>341</v>
      </c>
      <c r="E132" s="1" t="s">
        <v>342</v>
      </c>
      <c r="F132" s="1" t="s">
        <v>33</v>
      </c>
      <c r="I132" s="1" t="s">
        <v>27</v>
      </c>
      <c r="J132" s="1" t="n">
        <v>0</v>
      </c>
      <c r="K132" s="1" t="n">
        <v>2</v>
      </c>
      <c r="L132" s="1" t="n">
        <v>0</v>
      </c>
      <c r="M132" s="6" t="n">
        <v>1</v>
      </c>
      <c r="N132" s="6" t="n">
        <v>0</v>
      </c>
      <c r="O132" s="6" t="n">
        <v>0</v>
      </c>
      <c r="Q132" s="3" t="n">
        <v>0</v>
      </c>
      <c r="R132" s="3" t="n">
        <v>1.4427</v>
      </c>
      <c r="S132" s="3" t="n">
        <v>0</v>
      </c>
      <c r="T132" s="6" t="n">
        <v>6.0299</v>
      </c>
      <c r="U132" s="6" t="n">
        <v>0</v>
      </c>
      <c r="V132" s="6" t="n">
        <v>0</v>
      </c>
      <c r="W132" s="3"/>
    </row>
    <row r="133" customFormat="false" ht="15" hidden="false" customHeight="false" outlineLevel="0" collapsed="false">
      <c r="B133" s="1" t="b">
        <f aca="false">TRUE()</f>
        <v>1</v>
      </c>
      <c r="C133" s="1" t="s">
        <v>23</v>
      </c>
      <c r="D133" s="1" t="s">
        <v>343</v>
      </c>
      <c r="E133" s="1" t="s">
        <v>344</v>
      </c>
      <c r="F133" s="1" t="s">
        <v>135</v>
      </c>
      <c r="I133" s="1" t="s">
        <v>27</v>
      </c>
      <c r="J133" s="1" t="n">
        <v>0</v>
      </c>
      <c r="K133" s="1" t="n">
        <v>0</v>
      </c>
      <c r="L133" s="1" t="n">
        <v>0</v>
      </c>
      <c r="M133" s="6" t="n">
        <v>0</v>
      </c>
      <c r="N133" s="6" t="n">
        <v>2</v>
      </c>
      <c r="O133" s="6" t="n">
        <v>0</v>
      </c>
      <c r="Q133" s="3" t="n">
        <v>0</v>
      </c>
      <c r="R133" s="3" t="n">
        <v>0</v>
      </c>
      <c r="S133" s="3" t="n">
        <v>0</v>
      </c>
      <c r="T133" s="6" t="n">
        <v>0</v>
      </c>
      <c r="U133" s="6" t="n">
        <v>7.4656</v>
      </c>
      <c r="V133" s="6" t="n">
        <v>0</v>
      </c>
      <c r="W133" s="3"/>
    </row>
    <row r="134" customFormat="false" ht="15" hidden="false" customHeight="false" outlineLevel="0" collapsed="false">
      <c r="B134" s="1" t="b">
        <f aca="false">TRUE()</f>
        <v>1</v>
      </c>
      <c r="C134" s="1" t="s">
        <v>23</v>
      </c>
      <c r="D134" s="1" t="s">
        <v>345</v>
      </c>
      <c r="E134" s="1" t="s">
        <v>346</v>
      </c>
      <c r="F134" s="1" t="s">
        <v>51</v>
      </c>
      <c r="I134" s="1" t="s">
        <v>27</v>
      </c>
      <c r="J134" s="1" t="n">
        <v>0</v>
      </c>
      <c r="K134" s="1" t="n">
        <v>2</v>
      </c>
      <c r="L134" s="1" t="n">
        <v>0</v>
      </c>
      <c r="M134" s="6" t="n">
        <v>0</v>
      </c>
      <c r="N134" s="6" t="n">
        <v>0</v>
      </c>
      <c r="O134" s="6" t="n">
        <v>0</v>
      </c>
      <c r="Q134" s="3" t="n">
        <v>0</v>
      </c>
      <c r="R134" s="3" t="n">
        <v>1.4427</v>
      </c>
      <c r="S134" s="3" t="n">
        <v>0</v>
      </c>
      <c r="T134" s="6" t="n">
        <v>0</v>
      </c>
      <c r="U134" s="6" t="n">
        <v>0</v>
      </c>
      <c r="V134" s="6" t="n">
        <v>0</v>
      </c>
      <c r="W134" s="3"/>
    </row>
    <row r="135" customFormat="false" ht="15" hidden="false" customHeight="false" outlineLevel="0" collapsed="false">
      <c r="B135" s="1" t="b">
        <f aca="false">TRUE()</f>
        <v>1</v>
      </c>
      <c r="C135" s="1" t="s">
        <v>23</v>
      </c>
      <c r="D135" s="1" t="s">
        <v>347</v>
      </c>
      <c r="E135" s="1" t="s">
        <v>348</v>
      </c>
      <c r="F135" s="1" t="s">
        <v>140</v>
      </c>
      <c r="I135" s="1" t="s">
        <v>27</v>
      </c>
      <c r="J135" s="1" t="n">
        <v>0</v>
      </c>
      <c r="K135" s="1" t="n">
        <v>0</v>
      </c>
      <c r="L135" s="1" t="n">
        <v>1</v>
      </c>
      <c r="M135" s="6" t="n">
        <v>0</v>
      </c>
      <c r="N135" s="6" t="n">
        <v>0</v>
      </c>
      <c r="O135" s="6" t="n">
        <v>0</v>
      </c>
      <c r="Q135" s="3" t="n">
        <v>0</v>
      </c>
      <c r="R135" s="3" t="n">
        <v>0</v>
      </c>
      <c r="S135" s="3" t="n">
        <v>0.81655</v>
      </c>
      <c r="T135" s="6" t="n">
        <v>0</v>
      </c>
      <c r="U135" s="6" t="n">
        <v>0</v>
      </c>
      <c r="V135" s="6" t="n">
        <v>0</v>
      </c>
      <c r="W135" s="3"/>
    </row>
    <row r="136" customFormat="false" ht="15" hidden="false" customHeight="false" outlineLevel="0" collapsed="false">
      <c r="B136" s="1" t="b">
        <f aca="false">TRUE()</f>
        <v>1</v>
      </c>
      <c r="C136" s="1" t="s">
        <v>23</v>
      </c>
      <c r="D136" s="1" t="s">
        <v>349</v>
      </c>
      <c r="E136" s="1" t="s">
        <v>350</v>
      </c>
      <c r="F136" s="1" t="s">
        <v>193</v>
      </c>
      <c r="I136" s="1" t="s">
        <v>27</v>
      </c>
      <c r="J136" s="1" t="n">
        <v>0</v>
      </c>
      <c r="K136" s="1" t="n">
        <v>0</v>
      </c>
      <c r="L136" s="1" t="n">
        <v>0</v>
      </c>
      <c r="M136" s="6" t="n">
        <v>0</v>
      </c>
      <c r="N136" s="6" t="n">
        <v>0</v>
      </c>
      <c r="O136" s="6" t="n">
        <v>2</v>
      </c>
      <c r="Q136" s="3" t="n">
        <v>0</v>
      </c>
      <c r="R136" s="3" t="n">
        <v>0</v>
      </c>
      <c r="S136" s="3" t="n">
        <v>0</v>
      </c>
      <c r="T136" s="6" t="n">
        <v>0</v>
      </c>
      <c r="U136" s="6" t="n">
        <v>0</v>
      </c>
      <c r="V136" s="6" t="n">
        <v>1.0522</v>
      </c>
      <c r="W136" s="3"/>
    </row>
    <row r="137" customFormat="false" ht="15" hidden="false" customHeight="false" outlineLevel="0" collapsed="false">
      <c r="B137" s="1" t="b">
        <f aca="false">TRUE()</f>
        <v>1</v>
      </c>
      <c r="C137" s="1" t="s">
        <v>23</v>
      </c>
      <c r="D137" s="1" t="s">
        <v>351</v>
      </c>
      <c r="E137" s="1" t="s">
        <v>352</v>
      </c>
      <c r="F137" s="1" t="s">
        <v>63</v>
      </c>
      <c r="I137" s="1" t="s">
        <v>27</v>
      </c>
      <c r="J137" s="1" t="n">
        <v>0</v>
      </c>
      <c r="K137" s="1" t="n">
        <v>2</v>
      </c>
      <c r="L137" s="1" t="n">
        <v>0</v>
      </c>
      <c r="M137" s="6" t="n">
        <v>0</v>
      </c>
      <c r="N137" s="6" t="n">
        <v>0</v>
      </c>
      <c r="O137" s="6" t="n">
        <v>1</v>
      </c>
      <c r="Q137" s="3" t="n">
        <v>0</v>
      </c>
      <c r="R137" s="3" t="n">
        <v>1.4427</v>
      </c>
      <c r="S137" s="3" t="n">
        <v>0</v>
      </c>
      <c r="T137" s="6" t="n">
        <v>0</v>
      </c>
      <c r="U137" s="6" t="n">
        <v>0</v>
      </c>
      <c r="V137" s="6" t="n">
        <v>0.5261</v>
      </c>
      <c r="W137" s="3"/>
    </row>
    <row r="138" customFormat="false" ht="15" hidden="false" customHeight="false" outlineLevel="0" collapsed="false">
      <c r="B138" s="1" t="b">
        <f aca="false">TRUE()</f>
        <v>1</v>
      </c>
      <c r="C138" s="1" t="s">
        <v>23</v>
      </c>
      <c r="D138" s="1" t="s">
        <v>353</v>
      </c>
      <c r="E138" s="1" t="s">
        <v>354</v>
      </c>
      <c r="F138" s="1" t="s">
        <v>36</v>
      </c>
      <c r="I138" s="1" t="s">
        <v>27</v>
      </c>
      <c r="J138" s="1" t="n">
        <v>2</v>
      </c>
      <c r="K138" s="1" t="n">
        <v>2</v>
      </c>
      <c r="L138" s="1" t="n">
        <v>0</v>
      </c>
      <c r="M138" s="6" t="n">
        <v>0</v>
      </c>
      <c r="N138" s="6" t="n">
        <v>0</v>
      </c>
      <c r="O138" s="6" t="n">
        <v>0</v>
      </c>
      <c r="Q138" s="3" t="n">
        <v>1.8965</v>
      </c>
      <c r="R138" s="3" t="n">
        <v>1.4427</v>
      </c>
      <c r="S138" s="3" t="n">
        <v>0</v>
      </c>
      <c r="T138" s="6" t="n">
        <v>0</v>
      </c>
      <c r="U138" s="6" t="n">
        <v>0</v>
      </c>
      <c r="V138" s="6" t="n">
        <v>0</v>
      </c>
      <c r="W138" s="3"/>
    </row>
    <row r="139" customFormat="false" ht="15" hidden="false" customHeight="false" outlineLevel="0" collapsed="false">
      <c r="B139" s="1" t="b">
        <f aca="false">TRUE()</f>
        <v>1</v>
      </c>
      <c r="C139" s="1" t="s">
        <v>23</v>
      </c>
      <c r="D139" s="1" t="s">
        <v>355</v>
      </c>
      <c r="E139" s="1" t="s">
        <v>356</v>
      </c>
      <c r="F139" s="1" t="s">
        <v>336</v>
      </c>
      <c r="I139" s="1" t="s">
        <v>27</v>
      </c>
      <c r="J139" s="1" t="n">
        <v>2</v>
      </c>
      <c r="K139" s="1" t="n">
        <v>0</v>
      </c>
      <c r="L139" s="1" t="n">
        <v>0</v>
      </c>
      <c r="M139" s="6" t="n">
        <v>0</v>
      </c>
      <c r="N139" s="6" t="n">
        <v>0</v>
      </c>
      <c r="O139" s="6" t="n">
        <v>2</v>
      </c>
      <c r="Q139" s="3" t="n">
        <v>1.8965</v>
      </c>
      <c r="R139" s="3" t="n">
        <v>0</v>
      </c>
      <c r="S139" s="3" t="n">
        <v>0</v>
      </c>
      <c r="T139" s="6" t="n">
        <v>0</v>
      </c>
      <c r="U139" s="6" t="n">
        <v>0</v>
      </c>
      <c r="V139" s="6" t="n">
        <v>1.0522</v>
      </c>
      <c r="W139" s="3"/>
    </row>
    <row r="140" customFormat="false" ht="15" hidden="false" customHeight="false" outlineLevel="0" collapsed="false">
      <c r="B140" s="1" t="b">
        <f aca="false">TRUE()</f>
        <v>1</v>
      </c>
      <c r="C140" s="1" t="s">
        <v>23</v>
      </c>
      <c r="D140" s="1" t="s">
        <v>357</v>
      </c>
      <c r="E140" s="1" t="s">
        <v>358</v>
      </c>
      <c r="F140" s="1" t="s">
        <v>68</v>
      </c>
      <c r="I140" s="1" t="s">
        <v>27</v>
      </c>
      <c r="J140" s="1" t="n">
        <v>2</v>
      </c>
      <c r="K140" s="1" t="n">
        <v>3</v>
      </c>
      <c r="L140" s="1" t="n">
        <v>1</v>
      </c>
      <c r="M140" s="6" t="n">
        <v>0</v>
      </c>
      <c r="N140" s="6" t="n">
        <v>0</v>
      </c>
      <c r="O140" s="6" t="n">
        <v>1</v>
      </c>
      <c r="Q140" s="3" t="n">
        <v>1.8965</v>
      </c>
      <c r="R140" s="3" t="n">
        <v>2.1641</v>
      </c>
      <c r="S140" s="3" t="n">
        <v>0.81655</v>
      </c>
      <c r="T140" s="6" t="n">
        <v>0</v>
      </c>
      <c r="U140" s="6" t="n">
        <v>0</v>
      </c>
      <c r="V140" s="6" t="n">
        <v>0.5261</v>
      </c>
      <c r="W140" s="3"/>
    </row>
    <row r="141" customFormat="false" ht="15" hidden="false" customHeight="false" outlineLevel="0" collapsed="false">
      <c r="B141" s="1" t="b">
        <f aca="false">TRUE()</f>
        <v>1</v>
      </c>
      <c r="C141" s="1" t="s">
        <v>23</v>
      </c>
      <c r="D141" s="1" t="s">
        <v>359</v>
      </c>
      <c r="E141" s="1" t="s">
        <v>360</v>
      </c>
      <c r="F141" s="1" t="s">
        <v>140</v>
      </c>
      <c r="I141" s="1" t="s">
        <v>27</v>
      </c>
      <c r="J141" s="1" t="n">
        <v>0</v>
      </c>
      <c r="K141" s="1" t="n">
        <v>0</v>
      </c>
      <c r="L141" s="1" t="n">
        <v>0</v>
      </c>
      <c r="M141" s="6" t="n">
        <v>0</v>
      </c>
      <c r="N141" s="6" t="n">
        <v>0</v>
      </c>
      <c r="O141" s="6" t="n">
        <v>2</v>
      </c>
      <c r="Q141" s="3" t="n">
        <v>0</v>
      </c>
      <c r="R141" s="3" t="n">
        <v>0</v>
      </c>
      <c r="S141" s="3" t="n">
        <v>0</v>
      </c>
      <c r="T141" s="6" t="n">
        <v>0</v>
      </c>
      <c r="U141" s="6" t="n">
        <v>0</v>
      </c>
      <c r="V141" s="6" t="n">
        <v>1.5783</v>
      </c>
      <c r="W141" s="3"/>
    </row>
    <row r="142" customFormat="false" ht="15" hidden="false" customHeight="false" outlineLevel="0" collapsed="false">
      <c r="B142" s="1" t="b">
        <f aca="false">TRUE()</f>
        <v>1</v>
      </c>
      <c r="C142" s="1" t="s">
        <v>23</v>
      </c>
      <c r="D142" s="1" t="s">
        <v>361</v>
      </c>
      <c r="E142" s="1" t="s">
        <v>362</v>
      </c>
      <c r="F142" s="1" t="s">
        <v>119</v>
      </c>
      <c r="I142" s="1" t="s">
        <v>27</v>
      </c>
      <c r="J142" s="1" t="n">
        <v>2</v>
      </c>
      <c r="K142" s="1" t="n">
        <v>0</v>
      </c>
      <c r="L142" s="1" t="n">
        <v>0</v>
      </c>
      <c r="M142" s="6" t="n">
        <v>0</v>
      </c>
      <c r="N142" s="6" t="n">
        <v>0</v>
      </c>
      <c r="O142" s="6" t="n">
        <v>0</v>
      </c>
      <c r="Q142" s="3" t="n">
        <v>1.8965</v>
      </c>
      <c r="R142" s="3" t="n">
        <v>0</v>
      </c>
      <c r="S142" s="3" t="n">
        <v>0</v>
      </c>
      <c r="T142" s="6" t="n">
        <v>0</v>
      </c>
      <c r="U142" s="6" t="n">
        <v>0</v>
      </c>
      <c r="V142" s="6" t="n">
        <v>0</v>
      </c>
      <c r="W142" s="3"/>
    </row>
    <row r="143" customFormat="false" ht="15" hidden="false" customHeight="false" outlineLevel="0" collapsed="false">
      <c r="B143" s="1" t="b">
        <f aca="false">TRUE()</f>
        <v>1</v>
      </c>
      <c r="C143" s="1" t="s">
        <v>23</v>
      </c>
      <c r="D143" s="1" t="s">
        <v>363</v>
      </c>
      <c r="E143" s="1" t="s">
        <v>364</v>
      </c>
      <c r="F143" s="1" t="s">
        <v>193</v>
      </c>
      <c r="I143" s="1" t="s">
        <v>27</v>
      </c>
      <c r="J143" s="1" t="n">
        <v>2</v>
      </c>
      <c r="K143" s="1" t="n">
        <v>0</v>
      </c>
      <c r="L143" s="1" t="n">
        <v>1</v>
      </c>
      <c r="M143" s="6" t="n">
        <v>0</v>
      </c>
      <c r="N143" s="6" t="n">
        <v>0</v>
      </c>
      <c r="O143" s="6" t="n">
        <v>1</v>
      </c>
      <c r="Q143" s="3" t="n">
        <v>1.8965</v>
      </c>
      <c r="R143" s="3" t="n">
        <v>0</v>
      </c>
      <c r="S143" s="3" t="n">
        <v>0.81655</v>
      </c>
      <c r="T143" s="6" t="n">
        <v>0</v>
      </c>
      <c r="U143" s="6" t="n">
        <v>0</v>
      </c>
      <c r="V143" s="6" t="n">
        <v>0.5261</v>
      </c>
      <c r="W143" s="3"/>
    </row>
    <row r="144" customFormat="false" ht="15" hidden="false" customHeight="false" outlineLevel="0" collapsed="false">
      <c r="B144" s="1" t="b">
        <f aca="false">TRUE()</f>
        <v>1</v>
      </c>
      <c r="C144" s="1" t="s">
        <v>23</v>
      </c>
      <c r="D144" s="1" t="s">
        <v>365</v>
      </c>
      <c r="E144" s="1" t="s">
        <v>366</v>
      </c>
      <c r="F144" s="1" t="s">
        <v>188</v>
      </c>
      <c r="I144" s="1" t="s">
        <v>27</v>
      </c>
      <c r="J144" s="1" t="n">
        <v>0</v>
      </c>
      <c r="K144" s="1" t="n">
        <v>0</v>
      </c>
      <c r="L144" s="1" t="n">
        <v>1</v>
      </c>
      <c r="M144" s="6" t="n">
        <v>0</v>
      </c>
      <c r="N144" s="6" t="n">
        <v>0</v>
      </c>
      <c r="O144" s="6" t="n">
        <v>0</v>
      </c>
      <c r="Q144" s="3" t="n">
        <v>0</v>
      </c>
      <c r="R144" s="3" t="n">
        <v>0</v>
      </c>
      <c r="S144" s="3" t="n">
        <v>0.81655</v>
      </c>
      <c r="T144" s="6" t="n">
        <v>0</v>
      </c>
      <c r="U144" s="6" t="n">
        <v>0</v>
      </c>
      <c r="V144" s="6" t="n">
        <v>0</v>
      </c>
      <c r="W144" s="3"/>
    </row>
    <row r="145" customFormat="false" ht="15" hidden="false" customHeight="false" outlineLevel="0" collapsed="false">
      <c r="B145" s="1" t="b">
        <f aca="false">TRUE()</f>
        <v>1</v>
      </c>
      <c r="C145" s="1" t="s">
        <v>23</v>
      </c>
      <c r="D145" s="1" t="s">
        <v>367</v>
      </c>
      <c r="E145" s="1" t="s">
        <v>368</v>
      </c>
      <c r="F145" s="1" t="s">
        <v>57</v>
      </c>
      <c r="I145" s="1" t="s">
        <v>27</v>
      </c>
      <c r="J145" s="1" t="n">
        <v>0</v>
      </c>
      <c r="K145" s="1" t="n">
        <v>0</v>
      </c>
      <c r="L145" s="1" t="n">
        <v>2</v>
      </c>
      <c r="M145" s="6" t="n">
        <v>0</v>
      </c>
      <c r="N145" s="6" t="n">
        <v>0</v>
      </c>
      <c r="O145" s="6" t="n">
        <v>3</v>
      </c>
      <c r="Q145" s="3" t="n">
        <v>0</v>
      </c>
      <c r="R145" s="3" t="n">
        <v>0</v>
      </c>
      <c r="S145" s="3" t="n">
        <v>1.6331</v>
      </c>
      <c r="T145" s="6" t="n">
        <v>0</v>
      </c>
      <c r="U145" s="6" t="n">
        <v>0</v>
      </c>
      <c r="V145" s="6" t="n">
        <v>1.5783</v>
      </c>
      <c r="W145" s="3"/>
    </row>
    <row r="146" customFormat="false" ht="15" hidden="false" customHeight="false" outlineLevel="0" collapsed="false">
      <c r="B146" s="1" t="b">
        <f aca="false">TRUE()</f>
        <v>1</v>
      </c>
      <c r="C146" s="1" t="s">
        <v>23</v>
      </c>
      <c r="D146" s="1" t="s">
        <v>369</v>
      </c>
      <c r="E146" s="1" t="s">
        <v>370</v>
      </c>
      <c r="F146" s="1" t="s">
        <v>108</v>
      </c>
      <c r="I146" s="1" t="s">
        <v>27</v>
      </c>
      <c r="J146" s="1" t="n">
        <v>0</v>
      </c>
      <c r="K146" s="1" t="n">
        <v>0</v>
      </c>
      <c r="L146" s="1" t="n">
        <v>1</v>
      </c>
      <c r="M146" s="6" t="n">
        <v>0</v>
      </c>
      <c r="N146" s="6" t="n">
        <v>0</v>
      </c>
      <c r="O146" s="6" t="n">
        <v>1</v>
      </c>
      <c r="Q146" s="3" t="n">
        <v>0</v>
      </c>
      <c r="R146" s="3" t="n">
        <v>0</v>
      </c>
      <c r="S146" s="3" t="n">
        <v>1.6331</v>
      </c>
      <c r="T146" s="6" t="n">
        <v>0</v>
      </c>
      <c r="U146" s="6" t="n">
        <v>0</v>
      </c>
      <c r="V146" s="6" t="n">
        <v>0.5261</v>
      </c>
      <c r="W146" s="3"/>
    </row>
    <row r="147" customFormat="false" ht="15" hidden="false" customHeight="false" outlineLevel="0" collapsed="false">
      <c r="B147" s="1" t="b">
        <f aca="false">TRUE()</f>
        <v>1</v>
      </c>
      <c r="C147" s="1" t="s">
        <v>23</v>
      </c>
      <c r="D147" s="1" t="s">
        <v>371</v>
      </c>
      <c r="E147" s="1" t="s">
        <v>372</v>
      </c>
      <c r="F147" s="1" t="s">
        <v>202</v>
      </c>
      <c r="I147" s="1" t="s">
        <v>27</v>
      </c>
      <c r="J147" s="1" t="n">
        <v>12</v>
      </c>
      <c r="K147" s="1" t="n">
        <v>10</v>
      </c>
      <c r="L147" s="1" t="n">
        <v>0</v>
      </c>
      <c r="M147" s="6" t="n">
        <v>0</v>
      </c>
      <c r="N147" s="6" t="n">
        <v>0</v>
      </c>
      <c r="O147" s="6" t="n">
        <v>0</v>
      </c>
      <c r="Q147" s="3" t="n">
        <v>11.379</v>
      </c>
      <c r="R147" s="3" t="n">
        <v>7.2137</v>
      </c>
      <c r="S147" s="3" t="n">
        <v>0</v>
      </c>
      <c r="T147" s="6" t="n">
        <v>0</v>
      </c>
      <c r="U147" s="6" t="n">
        <v>0</v>
      </c>
      <c r="V147" s="6" t="n">
        <v>0</v>
      </c>
      <c r="W147" s="3"/>
    </row>
    <row r="148" customFormat="false" ht="15" hidden="false" customHeight="false" outlineLevel="0" collapsed="false">
      <c r="B148" s="1" t="b">
        <f aca="false">TRUE()</f>
        <v>1</v>
      </c>
      <c r="C148" s="1" t="s">
        <v>23</v>
      </c>
      <c r="D148" s="1" t="s">
        <v>373</v>
      </c>
      <c r="E148" s="1" t="s">
        <v>374</v>
      </c>
      <c r="F148" s="1" t="s">
        <v>375</v>
      </c>
      <c r="I148" s="1" t="s">
        <v>27</v>
      </c>
      <c r="J148" s="1" t="n">
        <v>0</v>
      </c>
      <c r="K148" s="1" t="n">
        <v>0</v>
      </c>
      <c r="L148" s="1" t="n">
        <v>0</v>
      </c>
      <c r="M148" s="6" t="n">
        <v>0</v>
      </c>
      <c r="N148" s="6" t="n">
        <v>0</v>
      </c>
      <c r="O148" s="6" t="n">
        <v>3</v>
      </c>
      <c r="Q148" s="3" t="n">
        <v>0</v>
      </c>
      <c r="R148" s="3" t="n">
        <v>0</v>
      </c>
      <c r="S148" s="3" t="n">
        <v>0</v>
      </c>
      <c r="T148" s="6" t="n">
        <v>0</v>
      </c>
      <c r="U148" s="6" t="n">
        <v>0</v>
      </c>
      <c r="V148" s="6" t="n">
        <v>1.5783</v>
      </c>
      <c r="W148" s="3"/>
    </row>
    <row r="149" customFormat="false" ht="15" hidden="false" customHeight="false" outlineLevel="0" collapsed="false">
      <c r="B149" s="1" t="b">
        <f aca="false">TRUE()</f>
        <v>1</v>
      </c>
      <c r="C149" s="1" t="s">
        <v>23</v>
      </c>
      <c r="D149" s="1" t="s">
        <v>376</v>
      </c>
      <c r="E149" s="1" t="s">
        <v>377</v>
      </c>
      <c r="F149" s="1" t="s">
        <v>102</v>
      </c>
      <c r="I149" s="1" t="s">
        <v>27</v>
      </c>
      <c r="J149" s="1" t="n">
        <v>0</v>
      </c>
      <c r="K149" s="1" t="n">
        <v>0</v>
      </c>
      <c r="L149" s="1" t="n">
        <v>1</v>
      </c>
      <c r="M149" s="6" t="n">
        <v>0</v>
      </c>
      <c r="N149" s="6" t="n">
        <v>0</v>
      </c>
      <c r="O149" s="6" t="n">
        <v>0</v>
      </c>
      <c r="Q149" s="3" t="n">
        <v>0</v>
      </c>
      <c r="R149" s="3" t="n">
        <v>0</v>
      </c>
      <c r="S149" s="3" t="n">
        <v>0.81655</v>
      </c>
      <c r="T149" s="6" t="n">
        <v>0</v>
      </c>
      <c r="U149" s="6" t="n">
        <v>0</v>
      </c>
      <c r="V149" s="6" t="n">
        <v>0</v>
      </c>
      <c r="W149" s="3"/>
    </row>
    <row r="150" customFormat="false" ht="15" hidden="false" customHeight="false" outlineLevel="0" collapsed="false">
      <c r="B150" s="1" t="b">
        <f aca="false">TRUE()</f>
        <v>1</v>
      </c>
      <c r="C150" s="1" t="s">
        <v>23</v>
      </c>
      <c r="D150" s="1" t="s">
        <v>378</v>
      </c>
      <c r="E150" s="1" t="s">
        <v>379</v>
      </c>
      <c r="F150" s="1" t="s">
        <v>63</v>
      </c>
      <c r="I150" s="1" t="s">
        <v>27</v>
      </c>
      <c r="J150" s="1" t="n">
        <v>0</v>
      </c>
      <c r="K150" s="1" t="n">
        <v>0</v>
      </c>
      <c r="L150" s="1" t="n">
        <v>0</v>
      </c>
      <c r="M150" s="6" t="n">
        <v>0</v>
      </c>
      <c r="N150" s="6" t="n">
        <v>0</v>
      </c>
      <c r="O150" s="6" t="n">
        <v>2</v>
      </c>
      <c r="Q150" s="3" t="n">
        <v>0</v>
      </c>
      <c r="R150" s="3" t="n">
        <v>0</v>
      </c>
      <c r="S150" s="3" t="n">
        <v>0</v>
      </c>
      <c r="T150" s="6" t="n">
        <v>0</v>
      </c>
      <c r="U150" s="6" t="n">
        <v>0</v>
      </c>
      <c r="V150" s="6" t="n">
        <v>1.0522</v>
      </c>
      <c r="W150" s="3"/>
    </row>
    <row r="151" customFormat="false" ht="15" hidden="false" customHeight="false" outlineLevel="0" collapsed="false">
      <c r="B151" s="1" t="b">
        <f aca="false">TRUE()</f>
        <v>1</v>
      </c>
      <c r="C151" s="1" t="s">
        <v>23</v>
      </c>
      <c r="D151" s="1" t="s">
        <v>380</v>
      </c>
      <c r="E151" s="1" t="s">
        <v>381</v>
      </c>
      <c r="F151" s="1" t="s">
        <v>250</v>
      </c>
      <c r="I151" s="1" t="s">
        <v>27</v>
      </c>
      <c r="J151" s="1" t="n">
        <v>0</v>
      </c>
      <c r="K151" s="1" t="n">
        <v>0</v>
      </c>
      <c r="L151" s="1" t="n">
        <v>2</v>
      </c>
      <c r="M151" s="6" t="n">
        <v>0</v>
      </c>
      <c r="N151" s="6" t="n">
        <v>4</v>
      </c>
      <c r="O151" s="6" t="n">
        <v>2</v>
      </c>
      <c r="Q151" s="3" t="n">
        <v>0</v>
      </c>
      <c r="R151" s="3" t="n">
        <v>0</v>
      </c>
      <c r="S151" s="3" t="n">
        <v>1.6331</v>
      </c>
      <c r="T151" s="6" t="n">
        <v>0</v>
      </c>
      <c r="U151" s="6" t="n">
        <v>14.931</v>
      </c>
      <c r="V151" s="6" t="n">
        <v>1.0522</v>
      </c>
      <c r="W151" s="3"/>
    </row>
    <row r="152" customFormat="false" ht="15" hidden="false" customHeight="false" outlineLevel="0" collapsed="false">
      <c r="B152" s="1" t="b">
        <f aca="false">TRUE()</f>
        <v>1</v>
      </c>
      <c r="C152" s="1" t="s">
        <v>23</v>
      </c>
      <c r="D152" s="1" t="s">
        <v>382</v>
      </c>
      <c r="E152" s="1" t="s">
        <v>383</v>
      </c>
      <c r="F152" s="1" t="s">
        <v>294</v>
      </c>
      <c r="I152" s="1" t="s">
        <v>27</v>
      </c>
      <c r="J152" s="1" t="n">
        <v>3</v>
      </c>
      <c r="K152" s="1" t="n">
        <v>4</v>
      </c>
      <c r="L152" s="1" t="n">
        <v>0</v>
      </c>
      <c r="M152" s="6" t="n">
        <v>0</v>
      </c>
      <c r="N152" s="6" t="n">
        <v>0</v>
      </c>
      <c r="O152" s="6" t="n">
        <v>0</v>
      </c>
      <c r="Q152" s="3" t="n">
        <v>2.8448</v>
      </c>
      <c r="R152" s="3" t="n">
        <v>2.8855</v>
      </c>
      <c r="S152" s="3" t="n">
        <v>0</v>
      </c>
      <c r="T152" s="6" t="n">
        <v>0</v>
      </c>
      <c r="U152" s="6" t="n">
        <v>0</v>
      </c>
      <c r="V152" s="6" t="n">
        <v>0</v>
      </c>
      <c r="W152" s="3"/>
    </row>
    <row r="153" customFormat="false" ht="15" hidden="false" customHeight="false" outlineLevel="0" collapsed="false">
      <c r="B153" s="1" t="b">
        <f aca="false">TRUE()</f>
        <v>1</v>
      </c>
      <c r="C153" s="1" t="s">
        <v>23</v>
      </c>
      <c r="D153" s="1" t="s">
        <v>384</v>
      </c>
      <c r="E153" s="1" t="s">
        <v>385</v>
      </c>
      <c r="F153" s="1" t="s">
        <v>386</v>
      </c>
      <c r="I153" s="1" t="s">
        <v>27</v>
      </c>
      <c r="J153" s="1" t="n">
        <v>0</v>
      </c>
      <c r="K153" s="1" t="n">
        <v>0</v>
      </c>
      <c r="L153" s="1" t="n">
        <v>1</v>
      </c>
      <c r="M153" s="6" t="n">
        <v>0</v>
      </c>
      <c r="N153" s="6" t="n">
        <v>0</v>
      </c>
      <c r="O153" s="6" t="n">
        <v>0</v>
      </c>
      <c r="Q153" s="3" t="n">
        <v>0</v>
      </c>
      <c r="R153" s="3" t="n">
        <v>0</v>
      </c>
      <c r="S153" s="3" t="n">
        <v>0.81655</v>
      </c>
      <c r="T153" s="6" t="n">
        <v>0</v>
      </c>
      <c r="U153" s="6" t="n">
        <v>0</v>
      </c>
      <c r="V153" s="6" t="n">
        <v>0</v>
      </c>
      <c r="W153" s="3"/>
    </row>
    <row r="154" customFormat="false" ht="15" hidden="false" customHeight="false" outlineLevel="0" collapsed="false">
      <c r="B154" s="1" t="b">
        <f aca="false">TRUE()</f>
        <v>1</v>
      </c>
      <c r="C154" s="1" t="s">
        <v>23</v>
      </c>
      <c r="D154" s="1" t="s">
        <v>387</v>
      </c>
      <c r="E154" s="1" t="s">
        <v>388</v>
      </c>
      <c r="F154" s="1" t="s">
        <v>216</v>
      </c>
      <c r="I154" s="1" t="s">
        <v>27</v>
      </c>
      <c r="J154" s="1" t="n">
        <v>0</v>
      </c>
      <c r="K154" s="1" t="n">
        <v>0</v>
      </c>
      <c r="L154" s="1" t="n">
        <v>2</v>
      </c>
      <c r="M154" s="6" t="n">
        <v>0</v>
      </c>
      <c r="N154" s="6" t="n">
        <v>0</v>
      </c>
      <c r="O154" s="6" t="n">
        <v>3</v>
      </c>
      <c r="Q154" s="3" t="n">
        <v>0</v>
      </c>
      <c r="R154" s="3" t="n">
        <v>0</v>
      </c>
      <c r="S154" s="3" t="n">
        <v>1.6331</v>
      </c>
      <c r="T154" s="6" t="n">
        <v>0</v>
      </c>
      <c r="U154" s="6" t="n">
        <v>0</v>
      </c>
      <c r="V154" s="6" t="n">
        <v>2.1044</v>
      </c>
      <c r="W154" s="3"/>
    </row>
    <row r="155" customFormat="false" ht="15" hidden="false" customHeight="false" outlineLevel="0" collapsed="false">
      <c r="B155" s="1" t="b">
        <f aca="false">TRUE()</f>
        <v>1</v>
      </c>
      <c r="C155" s="1" t="s">
        <v>23</v>
      </c>
      <c r="D155" s="1" t="s">
        <v>389</v>
      </c>
      <c r="E155" s="1" t="s">
        <v>390</v>
      </c>
      <c r="F155" s="1" t="s">
        <v>165</v>
      </c>
      <c r="I155" s="1" t="s">
        <v>27</v>
      </c>
      <c r="J155" s="1" t="n">
        <v>9</v>
      </c>
      <c r="K155" s="1" t="n">
        <v>13</v>
      </c>
      <c r="L155" s="1" t="n">
        <v>3</v>
      </c>
      <c r="M155" s="6" t="n">
        <v>0</v>
      </c>
      <c r="N155" s="6" t="n">
        <v>0</v>
      </c>
      <c r="O155" s="6" t="n">
        <v>2</v>
      </c>
      <c r="Q155" s="3" t="n">
        <v>9.4825</v>
      </c>
      <c r="R155" s="3" t="n">
        <v>9.3778</v>
      </c>
      <c r="S155" s="3" t="n">
        <v>2.4497</v>
      </c>
      <c r="T155" s="6" t="n">
        <v>0</v>
      </c>
      <c r="U155" s="6" t="n">
        <v>0</v>
      </c>
      <c r="V155" s="6" t="n">
        <v>1.0522</v>
      </c>
      <c r="W155" s="3"/>
    </row>
    <row r="156" customFormat="false" ht="15" hidden="false" customHeight="false" outlineLevel="0" collapsed="false">
      <c r="B156" s="1" t="b">
        <f aca="false">TRUE()</f>
        <v>1</v>
      </c>
      <c r="C156" s="1" t="s">
        <v>23</v>
      </c>
      <c r="D156" s="1" t="s">
        <v>391</v>
      </c>
      <c r="E156" s="1" t="s">
        <v>392</v>
      </c>
      <c r="F156" s="1" t="s">
        <v>236</v>
      </c>
      <c r="I156" s="1" t="s">
        <v>27</v>
      </c>
      <c r="J156" s="1" t="n">
        <v>2</v>
      </c>
      <c r="K156" s="1" t="n">
        <v>0</v>
      </c>
      <c r="L156" s="1" t="n">
        <v>0</v>
      </c>
      <c r="M156" s="6" t="n">
        <v>0</v>
      </c>
      <c r="N156" s="6" t="n">
        <v>0</v>
      </c>
      <c r="O156" s="6" t="n">
        <v>0</v>
      </c>
      <c r="Q156" s="3" t="n">
        <v>1.8965</v>
      </c>
      <c r="R156" s="3" t="n">
        <v>0</v>
      </c>
      <c r="S156" s="3" t="n">
        <v>0</v>
      </c>
      <c r="T156" s="6" t="n">
        <v>0</v>
      </c>
      <c r="U156" s="6" t="n">
        <v>0</v>
      </c>
      <c r="V156" s="6" t="n">
        <v>0</v>
      </c>
      <c r="W156" s="3"/>
    </row>
    <row r="157" customFormat="false" ht="15" hidden="false" customHeight="false" outlineLevel="0" collapsed="false">
      <c r="B157" s="1" t="b">
        <f aca="false">TRUE()</f>
        <v>1</v>
      </c>
      <c r="C157" s="1" t="s">
        <v>23</v>
      </c>
      <c r="D157" s="1" t="s">
        <v>393</v>
      </c>
      <c r="E157" s="1" t="s">
        <v>394</v>
      </c>
      <c r="F157" s="1" t="s">
        <v>395</v>
      </c>
      <c r="I157" s="1" t="s">
        <v>27</v>
      </c>
      <c r="J157" s="1" t="n">
        <v>0</v>
      </c>
      <c r="K157" s="1" t="n">
        <v>3</v>
      </c>
      <c r="L157" s="1" t="n">
        <v>0</v>
      </c>
      <c r="M157" s="6" t="n">
        <v>0</v>
      </c>
      <c r="N157" s="6" t="n">
        <v>0</v>
      </c>
      <c r="O157" s="6" t="n">
        <v>0</v>
      </c>
      <c r="Q157" s="3" t="n">
        <v>0</v>
      </c>
      <c r="R157" s="3" t="n">
        <v>2.1641</v>
      </c>
      <c r="S157" s="3" t="n">
        <v>0</v>
      </c>
      <c r="T157" s="6" t="n">
        <v>0</v>
      </c>
      <c r="U157" s="6" t="n">
        <v>0</v>
      </c>
      <c r="V157" s="6" t="n">
        <v>0</v>
      </c>
      <c r="W157" s="3"/>
    </row>
    <row r="158" customFormat="false" ht="15" hidden="false" customHeight="false" outlineLevel="0" collapsed="false">
      <c r="B158" s="1" t="b">
        <f aca="false">TRUE()</f>
        <v>1</v>
      </c>
      <c r="C158" s="1" t="s">
        <v>23</v>
      </c>
      <c r="D158" s="1" t="s">
        <v>396</v>
      </c>
      <c r="E158" s="1" t="s">
        <v>397</v>
      </c>
      <c r="F158" s="1" t="s">
        <v>181</v>
      </c>
      <c r="I158" s="1" t="s">
        <v>27</v>
      </c>
      <c r="J158" s="1" t="n">
        <v>0</v>
      </c>
      <c r="K158" s="1" t="n">
        <v>0</v>
      </c>
      <c r="L158" s="1" t="n">
        <v>0</v>
      </c>
      <c r="M158" s="6" t="n">
        <v>1</v>
      </c>
      <c r="N158" s="6" t="n">
        <v>1</v>
      </c>
      <c r="O158" s="6" t="n">
        <v>0</v>
      </c>
      <c r="Q158" s="3" t="n">
        <v>0</v>
      </c>
      <c r="R158" s="3" t="n">
        <v>0</v>
      </c>
      <c r="S158" s="3" t="n">
        <v>0</v>
      </c>
      <c r="T158" s="6" t="n">
        <v>6.0299</v>
      </c>
      <c r="U158" s="6" t="n">
        <v>3.7328</v>
      </c>
      <c r="V158" s="6" t="n">
        <v>0</v>
      </c>
      <c r="W158" s="3"/>
    </row>
    <row r="159" customFormat="false" ht="15" hidden="false" customHeight="false" outlineLevel="0" collapsed="false">
      <c r="B159" s="1" t="b">
        <f aca="false">TRUE()</f>
        <v>1</v>
      </c>
      <c r="C159" s="1" t="s">
        <v>23</v>
      </c>
      <c r="D159" s="1" t="s">
        <v>398</v>
      </c>
      <c r="E159" s="1" t="s">
        <v>399</v>
      </c>
      <c r="F159" s="1" t="s">
        <v>400</v>
      </c>
      <c r="G159" s="1" t="b">
        <f aca="false">TRUE()</f>
        <v>1</v>
      </c>
      <c r="I159" s="1" t="s">
        <v>27</v>
      </c>
      <c r="J159" s="1" t="n">
        <v>6</v>
      </c>
      <c r="K159" s="1" t="n">
        <v>7</v>
      </c>
      <c r="L159" s="1" t="n">
        <v>5</v>
      </c>
      <c r="M159" s="6" t="n">
        <v>7</v>
      </c>
      <c r="N159" s="6" t="n">
        <v>4</v>
      </c>
      <c r="O159" s="6" t="n">
        <v>10</v>
      </c>
      <c r="Q159" s="3" t="n">
        <v>6.6378</v>
      </c>
      <c r="R159" s="3" t="n">
        <v>5.0496</v>
      </c>
      <c r="S159" s="3" t="n">
        <v>4.0828</v>
      </c>
      <c r="T159" s="6" t="n">
        <v>42.209</v>
      </c>
      <c r="U159" s="6" t="n">
        <v>14.931</v>
      </c>
      <c r="V159" s="6" t="n">
        <v>5.7871</v>
      </c>
      <c r="W159" s="3"/>
    </row>
    <row r="160" customFormat="false" ht="15" hidden="false" customHeight="false" outlineLevel="0" collapsed="false">
      <c r="B160" s="1" t="b">
        <f aca="false">TRUE()</f>
        <v>1</v>
      </c>
      <c r="C160" s="1" t="s">
        <v>23</v>
      </c>
      <c r="D160" s="1" t="s">
        <v>401</v>
      </c>
      <c r="E160" s="1" t="s">
        <v>402</v>
      </c>
      <c r="F160" s="1" t="s">
        <v>119</v>
      </c>
      <c r="I160" s="1" t="s">
        <v>27</v>
      </c>
      <c r="J160" s="1" t="n">
        <v>0</v>
      </c>
      <c r="K160" s="1" t="n">
        <v>0</v>
      </c>
      <c r="L160" s="1" t="n">
        <v>0</v>
      </c>
      <c r="M160" s="6" t="n">
        <v>0</v>
      </c>
      <c r="N160" s="6" t="n">
        <v>1</v>
      </c>
      <c r="O160" s="6" t="n">
        <v>0</v>
      </c>
      <c r="Q160" s="3" t="n">
        <v>0</v>
      </c>
      <c r="R160" s="3" t="n">
        <v>0</v>
      </c>
      <c r="S160" s="3" t="n">
        <v>0</v>
      </c>
      <c r="T160" s="6" t="n">
        <v>0</v>
      </c>
      <c r="U160" s="6" t="n">
        <v>3.7328</v>
      </c>
      <c r="V160" s="6" t="n">
        <v>0</v>
      </c>
      <c r="W160" s="3"/>
    </row>
    <row r="161" customFormat="false" ht="15" hidden="false" customHeight="false" outlineLevel="0" collapsed="false">
      <c r="B161" s="1" t="b">
        <f aca="false">TRUE()</f>
        <v>1</v>
      </c>
      <c r="C161" s="1" t="s">
        <v>23</v>
      </c>
      <c r="D161" s="1" t="s">
        <v>403</v>
      </c>
      <c r="E161" s="1" t="s">
        <v>404</v>
      </c>
      <c r="F161" s="1" t="s">
        <v>36</v>
      </c>
      <c r="I161" s="1" t="s">
        <v>27</v>
      </c>
      <c r="J161" s="1" t="n">
        <v>1</v>
      </c>
      <c r="K161" s="1" t="n">
        <v>0</v>
      </c>
      <c r="L161" s="1" t="n">
        <v>0</v>
      </c>
      <c r="M161" s="6" t="n">
        <v>0</v>
      </c>
      <c r="N161" s="6" t="n">
        <v>0</v>
      </c>
      <c r="O161" s="6" t="n">
        <v>1</v>
      </c>
      <c r="Q161" s="3" t="n">
        <v>0.94825</v>
      </c>
      <c r="R161" s="3" t="n">
        <v>0</v>
      </c>
      <c r="S161" s="3" t="n">
        <v>0</v>
      </c>
      <c r="T161" s="6" t="n">
        <v>0</v>
      </c>
      <c r="U161" s="6" t="n">
        <v>0</v>
      </c>
      <c r="V161" s="6" t="n">
        <v>0.5261</v>
      </c>
      <c r="W161" s="3"/>
    </row>
    <row r="162" customFormat="false" ht="15" hidden="false" customHeight="false" outlineLevel="0" collapsed="false">
      <c r="B162" s="1" t="b">
        <f aca="false">TRUE()</f>
        <v>1</v>
      </c>
      <c r="C162" s="1" t="s">
        <v>23</v>
      </c>
      <c r="D162" s="1" t="s">
        <v>405</v>
      </c>
      <c r="E162" s="1" t="s">
        <v>406</v>
      </c>
      <c r="F162" s="1" t="s">
        <v>165</v>
      </c>
      <c r="I162" s="1" t="s">
        <v>27</v>
      </c>
      <c r="J162" s="1" t="n">
        <v>0</v>
      </c>
      <c r="K162" s="1" t="n">
        <v>0</v>
      </c>
      <c r="L162" s="1" t="n">
        <v>0</v>
      </c>
      <c r="M162" s="6" t="n">
        <v>0</v>
      </c>
      <c r="N162" s="6" t="n">
        <v>0</v>
      </c>
      <c r="O162" s="6" t="n">
        <v>2</v>
      </c>
      <c r="Q162" s="3" t="n">
        <v>0</v>
      </c>
      <c r="R162" s="3" t="n">
        <v>0</v>
      </c>
      <c r="S162" s="3" t="n">
        <v>0</v>
      </c>
      <c r="T162" s="6" t="n">
        <v>0</v>
      </c>
      <c r="U162" s="6" t="n">
        <v>0</v>
      </c>
      <c r="V162" s="6" t="n">
        <v>1.0522</v>
      </c>
      <c r="W162" s="3"/>
    </row>
    <row r="163" customFormat="false" ht="15" hidden="false" customHeight="false" outlineLevel="0" collapsed="false">
      <c r="B163" s="1" t="b">
        <f aca="false">TRUE()</f>
        <v>1</v>
      </c>
      <c r="C163" s="1" t="s">
        <v>23</v>
      </c>
      <c r="D163" s="1" t="s">
        <v>407</v>
      </c>
      <c r="E163" s="1" t="s">
        <v>408</v>
      </c>
      <c r="F163" s="1" t="s">
        <v>119</v>
      </c>
      <c r="I163" s="1" t="s">
        <v>27</v>
      </c>
      <c r="J163" s="1" t="n">
        <v>0</v>
      </c>
      <c r="K163" s="1" t="n">
        <v>2</v>
      </c>
      <c r="L163" s="1" t="n">
        <v>1</v>
      </c>
      <c r="M163" s="6" t="n">
        <v>0</v>
      </c>
      <c r="N163" s="6" t="n">
        <v>0</v>
      </c>
      <c r="O163" s="6" t="n">
        <v>3</v>
      </c>
      <c r="Q163" s="3" t="n">
        <v>0</v>
      </c>
      <c r="R163" s="3" t="n">
        <v>1.4427</v>
      </c>
      <c r="S163" s="3" t="n">
        <v>0.81655</v>
      </c>
      <c r="T163" s="6" t="n">
        <v>0</v>
      </c>
      <c r="U163" s="6" t="n">
        <v>0</v>
      </c>
      <c r="V163" s="6" t="n">
        <v>1.5783</v>
      </c>
      <c r="W163" s="3"/>
    </row>
    <row r="164" customFormat="false" ht="15" hidden="false" customHeight="false" outlineLevel="0" collapsed="false">
      <c r="B164" s="1" t="b">
        <f aca="false">TRUE()</f>
        <v>1</v>
      </c>
      <c r="C164" s="1" t="s">
        <v>23</v>
      </c>
      <c r="D164" s="1" t="s">
        <v>409</v>
      </c>
      <c r="E164" s="1" t="s">
        <v>410</v>
      </c>
      <c r="F164" s="1" t="s">
        <v>411</v>
      </c>
      <c r="I164" s="1" t="s">
        <v>27</v>
      </c>
      <c r="J164" s="1" t="n">
        <v>0</v>
      </c>
      <c r="K164" s="1" t="n">
        <v>2</v>
      </c>
      <c r="L164" s="1" t="n">
        <v>0</v>
      </c>
      <c r="M164" s="6" t="n">
        <v>0</v>
      </c>
      <c r="N164" s="6" t="n">
        <v>0</v>
      </c>
      <c r="O164" s="6" t="n">
        <v>0</v>
      </c>
      <c r="Q164" s="3" t="n">
        <v>0</v>
      </c>
      <c r="R164" s="3" t="n">
        <v>1.4427</v>
      </c>
      <c r="S164" s="3" t="n">
        <v>0</v>
      </c>
      <c r="T164" s="6" t="n">
        <v>0</v>
      </c>
      <c r="U164" s="6" t="n">
        <v>0</v>
      </c>
      <c r="V164" s="6" t="n">
        <v>0</v>
      </c>
      <c r="W164" s="3"/>
    </row>
    <row r="165" customFormat="false" ht="15" hidden="false" customHeight="false" outlineLevel="0" collapsed="false">
      <c r="B165" s="1" t="b">
        <f aca="false">TRUE()</f>
        <v>1</v>
      </c>
      <c r="C165" s="1" t="s">
        <v>23</v>
      </c>
      <c r="D165" s="1" t="s">
        <v>412</v>
      </c>
      <c r="E165" s="1" t="s">
        <v>413</v>
      </c>
      <c r="F165" s="1" t="s">
        <v>57</v>
      </c>
      <c r="I165" s="1" t="s">
        <v>27</v>
      </c>
      <c r="J165" s="1" t="n">
        <v>2</v>
      </c>
      <c r="K165" s="1" t="n">
        <v>0</v>
      </c>
      <c r="L165" s="1" t="n">
        <v>0</v>
      </c>
      <c r="M165" s="6" t="n">
        <v>0</v>
      </c>
      <c r="N165" s="6" t="n">
        <v>0</v>
      </c>
      <c r="O165" s="6" t="n">
        <v>0</v>
      </c>
      <c r="Q165" s="3" t="n">
        <v>1.8965</v>
      </c>
      <c r="R165" s="3" t="n">
        <v>0</v>
      </c>
      <c r="S165" s="3" t="n">
        <v>0</v>
      </c>
      <c r="T165" s="6" t="n">
        <v>0</v>
      </c>
      <c r="U165" s="6" t="n">
        <v>0</v>
      </c>
      <c r="V165" s="6" t="n">
        <v>0</v>
      </c>
      <c r="W165" s="3"/>
    </row>
    <row r="166" customFormat="false" ht="15" hidden="false" customHeight="false" outlineLevel="0" collapsed="false">
      <c r="B166" s="1" t="b">
        <f aca="false">TRUE()</f>
        <v>1</v>
      </c>
      <c r="C166" s="1" t="s">
        <v>23</v>
      </c>
      <c r="D166" s="1" t="s">
        <v>414</v>
      </c>
      <c r="E166" s="1" t="s">
        <v>415</v>
      </c>
      <c r="F166" s="1" t="s">
        <v>416</v>
      </c>
      <c r="I166" s="1" t="s">
        <v>27</v>
      </c>
      <c r="J166" s="1" t="n">
        <v>0</v>
      </c>
      <c r="K166" s="1" t="n">
        <v>0</v>
      </c>
      <c r="L166" s="1" t="n">
        <v>0</v>
      </c>
      <c r="M166" s="6" t="n">
        <v>0</v>
      </c>
      <c r="N166" s="6" t="n">
        <v>2</v>
      </c>
      <c r="O166" s="6" t="n">
        <v>0</v>
      </c>
      <c r="Q166" s="3" t="n">
        <v>0</v>
      </c>
      <c r="R166" s="3" t="n">
        <v>0</v>
      </c>
      <c r="S166" s="3" t="n">
        <v>0</v>
      </c>
      <c r="T166" s="6" t="n">
        <v>0</v>
      </c>
      <c r="U166" s="6" t="n">
        <v>7.4656</v>
      </c>
      <c r="V166" s="6" t="n">
        <v>0</v>
      </c>
      <c r="W166" s="3"/>
    </row>
    <row r="167" customFormat="false" ht="15" hidden="false" customHeight="false" outlineLevel="0" collapsed="false">
      <c r="B167" s="1" t="b">
        <f aca="false">TRUE()</f>
        <v>1</v>
      </c>
      <c r="C167" s="1" t="s">
        <v>23</v>
      </c>
      <c r="D167" s="1" t="s">
        <v>417</v>
      </c>
      <c r="E167" s="1" t="s">
        <v>418</v>
      </c>
      <c r="F167" s="1" t="s">
        <v>419</v>
      </c>
      <c r="I167" s="1" t="s">
        <v>27</v>
      </c>
      <c r="J167" s="1" t="n">
        <v>0</v>
      </c>
      <c r="K167" s="1" t="n">
        <v>0</v>
      </c>
      <c r="L167" s="1" t="n">
        <v>0</v>
      </c>
      <c r="M167" s="6" t="n">
        <v>1</v>
      </c>
      <c r="N167" s="6" t="n">
        <v>5</v>
      </c>
      <c r="O167" s="6" t="n">
        <v>0</v>
      </c>
      <c r="Q167" s="3" t="n">
        <v>0</v>
      </c>
      <c r="R167" s="3" t="n">
        <v>0</v>
      </c>
      <c r="S167" s="3" t="n">
        <v>0</v>
      </c>
      <c r="T167" s="6" t="n">
        <v>6.0299</v>
      </c>
      <c r="U167" s="6" t="n">
        <v>22.397</v>
      </c>
      <c r="V167" s="6" t="n">
        <v>0</v>
      </c>
      <c r="W167" s="3"/>
    </row>
    <row r="168" customFormat="false" ht="15" hidden="false" customHeight="false" outlineLevel="0" collapsed="false">
      <c r="B168" s="1" t="b">
        <f aca="false">TRUE()</f>
        <v>1</v>
      </c>
      <c r="C168" s="1" t="s">
        <v>23</v>
      </c>
      <c r="D168" s="8" t="s">
        <v>420</v>
      </c>
      <c r="E168" s="1" t="s">
        <v>421</v>
      </c>
      <c r="F168" s="1" t="s">
        <v>48</v>
      </c>
      <c r="I168" s="1" t="s">
        <v>27</v>
      </c>
      <c r="J168" s="1" t="n">
        <v>0</v>
      </c>
      <c r="K168" s="1" t="n">
        <v>3</v>
      </c>
      <c r="L168" s="1" t="n">
        <v>2</v>
      </c>
      <c r="M168" s="6" t="n">
        <v>2</v>
      </c>
      <c r="N168" s="6" t="n">
        <v>3</v>
      </c>
      <c r="O168" s="6" t="n">
        <v>2</v>
      </c>
      <c r="Q168" s="3" t="n">
        <v>0</v>
      </c>
      <c r="R168" s="3" t="n">
        <v>2.1641</v>
      </c>
      <c r="S168" s="3" t="n">
        <v>1.6331</v>
      </c>
      <c r="T168" s="6" t="n">
        <v>12.06</v>
      </c>
      <c r="U168" s="6" t="n">
        <v>11.198</v>
      </c>
      <c r="V168" s="6" t="n">
        <v>1.0522</v>
      </c>
      <c r="W168" s="3"/>
    </row>
    <row r="169" customFormat="false" ht="15" hidden="false" customHeight="false" outlineLevel="0" collapsed="false">
      <c r="B169" s="1" t="b">
        <f aca="false">TRUE()</f>
        <v>1</v>
      </c>
      <c r="C169" s="1" t="s">
        <v>23</v>
      </c>
      <c r="D169" s="1" t="s">
        <v>422</v>
      </c>
      <c r="E169" s="1" t="s">
        <v>423</v>
      </c>
      <c r="F169" s="1" t="s">
        <v>316</v>
      </c>
      <c r="I169" s="1" t="s">
        <v>27</v>
      </c>
      <c r="J169" s="1" t="n">
        <v>0</v>
      </c>
      <c r="K169" s="1" t="n">
        <v>0</v>
      </c>
      <c r="L169" s="1" t="n">
        <v>0</v>
      </c>
      <c r="M169" s="6" t="n">
        <v>0</v>
      </c>
      <c r="N169" s="6" t="n">
        <v>1</v>
      </c>
      <c r="O169" s="6" t="n">
        <v>0</v>
      </c>
      <c r="Q169" s="3" t="n">
        <v>0</v>
      </c>
      <c r="R169" s="3" t="n">
        <v>0</v>
      </c>
      <c r="S169" s="3" t="n">
        <v>0</v>
      </c>
      <c r="T169" s="6" t="n">
        <v>0</v>
      </c>
      <c r="U169" s="6" t="n">
        <v>3.7328</v>
      </c>
      <c r="V169" s="6" t="n">
        <v>0</v>
      </c>
      <c r="W169" s="3"/>
    </row>
    <row r="170" customFormat="false" ht="15" hidden="false" customHeight="false" outlineLevel="0" collapsed="false">
      <c r="B170" s="1" t="b">
        <f aca="false">TRUE()</f>
        <v>1</v>
      </c>
      <c r="C170" s="1" t="s">
        <v>23</v>
      </c>
      <c r="D170" s="1" t="s">
        <v>424</v>
      </c>
      <c r="E170" s="1" t="s">
        <v>425</v>
      </c>
      <c r="F170" s="1" t="s">
        <v>225</v>
      </c>
      <c r="I170" s="1" t="s">
        <v>27</v>
      </c>
      <c r="J170" s="1" t="n">
        <v>0</v>
      </c>
      <c r="K170" s="1" t="n">
        <v>0</v>
      </c>
      <c r="L170" s="1" t="n">
        <v>1</v>
      </c>
      <c r="M170" s="6" t="n">
        <v>0</v>
      </c>
      <c r="N170" s="6" t="n">
        <v>0</v>
      </c>
      <c r="O170" s="6" t="n">
        <v>0</v>
      </c>
      <c r="Q170" s="3" t="n">
        <v>0</v>
      </c>
      <c r="R170" s="3" t="n">
        <v>0</v>
      </c>
      <c r="S170" s="3" t="n">
        <v>0.81655</v>
      </c>
      <c r="T170" s="6" t="n">
        <v>0</v>
      </c>
      <c r="U170" s="6" t="n">
        <v>0</v>
      </c>
      <c r="V170" s="6" t="n">
        <v>0</v>
      </c>
      <c r="W170" s="3"/>
    </row>
    <row r="171" customFormat="false" ht="15" hidden="false" customHeight="false" outlineLevel="0" collapsed="false">
      <c r="B171" s="1" t="b">
        <f aca="false">TRUE()</f>
        <v>1</v>
      </c>
      <c r="C171" s="1" t="s">
        <v>23</v>
      </c>
      <c r="D171" s="1" t="s">
        <v>426</v>
      </c>
      <c r="E171" s="1" t="s">
        <v>427</v>
      </c>
      <c r="F171" s="1" t="s">
        <v>87</v>
      </c>
      <c r="I171" s="1" t="s">
        <v>27</v>
      </c>
      <c r="J171" s="1" t="n">
        <v>0</v>
      </c>
      <c r="K171" s="1" t="n">
        <v>0</v>
      </c>
      <c r="L171" s="1" t="n">
        <v>1</v>
      </c>
      <c r="M171" s="6" t="n">
        <v>0</v>
      </c>
      <c r="N171" s="6" t="n">
        <v>0</v>
      </c>
      <c r="O171" s="6" t="n">
        <v>0</v>
      </c>
      <c r="Q171" s="3" t="n">
        <v>0</v>
      </c>
      <c r="R171" s="3" t="n">
        <v>0</v>
      </c>
      <c r="S171" s="3" t="n">
        <v>0.81655</v>
      </c>
      <c r="T171" s="6" t="n">
        <v>0</v>
      </c>
      <c r="U171" s="6" t="n">
        <v>0</v>
      </c>
      <c r="V171" s="6" t="n">
        <v>0</v>
      </c>
      <c r="W171" s="3"/>
    </row>
    <row r="172" customFormat="false" ht="15" hidden="false" customHeight="false" outlineLevel="0" collapsed="false">
      <c r="B172" s="1" t="b">
        <f aca="false">TRUE()</f>
        <v>1</v>
      </c>
      <c r="C172" s="1" t="s">
        <v>23</v>
      </c>
      <c r="D172" s="1" t="s">
        <v>428</v>
      </c>
      <c r="E172" s="1" t="s">
        <v>429</v>
      </c>
      <c r="F172" s="1" t="s">
        <v>93</v>
      </c>
      <c r="I172" s="1" t="s">
        <v>27</v>
      </c>
      <c r="J172" s="1" t="n">
        <v>3</v>
      </c>
      <c r="K172" s="1" t="n">
        <v>3</v>
      </c>
      <c r="L172" s="1" t="n">
        <v>0</v>
      </c>
      <c r="M172" s="6" t="n">
        <v>0</v>
      </c>
      <c r="N172" s="6" t="n">
        <v>0</v>
      </c>
      <c r="O172" s="6" t="n">
        <v>0</v>
      </c>
      <c r="Q172" s="3" t="n">
        <v>2.8448</v>
      </c>
      <c r="R172" s="3" t="n">
        <v>2.1641</v>
      </c>
      <c r="S172" s="3" t="n">
        <v>0</v>
      </c>
      <c r="T172" s="6" t="n">
        <v>0</v>
      </c>
      <c r="U172" s="6" t="n">
        <v>0</v>
      </c>
      <c r="V172" s="6" t="n">
        <v>0</v>
      </c>
      <c r="W172" s="3"/>
    </row>
    <row r="173" customFormat="false" ht="15" hidden="false" customHeight="false" outlineLevel="0" collapsed="false">
      <c r="B173" s="1" t="b">
        <f aca="false">TRUE()</f>
        <v>1</v>
      </c>
      <c r="C173" s="1" t="s">
        <v>23</v>
      </c>
      <c r="D173" s="1" t="s">
        <v>430</v>
      </c>
      <c r="E173" s="1" t="s">
        <v>431</v>
      </c>
      <c r="F173" s="1" t="s">
        <v>432</v>
      </c>
      <c r="I173" s="1" t="s">
        <v>27</v>
      </c>
      <c r="J173" s="1" t="n">
        <v>0</v>
      </c>
      <c r="K173" s="1" t="n">
        <v>0</v>
      </c>
      <c r="L173" s="1" t="n">
        <v>1</v>
      </c>
      <c r="M173" s="6" t="n">
        <v>0</v>
      </c>
      <c r="N173" s="6" t="n">
        <v>0</v>
      </c>
      <c r="O173" s="6" t="n">
        <v>0</v>
      </c>
      <c r="Q173" s="3" t="n">
        <v>0</v>
      </c>
      <c r="R173" s="3" t="n">
        <v>0</v>
      </c>
      <c r="S173" s="3" t="n">
        <v>0.81655</v>
      </c>
      <c r="T173" s="6" t="n">
        <v>0</v>
      </c>
      <c r="U173" s="6" t="n">
        <v>0</v>
      </c>
      <c r="V173" s="6" t="n">
        <v>0</v>
      </c>
      <c r="W173" s="3"/>
    </row>
    <row r="174" customFormat="false" ht="15" hidden="false" customHeight="false" outlineLevel="0" collapsed="false">
      <c r="B174" s="1" t="b">
        <f aca="false">TRUE()</f>
        <v>1</v>
      </c>
      <c r="C174" s="1" t="s">
        <v>23</v>
      </c>
      <c r="D174" s="1" t="s">
        <v>433</v>
      </c>
      <c r="E174" s="1" t="s">
        <v>434</v>
      </c>
      <c r="F174" s="1" t="s">
        <v>411</v>
      </c>
      <c r="I174" s="1" t="s">
        <v>27</v>
      </c>
      <c r="J174" s="1" t="n">
        <v>0</v>
      </c>
      <c r="K174" s="1" t="n">
        <v>0</v>
      </c>
      <c r="L174" s="1" t="n">
        <v>2</v>
      </c>
      <c r="M174" s="6" t="n">
        <v>0</v>
      </c>
      <c r="N174" s="6" t="n">
        <v>0</v>
      </c>
      <c r="O174" s="6" t="n">
        <v>2</v>
      </c>
      <c r="Q174" s="3" t="n">
        <v>0</v>
      </c>
      <c r="R174" s="3" t="n">
        <v>0</v>
      </c>
      <c r="S174" s="3" t="n">
        <v>1.6331</v>
      </c>
      <c r="T174" s="6" t="n">
        <v>0</v>
      </c>
      <c r="U174" s="6" t="n">
        <v>0</v>
      </c>
      <c r="V174" s="6" t="n">
        <v>1.0522</v>
      </c>
      <c r="W174" s="3"/>
    </row>
    <row r="175" customFormat="false" ht="15" hidden="false" customHeight="false" outlineLevel="0" collapsed="false">
      <c r="B175" s="1" t="b">
        <f aca="false">TRUE()</f>
        <v>1</v>
      </c>
      <c r="C175" s="1" t="s">
        <v>23</v>
      </c>
      <c r="D175" s="1" t="s">
        <v>435</v>
      </c>
      <c r="E175" s="1" t="s">
        <v>436</v>
      </c>
      <c r="F175" s="1" t="s">
        <v>236</v>
      </c>
      <c r="I175" s="1" t="s">
        <v>27</v>
      </c>
      <c r="J175" s="1" t="n">
        <v>3</v>
      </c>
      <c r="K175" s="1" t="n">
        <v>3</v>
      </c>
      <c r="L175" s="1" t="n">
        <v>1</v>
      </c>
      <c r="M175" s="6" t="n">
        <v>0</v>
      </c>
      <c r="N175" s="6" t="n">
        <v>0</v>
      </c>
      <c r="O175" s="6" t="n">
        <v>2</v>
      </c>
      <c r="Q175" s="3" t="n">
        <v>2.8448</v>
      </c>
      <c r="R175" s="3" t="n">
        <v>2.1641</v>
      </c>
      <c r="S175" s="3" t="n">
        <v>0.81655</v>
      </c>
      <c r="T175" s="6" t="n">
        <v>0</v>
      </c>
      <c r="U175" s="6" t="n">
        <v>0</v>
      </c>
      <c r="V175" s="6" t="n">
        <v>1.0522</v>
      </c>
      <c r="W175" s="3"/>
    </row>
    <row r="176" customFormat="false" ht="15" hidden="false" customHeight="false" outlineLevel="0" collapsed="false">
      <c r="B176" s="1" t="b">
        <f aca="false">TRUE()</f>
        <v>1</v>
      </c>
      <c r="C176" s="1" t="s">
        <v>23</v>
      </c>
      <c r="D176" s="1" t="s">
        <v>437</v>
      </c>
      <c r="E176" s="1" t="s">
        <v>438</v>
      </c>
      <c r="F176" s="1" t="s">
        <v>439</v>
      </c>
      <c r="I176" s="1" t="s">
        <v>27</v>
      </c>
      <c r="J176" s="1" t="n">
        <v>0</v>
      </c>
      <c r="K176" s="1" t="n">
        <v>0</v>
      </c>
      <c r="L176" s="1" t="n">
        <v>0</v>
      </c>
      <c r="M176" s="6" t="n">
        <v>0</v>
      </c>
      <c r="N176" s="6" t="n">
        <v>0</v>
      </c>
      <c r="O176" s="6" t="n">
        <v>1</v>
      </c>
      <c r="Q176" s="3" t="n">
        <v>0</v>
      </c>
      <c r="R176" s="3" t="n">
        <v>0</v>
      </c>
      <c r="S176" s="3" t="n">
        <v>0</v>
      </c>
      <c r="T176" s="6" t="n">
        <v>0</v>
      </c>
      <c r="U176" s="6" t="n">
        <v>0</v>
      </c>
      <c r="V176" s="6" t="n">
        <v>0.5261</v>
      </c>
      <c r="W176" s="3"/>
    </row>
    <row r="177" customFormat="false" ht="15" hidden="false" customHeight="false" outlineLevel="0" collapsed="false">
      <c r="B177" s="1" t="b">
        <f aca="false">TRUE()</f>
        <v>1</v>
      </c>
      <c r="C177" s="1" t="s">
        <v>23</v>
      </c>
      <c r="D177" s="1" t="s">
        <v>440</v>
      </c>
      <c r="E177" s="1" t="s">
        <v>441</v>
      </c>
      <c r="F177" s="1" t="s">
        <v>319</v>
      </c>
      <c r="I177" s="1" t="s">
        <v>27</v>
      </c>
      <c r="J177" s="1" t="n">
        <v>0</v>
      </c>
      <c r="K177" s="1" t="n">
        <v>0</v>
      </c>
      <c r="L177" s="1" t="n">
        <v>1</v>
      </c>
      <c r="M177" s="6" t="n">
        <v>0</v>
      </c>
      <c r="N177" s="6" t="n">
        <v>0</v>
      </c>
      <c r="O177" s="6" t="n">
        <v>4</v>
      </c>
      <c r="Q177" s="3" t="n">
        <v>0</v>
      </c>
      <c r="R177" s="3" t="n">
        <v>0</v>
      </c>
      <c r="S177" s="3" t="n">
        <v>0.81655</v>
      </c>
      <c r="T177" s="6" t="n">
        <v>0</v>
      </c>
      <c r="U177" s="6" t="n">
        <v>0</v>
      </c>
      <c r="V177" s="6" t="n">
        <v>2.1044</v>
      </c>
      <c r="W177" s="3"/>
    </row>
    <row r="178" customFormat="false" ht="15" hidden="false" customHeight="false" outlineLevel="0" collapsed="false">
      <c r="B178" s="1" t="b">
        <f aca="false">TRUE()</f>
        <v>1</v>
      </c>
      <c r="C178" s="1" t="s">
        <v>23</v>
      </c>
      <c r="D178" s="1" t="s">
        <v>442</v>
      </c>
      <c r="E178" s="1" t="s">
        <v>443</v>
      </c>
      <c r="F178" s="1" t="s">
        <v>419</v>
      </c>
      <c r="G178" s="1" t="b">
        <f aca="false">TRUE()</f>
        <v>1</v>
      </c>
      <c r="I178" s="1" t="s">
        <v>27</v>
      </c>
      <c r="J178" s="1" t="n">
        <v>5</v>
      </c>
      <c r="K178" s="1" t="n">
        <v>7</v>
      </c>
      <c r="L178" s="1" t="n">
        <v>8</v>
      </c>
      <c r="M178" s="6" t="n">
        <v>0</v>
      </c>
      <c r="N178" s="6" t="n">
        <v>0</v>
      </c>
      <c r="O178" s="6" t="n">
        <v>13</v>
      </c>
      <c r="Q178" s="3" t="n">
        <v>4.7413</v>
      </c>
      <c r="R178" s="3" t="n">
        <v>5.0496</v>
      </c>
      <c r="S178" s="3" t="n">
        <v>8.1655</v>
      </c>
      <c r="T178" s="6" t="n">
        <v>0</v>
      </c>
      <c r="U178" s="6" t="n">
        <v>0</v>
      </c>
      <c r="V178" s="6" t="n">
        <v>7.8915</v>
      </c>
      <c r="W178" s="3"/>
    </row>
    <row r="179" customFormat="false" ht="15" hidden="false" customHeight="false" outlineLevel="0" collapsed="false">
      <c r="B179" s="1" t="b">
        <f aca="false">TRUE()</f>
        <v>1</v>
      </c>
      <c r="C179" s="1" t="s">
        <v>23</v>
      </c>
      <c r="D179" s="1" t="s">
        <v>444</v>
      </c>
      <c r="E179" s="1" t="s">
        <v>445</v>
      </c>
      <c r="F179" s="1" t="s">
        <v>316</v>
      </c>
      <c r="I179" s="1" t="s">
        <v>27</v>
      </c>
      <c r="J179" s="1" t="n">
        <v>0</v>
      </c>
      <c r="K179" s="1" t="n">
        <v>0</v>
      </c>
      <c r="L179" s="1" t="n">
        <v>1</v>
      </c>
      <c r="M179" s="6" t="n">
        <v>0</v>
      </c>
      <c r="N179" s="6" t="n">
        <v>0</v>
      </c>
      <c r="O179" s="6" t="n">
        <v>0</v>
      </c>
      <c r="Q179" s="3" t="n">
        <v>0</v>
      </c>
      <c r="R179" s="3" t="n">
        <v>0</v>
      </c>
      <c r="S179" s="3" t="n">
        <v>0.81655</v>
      </c>
      <c r="T179" s="6" t="n">
        <v>0</v>
      </c>
      <c r="U179" s="6" t="n">
        <v>0</v>
      </c>
      <c r="V179" s="6" t="n">
        <v>0</v>
      </c>
      <c r="W179" s="3"/>
    </row>
    <row r="180" customFormat="false" ht="15" hidden="false" customHeight="false" outlineLevel="0" collapsed="false">
      <c r="B180" s="1" t="b">
        <f aca="false">TRUE()</f>
        <v>1</v>
      </c>
      <c r="C180" s="1" t="s">
        <v>23</v>
      </c>
      <c r="D180" s="1" t="s">
        <v>446</v>
      </c>
      <c r="E180" s="1" t="s">
        <v>447</v>
      </c>
      <c r="F180" s="1" t="s">
        <v>105</v>
      </c>
      <c r="I180" s="1" t="s">
        <v>27</v>
      </c>
      <c r="J180" s="1" t="n">
        <v>0</v>
      </c>
      <c r="K180" s="1" t="n">
        <v>0</v>
      </c>
      <c r="L180" s="1" t="n">
        <v>3</v>
      </c>
      <c r="M180" s="6" t="n">
        <v>0</v>
      </c>
      <c r="N180" s="6" t="n">
        <v>0</v>
      </c>
      <c r="O180" s="6" t="n">
        <v>4</v>
      </c>
      <c r="Q180" s="3" t="n">
        <v>0</v>
      </c>
      <c r="R180" s="3" t="n">
        <v>0</v>
      </c>
      <c r="S180" s="3" t="n">
        <v>2.4497</v>
      </c>
      <c r="T180" s="6" t="n">
        <v>0</v>
      </c>
      <c r="U180" s="6" t="n">
        <v>0</v>
      </c>
      <c r="V180" s="6" t="n">
        <v>2.1044</v>
      </c>
      <c r="W180" s="3"/>
    </row>
    <row r="181" customFormat="false" ht="15" hidden="false" customHeight="false" outlineLevel="0" collapsed="false">
      <c r="B181" s="1" t="b">
        <f aca="false">TRUE()</f>
        <v>1</v>
      </c>
      <c r="C181" s="1" t="s">
        <v>23</v>
      </c>
      <c r="D181" s="1" t="s">
        <v>448</v>
      </c>
      <c r="E181" s="1" t="s">
        <v>449</v>
      </c>
      <c r="F181" s="1" t="s">
        <v>160</v>
      </c>
      <c r="I181" s="1" t="s">
        <v>27</v>
      </c>
      <c r="J181" s="1" t="n">
        <v>3</v>
      </c>
      <c r="K181" s="1" t="n">
        <v>1</v>
      </c>
      <c r="L181" s="1" t="n">
        <v>7</v>
      </c>
      <c r="M181" s="6" t="n">
        <v>0</v>
      </c>
      <c r="N181" s="6" t="n">
        <v>1</v>
      </c>
      <c r="O181" s="6" t="n">
        <v>14</v>
      </c>
      <c r="Q181" s="3" t="n">
        <v>2.8448</v>
      </c>
      <c r="R181" s="3" t="n">
        <v>0.72137</v>
      </c>
      <c r="S181" s="3" t="n">
        <v>5.7159</v>
      </c>
      <c r="T181" s="6" t="n">
        <v>0</v>
      </c>
      <c r="U181" s="6" t="n">
        <v>3.7328</v>
      </c>
      <c r="V181" s="6" t="n">
        <v>8.4176</v>
      </c>
      <c r="W181" s="3"/>
    </row>
    <row r="182" customFormat="false" ht="15" hidden="false" customHeight="false" outlineLevel="0" collapsed="false">
      <c r="B182" s="1" t="b">
        <f aca="false">TRUE()</f>
        <v>1</v>
      </c>
      <c r="C182" s="1" t="s">
        <v>23</v>
      </c>
      <c r="D182" s="1" t="s">
        <v>450</v>
      </c>
      <c r="E182" s="1" t="s">
        <v>451</v>
      </c>
      <c r="F182" s="1" t="s">
        <v>39</v>
      </c>
      <c r="I182" s="1" t="s">
        <v>27</v>
      </c>
      <c r="J182" s="1" t="n">
        <v>0</v>
      </c>
      <c r="K182" s="1" t="n">
        <v>1</v>
      </c>
      <c r="L182" s="1" t="n">
        <v>0</v>
      </c>
      <c r="M182" s="6" t="n">
        <v>0</v>
      </c>
      <c r="N182" s="6" t="n">
        <v>0</v>
      </c>
      <c r="O182" s="6" t="n">
        <v>0</v>
      </c>
      <c r="Q182" s="3" t="n">
        <v>0</v>
      </c>
      <c r="R182" s="3" t="n">
        <v>0.72137</v>
      </c>
      <c r="S182" s="3" t="n">
        <v>0</v>
      </c>
      <c r="T182" s="6" t="n">
        <v>0</v>
      </c>
      <c r="U182" s="6" t="n">
        <v>0</v>
      </c>
      <c r="V182" s="6" t="n">
        <v>0</v>
      </c>
      <c r="W182" s="3"/>
    </row>
    <row r="183" customFormat="false" ht="15" hidden="false" customHeight="false" outlineLevel="0" collapsed="false">
      <c r="B183" s="1" t="b">
        <f aca="false">TRUE()</f>
        <v>1</v>
      </c>
      <c r="C183" s="1" t="s">
        <v>23</v>
      </c>
      <c r="D183" s="1" t="s">
        <v>452</v>
      </c>
      <c r="E183" s="1" t="s">
        <v>453</v>
      </c>
      <c r="F183" s="1" t="s">
        <v>119</v>
      </c>
      <c r="I183" s="1" t="s">
        <v>27</v>
      </c>
      <c r="J183" s="1" t="n">
        <v>0</v>
      </c>
      <c r="K183" s="1" t="n">
        <v>0</v>
      </c>
      <c r="L183" s="1" t="n">
        <v>1</v>
      </c>
      <c r="M183" s="6" t="n">
        <v>0</v>
      </c>
      <c r="N183" s="6" t="n">
        <v>0</v>
      </c>
      <c r="O183" s="6" t="n">
        <v>0</v>
      </c>
      <c r="Q183" s="3" t="n">
        <v>0</v>
      </c>
      <c r="R183" s="3" t="n">
        <v>0</v>
      </c>
      <c r="S183" s="3" t="n">
        <v>0.81655</v>
      </c>
      <c r="T183" s="6" t="n">
        <v>0</v>
      </c>
      <c r="U183" s="6" t="n">
        <v>0</v>
      </c>
      <c r="V183" s="6" t="n">
        <v>0</v>
      </c>
      <c r="W183" s="3"/>
    </row>
    <row r="184" customFormat="false" ht="15" hidden="false" customHeight="false" outlineLevel="0" collapsed="false">
      <c r="B184" s="1" t="b">
        <f aca="false">TRUE()</f>
        <v>1</v>
      </c>
      <c r="C184" s="1" t="s">
        <v>23</v>
      </c>
      <c r="D184" s="1" t="s">
        <v>454</v>
      </c>
      <c r="E184" s="1" t="s">
        <v>455</v>
      </c>
      <c r="F184" s="1" t="s">
        <v>127</v>
      </c>
      <c r="G184" s="1" t="b">
        <f aca="false">TRUE()</f>
        <v>1</v>
      </c>
      <c r="I184" s="1" t="s">
        <v>27</v>
      </c>
      <c r="J184" s="1" t="n">
        <v>3</v>
      </c>
      <c r="K184" s="1" t="n">
        <v>10</v>
      </c>
      <c r="L184" s="1" t="n">
        <v>3</v>
      </c>
      <c r="M184" s="6" t="n">
        <v>0</v>
      </c>
      <c r="N184" s="6" t="n">
        <v>0</v>
      </c>
      <c r="O184" s="6" t="n">
        <v>8</v>
      </c>
      <c r="Q184" s="3" t="n">
        <v>2.8448</v>
      </c>
      <c r="R184" s="3" t="n">
        <v>8.6564</v>
      </c>
      <c r="S184" s="3" t="n">
        <v>2.4497</v>
      </c>
      <c r="T184" s="6" t="n">
        <v>0</v>
      </c>
      <c r="U184" s="6" t="n">
        <v>0</v>
      </c>
      <c r="V184" s="6" t="n">
        <v>4.2088</v>
      </c>
      <c r="W184" s="3"/>
    </row>
    <row r="185" customFormat="false" ht="15" hidden="false" customHeight="false" outlineLevel="0" collapsed="false">
      <c r="B185" s="1" t="b">
        <f aca="false">TRUE()</f>
        <v>1</v>
      </c>
      <c r="C185" s="1" t="s">
        <v>23</v>
      </c>
      <c r="D185" s="1" t="s">
        <v>456</v>
      </c>
      <c r="E185" s="1" t="s">
        <v>457</v>
      </c>
      <c r="F185" s="1" t="s">
        <v>119</v>
      </c>
      <c r="I185" s="1" t="s">
        <v>27</v>
      </c>
      <c r="J185" s="1" t="n">
        <v>0</v>
      </c>
      <c r="K185" s="1" t="n">
        <v>1</v>
      </c>
      <c r="L185" s="1" t="n">
        <v>1</v>
      </c>
      <c r="M185" s="6" t="n">
        <v>0</v>
      </c>
      <c r="N185" s="6" t="n">
        <v>0</v>
      </c>
      <c r="O185" s="6" t="n">
        <v>0</v>
      </c>
      <c r="Q185" s="3" t="n">
        <v>0</v>
      </c>
      <c r="R185" s="3" t="n">
        <v>0.72137</v>
      </c>
      <c r="S185" s="3" t="n">
        <v>0.81655</v>
      </c>
      <c r="T185" s="6" t="n">
        <v>0</v>
      </c>
      <c r="U185" s="6" t="n">
        <v>0</v>
      </c>
      <c r="V185" s="6" t="n">
        <v>0</v>
      </c>
      <c r="W185" s="3"/>
    </row>
    <row r="186" customFormat="false" ht="15" hidden="false" customHeight="false" outlineLevel="0" collapsed="false">
      <c r="B186" s="1" t="b">
        <f aca="false">TRUE()</f>
        <v>1</v>
      </c>
      <c r="C186" s="1" t="s">
        <v>23</v>
      </c>
      <c r="D186" s="1" t="s">
        <v>458</v>
      </c>
      <c r="E186" s="1" t="s">
        <v>459</v>
      </c>
      <c r="F186" s="1" t="s">
        <v>336</v>
      </c>
      <c r="I186" s="1" t="s">
        <v>27</v>
      </c>
      <c r="J186" s="1" t="n">
        <v>1</v>
      </c>
      <c r="K186" s="1" t="n">
        <v>1</v>
      </c>
      <c r="L186" s="1" t="n">
        <v>0</v>
      </c>
      <c r="M186" s="6" t="n">
        <v>0</v>
      </c>
      <c r="N186" s="6" t="n">
        <v>0</v>
      </c>
      <c r="O186" s="6" t="n">
        <v>1</v>
      </c>
      <c r="Q186" s="3" t="n">
        <v>1.8965</v>
      </c>
      <c r="R186" s="3" t="n">
        <v>0.72137</v>
      </c>
      <c r="S186" s="3" t="n">
        <v>0</v>
      </c>
      <c r="T186" s="6" t="n">
        <v>0</v>
      </c>
      <c r="U186" s="6" t="n">
        <v>0</v>
      </c>
      <c r="V186" s="6" t="n">
        <v>0.5261</v>
      </c>
      <c r="W186" s="3"/>
    </row>
    <row r="187" customFormat="false" ht="15" hidden="false" customHeight="false" outlineLevel="0" collapsed="false">
      <c r="B187" s="1" t="b">
        <f aca="false">TRUE()</f>
        <v>1</v>
      </c>
      <c r="C187" s="1" t="s">
        <v>23</v>
      </c>
      <c r="D187" s="1" t="s">
        <v>460</v>
      </c>
      <c r="E187" s="1" t="s">
        <v>461</v>
      </c>
      <c r="F187" s="1" t="s">
        <v>147</v>
      </c>
      <c r="I187" s="1" t="s">
        <v>27</v>
      </c>
      <c r="J187" s="1" t="n">
        <v>0</v>
      </c>
      <c r="K187" s="1" t="n">
        <v>0</v>
      </c>
      <c r="L187" s="1" t="n">
        <v>0</v>
      </c>
      <c r="M187" s="6" t="n">
        <v>0</v>
      </c>
      <c r="N187" s="6" t="n">
        <v>1</v>
      </c>
      <c r="O187" s="6" t="n">
        <v>2</v>
      </c>
      <c r="Q187" s="3" t="n">
        <v>0</v>
      </c>
      <c r="R187" s="3" t="n">
        <v>0</v>
      </c>
      <c r="S187" s="3" t="n">
        <v>0</v>
      </c>
      <c r="T187" s="6" t="n">
        <v>0</v>
      </c>
      <c r="U187" s="6" t="n">
        <v>3.7328</v>
      </c>
      <c r="V187" s="6" t="n">
        <v>1.0522</v>
      </c>
      <c r="W187" s="3"/>
    </row>
    <row r="188" customFormat="false" ht="15" hidden="false" customHeight="false" outlineLevel="0" collapsed="false">
      <c r="B188" s="1" t="b">
        <f aca="false">TRUE()</f>
        <v>1</v>
      </c>
      <c r="C188" s="1" t="s">
        <v>23</v>
      </c>
      <c r="D188" s="1" t="s">
        <v>462</v>
      </c>
      <c r="E188" s="1" t="s">
        <v>463</v>
      </c>
      <c r="F188" s="1" t="s">
        <v>193</v>
      </c>
      <c r="I188" s="1" t="s">
        <v>27</v>
      </c>
      <c r="J188" s="1" t="n">
        <v>0</v>
      </c>
      <c r="K188" s="1" t="n">
        <v>0</v>
      </c>
      <c r="L188" s="1" t="n">
        <v>1</v>
      </c>
      <c r="M188" s="6" t="n">
        <v>0</v>
      </c>
      <c r="N188" s="6" t="n">
        <v>0</v>
      </c>
      <c r="O188" s="6" t="n">
        <v>0</v>
      </c>
      <c r="Q188" s="3" t="n">
        <v>0</v>
      </c>
      <c r="R188" s="3" t="n">
        <v>0</v>
      </c>
      <c r="S188" s="3" t="n">
        <v>0.81655</v>
      </c>
      <c r="T188" s="6" t="n">
        <v>0</v>
      </c>
      <c r="U188" s="6" t="n">
        <v>0</v>
      </c>
      <c r="V188" s="6" t="n">
        <v>0</v>
      </c>
      <c r="W188" s="3"/>
    </row>
    <row r="189" customFormat="false" ht="15" hidden="false" customHeight="false" outlineLevel="0" collapsed="false">
      <c r="B189" s="1" t="b">
        <f aca="false">TRUE()</f>
        <v>1</v>
      </c>
      <c r="C189" s="1" t="s">
        <v>23</v>
      </c>
      <c r="D189" s="1" t="s">
        <v>464</v>
      </c>
      <c r="E189" s="1" t="s">
        <v>465</v>
      </c>
      <c r="F189" s="1" t="s">
        <v>48</v>
      </c>
      <c r="I189" s="1" t="s">
        <v>27</v>
      </c>
      <c r="J189" s="1" t="n">
        <v>0</v>
      </c>
      <c r="K189" s="1" t="n">
        <v>0</v>
      </c>
      <c r="L189" s="1" t="n">
        <v>2</v>
      </c>
      <c r="M189" s="6" t="n">
        <v>0</v>
      </c>
      <c r="N189" s="6" t="n">
        <v>0</v>
      </c>
      <c r="O189" s="6" t="n">
        <v>2</v>
      </c>
      <c r="Q189" s="3" t="n">
        <v>0</v>
      </c>
      <c r="R189" s="3" t="n">
        <v>0</v>
      </c>
      <c r="S189" s="3" t="n">
        <v>1.6331</v>
      </c>
      <c r="T189" s="6" t="n">
        <v>0</v>
      </c>
      <c r="U189" s="6" t="n">
        <v>0</v>
      </c>
      <c r="V189" s="6" t="n">
        <v>1.0522</v>
      </c>
      <c r="W189" s="3"/>
    </row>
    <row r="190" customFormat="false" ht="15" hidden="false" customHeight="false" outlineLevel="0" collapsed="false">
      <c r="B190" s="1" t="b">
        <f aca="false">TRUE()</f>
        <v>1</v>
      </c>
      <c r="C190" s="1" t="s">
        <v>23</v>
      </c>
      <c r="D190" s="1" t="s">
        <v>466</v>
      </c>
      <c r="E190" s="1" t="s">
        <v>467</v>
      </c>
      <c r="F190" s="1" t="s">
        <v>297</v>
      </c>
      <c r="I190" s="1" t="s">
        <v>27</v>
      </c>
      <c r="J190" s="1" t="n">
        <v>0</v>
      </c>
      <c r="K190" s="1" t="n">
        <v>0</v>
      </c>
      <c r="L190" s="1" t="n">
        <v>1</v>
      </c>
      <c r="M190" s="6" t="n">
        <v>0</v>
      </c>
      <c r="N190" s="6" t="n">
        <v>0</v>
      </c>
      <c r="O190" s="6" t="n">
        <v>0</v>
      </c>
      <c r="Q190" s="3" t="n">
        <v>0</v>
      </c>
      <c r="R190" s="3" t="n">
        <v>0</v>
      </c>
      <c r="S190" s="3" t="n">
        <v>0.81655</v>
      </c>
      <c r="T190" s="6" t="n">
        <v>0</v>
      </c>
      <c r="U190" s="6" t="n">
        <v>0</v>
      </c>
      <c r="V190" s="6" t="n">
        <v>0</v>
      </c>
      <c r="W190" s="3"/>
    </row>
    <row r="191" customFormat="false" ht="15" hidden="false" customHeight="false" outlineLevel="0" collapsed="false">
      <c r="B191" s="1" t="b">
        <f aca="false">TRUE()</f>
        <v>1</v>
      </c>
      <c r="C191" s="1" t="s">
        <v>23</v>
      </c>
      <c r="D191" s="1" t="s">
        <v>468</v>
      </c>
      <c r="E191" s="1" t="s">
        <v>469</v>
      </c>
      <c r="F191" s="1" t="s">
        <v>68</v>
      </c>
      <c r="I191" s="1" t="s">
        <v>27</v>
      </c>
      <c r="J191" s="1" t="n">
        <v>0</v>
      </c>
      <c r="K191" s="1" t="n">
        <v>2</v>
      </c>
      <c r="L191" s="1" t="n">
        <v>1</v>
      </c>
      <c r="M191" s="6" t="n">
        <v>0</v>
      </c>
      <c r="N191" s="6" t="n">
        <v>0</v>
      </c>
      <c r="O191" s="6" t="n">
        <v>0</v>
      </c>
      <c r="Q191" s="3" t="n">
        <v>0</v>
      </c>
      <c r="R191" s="3" t="n">
        <v>1.4427</v>
      </c>
      <c r="S191" s="3" t="n">
        <v>0.81655</v>
      </c>
      <c r="T191" s="6" t="n">
        <v>0</v>
      </c>
      <c r="U191" s="6" t="n">
        <v>0</v>
      </c>
      <c r="V191" s="6" t="n">
        <v>0</v>
      </c>
      <c r="W191" s="3"/>
    </row>
    <row r="192" customFormat="false" ht="15" hidden="false" customHeight="false" outlineLevel="0" collapsed="false">
      <c r="B192" s="1" t="b">
        <f aca="false">TRUE()</f>
        <v>1</v>
      </c>
      <c r="C192" s="1" t="s">
        <v>23</v>
      </c>
      <c r="D192" s="1" t="s">
        <v>470</v>
      </c>
      <c r="E192" s="1" t="s">
        <v>471</v>
      </c>
      <c r="F192" s="1" t="s">
        <v>472</v>
      </c>
      <c r="I192" s="1" t="s">
        <v>27</v>
      </c>
      <c r="J192" s="1" t="n">
        <v>0</v>
      </c>
      <c r="K192" s="1" t="n">
        <v>0</v>
      </c>
      <c r="L192" s="1" t="n">
        <v>0</v>
      </c>
      <c r="M192" s="6" t="n">
        <v>0</v>
      </c>
      <c r="N192" s="6" t="n">
        <v>1</v>
      </c>
      <c r="O192" s="6" t="n">
        <v>0</v>
      </c>
      <c r="Q192" s="3" t="n">
        <v>0</v>
      </c>
      <c r="R192" s="3" t="n">
        <v>0</v>
      </c>
      <c r="S192" s="3" t="n">
        <v>0</v>
      </c>
      <c r="T192" s="6" t="n">
        <v>0</v>
      </c>
      <c r="U192" s="6" t="n">
        <v>3.7328</v>
      </c>
      <c r="V192" s="6" t="n">
        <v>0</v>
      </c>
      <c r="W192" s="3"/>
    </row>
    <row r="193" customFormat="false" ht="15" hidden="false" customHeight="false" outlineLevel="0" collapsed="false">
      <c r="B193" s="1" t="b">
        <f aca="false">TRUE()</f>
        <v>1</v>
      </c>
      <c r="C193" s="1" t="s">
        <v>23</v>
      </c>
      <c r="D193" s="1" t="s">
        <v>473</v>
      </c>
      <c r="E193" s="1" t="s">
        <v>474</v>
      </c>
      <c r="F193" s="1" t="s">
        <v>250</v>
      </c>
      <c r="I193" s="1" t="s">
        <v>27</v>
      </c>
      <c r="J193" s="1" t="n">
        <v>0</v>
      </c>
      <c r="K193" s="1" t="n">
        <v>1</v>
      </c>
      <c r="L193" s="1" t="n">
        <v>0</v>
      </c>
      <c r="M193" s="6" t="n">
        <v>0</v>
      </c>
      <c r="N193" s="6" t="n">
        <v>0</v>
      </c>
      <c r="O193" s="6" t="n">
        <v>0</v>
      </c>
      <c r="Q193" s="3" t="n">
        <v>0</v>
      </c>
      <c r="R193" s="3" t="n">
        <v>0.72137</v>
      </c>
      <c r="S193" s="3" t="n">
        <v>0</v>
      </c>
      <c r="T193" s="6" t="n">
        <v>0</v>
      </c>
      <c r="U193" s="6" t="n">
        <v>0</v>
      </c>
      <c r="V193" s="6" t="n">
        <v>0</v>
      </c>
      <c r="W193" s="3"/>
    </row>
    <row r="194" customFormat="false" ht="15" hidden="false" customHeight="false" outlineLevel="0" collapsed="false">
      <c r="B194" s="1" t="b">
        <f aca="false">TRUE()</f>
        <v>1</v>
      </c>
      <c r="C194" s="1" t="s">
        <v>23</v>
      </c>
      <c r="D194" s="1" t="s">
        <v>475</v>
      </c>
      <c r="E194" s="1" t="s">
        <v>476</v>
      </c>
      <c r="F194" s="1" t="s">
        <v>477</v>
      </c>
      <c r="I194" s="1" t="s">
        <v>27</v>
      </c>
      <c r="J194" s="1" t="n">
        <v>0</v>
      </c>
      <c r="K194" s="1" t="n">
        <v>0</v>
      </c>
      <c r="L194" s="1" t="n">
        <v>2</v>
      </c>
      <c r="M194" s="6" t="n">
        <v>0</v>
      </c>
      <c r="N194" s="6" t="n">
        <v>0</v>
      </c>
      <c r="O194" s="6" t="n">
        <v>2</v>
      </c>
      <c r="Q194" s="3" t="n">
        <v>0</v>
      </c>
      <c r="R194" s="3" t="n">
        <v>0</v>
      </c>
      <c r="S194" s="3" t="n">
        <v>1.6331</v>
      </c>
      <c r="T194" s="6" t="n">
        <v>0</v>
      </c>
      <c r="U194" s="6" t="n">
        <v>0</v>
      </c>
      <c r="V194" s="6" t="n">
        <v>1.0522</v>
      </c>
      <c r="W194" s="3"/>
    </row>
    <row r="195" customFormat="false" ht="15" hidden="false" customHeight="false" outlineLevel="0" collapsed="false">
      <c r="B195" s="1" t="b">
        <f aca="false">TRUE()</f>
        <v>1</v>
      </c>
      <c r="C195" s="1" t="s">
        <v>23</v>
      </c>
      <c r="D195" s="1" t="s">
        <v>478</v>
      </c>
      <c r="E195" s="1" t="s">
        <v>479</v>
      </c>
      <c r="F195" s="1" t="s">
        <v>480</v>
      </c>
      <c r="I195" s="1" t="s">
        <v>27</v>
      </c>
      <c r="J195" s="1" t="n">
        <v>0</v>
      </c>
      <c r="K195" s="1" t="n">
        <v>0</v>
      </c>
      <c r="L195" s="1" t="n">
        <v>1</v>
      </c>
      <c r="M195" s="6" t="n">
        <v>0</v>
      </c>
      <c r="N195" s="6" t="n">
        <v>1</v>
      </c>
      <c r="O195" s="6" t="n">
        <v>3</v>
      </c>
      <c r="Q195" s="3" t="n">
        <v>0</v>
      </c>
      <c r="R195" s="3" t="n">
        <v>0</v>
      </c>
      <c r="S195" s="3" t="n">
        <v>0.81655</v>
      </c>
      <c r="T195" s="6" t="n">
        <v>0</v>
      </c>
      <c r="U195" s="6" t="n">
        <v>3.7328</v>
      </c>
      <c r="V195" s="6" t="n">
        <v>1.5783</v>
      </c>
      <c r="W195" s="3"/>
    </row>
    <row r="196" customFormat="false" ht="15" hidden="false" customHeight="false" outlineLevel="0" collapsed="false">
      <c r="B196" s="1" t="b">
        <f aca="false">TRUE()</f>
        <v>1</v>
      </c>
      <c r="C196" s="1" t="s">
        <v>23</v>
      </c>
      <c r="D196" s="1" t="s">
        <v>481</v>
      </c>
      <c r="E196" s="1" t="s">
        <v>482</v>
      </c>
      <c r="F196" s="1" t="s">
        <v>51</v>
      </c>
      <c r="I196" s="1" t="s">
        <v>27</v>
      </c>
      <c r="J196" s="1" t="n">
        <v>0</v>
      </c>
      <c r="K196" s="1" t="n">
        <v>3</v>
      </c>
      <c r="L196" s="1" t="n">
        <v>3</v>
      </c>
      <c r="M196" s="6" t="n">
        <v>0</v>
      </c>
      <c r="N196" s="6" t="n">
        <v>1</v>
      </c>
      <c r="O196" s="6" t="n">
        <v>3</v>
      </c>
      <c r="Q196" s="3" t="n">
        <v>0</v>
      </c>
      <c r="R196" s="3" t="n">
        <v>2.1641</v>
      </c>
      <c r="S196" s="3" t="n">
        <v>2.4497</v>
      </c>
      <c r="T196" s="6" t="n">
        <v>0</v>
      </c>
      <c r="U196" s="6" t="n">
        <v>3.7328</v>
      </c>
      <c r="V196" s="6" t="n">
        <v>1.5783</v>
      </c>
      <c r="W196" s="3"/>
    </row>
    <row r="197" customFormat="false" ht="15" hidden="false" customHeight="false" outlineLevel="0" collapsed="false">
      <c r="B197" s="1" t="b">
        <f aca="false">TRUE()</f>
        <v>1</v>
      </c>
      <c r="C197" s="1" t="s">
        <v>23</v>
      </c>
      <c r="D197" s="1" t="s">
        <v>483</v>
      </c>
      <c r="E197" s="1" t="s">
        <v>484</v>
      </c>
      <c r="F197" s="1" t="s">
        <v>250</v>
      </c>
      <c r="I197" s="1" t="s">
        <v>27</v>
      </c>
      <c r="J197" s="1" t="n">
        <v>0</v>
      </c>
      <c r="K197" s="1" t="n">
        <v>0</v>
      </c>
      <c r="L197" s="1" t="n">
        <v>1</v>
      </c>
      <c r="M197" s="6" t="n">
        <v>0</v>
      </c>
      <c r="N197" s="6" t="n">
        <v>0</v>
      </c>
      <c r="O197" s="6" t="n">
        <v>0</v>
      </c>
      <c r="Q197" s="3" t="n">
        <v>0</v>
      </c>
      <c r="R197" s="3" t="n">
        <v>0</v>
      </c>
      <c r="S197" s="3" t="n">
        <v>0.81655</v>
      </c>
      <c r="T197" s="6" t="n">
        <v>0</v>
      </c>
      <c r="U197" s="6" t="n">
        <v>0</v>
      </c>
      <c r="V197" s="6" t="n">
        <v>0</v>
      </c>
      <c r="W197" s="3"/>
    </row>
    <row r="198" customFormat="false" ht="15" hidden="false" customHeight="false" outlineLevel="0" collapsed="false">
      <c r="B198" s="1" t="b">
        <f aca="false">TRUE()</f>
        <v>1</v>
      </c>
      <c r="C198" s="1" t="s">
        <v>23</v>
      </c>
      <c r="D198" s="1" t="s">
        <v>485</v>
      </c>
      <c r="E198" s="1" t="s">
        <v>486</v>
      </c>
      <c r="F198" s="1" t="s">
        <v>119</v>
      </c>
      <c r="I198" s="1" t="s">
        <v>27</v>
      </c>
      <c r="J198" s="1" t="n">
        <v>0</v>
      </c>
      <c r="K198" s="1" t="n">
        <v>2</v>
      </c>
      <c r="L198" s="1" t="n">
        <v>0</v>
      </c>
      <c r="M198" s="6" t="n">
        <v>0</v>
      </c>
      <c r="N198" s="6" t="n">
        <v>0</v>
      </c>
      <c r="O198" s="6" t="n">
        <v>2</v>
      </c>
      <c r="Q198" s="3" t="n">
        <v>0</v>
      </c>
      <c r="R198" s="3" t="n">
        <v>1.4427</v>
      </c>
      <c r="S198" s="3" t="n">
        <v>0</v>
      </c>
      <c r="T198" s="6" t="n">
        <v>0</v>
      </c>
      <c r="U198" s="6" t="n">
        <v>0</v>
      </c>
      <c r="V198" s="6" t="n">
        <v>1.5783</v>
      </c>
      <c r="W198" s="3"/>
    </row>
    <row r="199" customFormat="false" ht="15" hidden="false" customHeight="false" outlineLevel="0" collapsed="false">
      <c r="B199" s="1" t="b">
        <f aca="false">TRUE()</f>
        <v>1</v>
      </c>
      <c r="C199" s="1" t="s">
        <v>23</v>
      </c>
      <c r="D199" s="1" t="s">
        <v>487</v>
      </c>
      <c r="E199" s="1" t="s">
        <v>488</v>
      </c>
      <c r="F199" s="1" t="s">
        <v>489</v>
      </c>
      <c r="I199" s="1" t="s">
        <v>27</v>
      </c>
      <c r="J199" s="1" t="n">
        <v>0</v>
      </c>
      <c r="K199" s="1" t="n">
        <v>0</v>
      </c>
      <c r="L199" s="1" t="n">
        <v>1</v>
      </c>
      <c r="M199" s="6" t="n">
        <v>0</v>
      </c>
      <c r="N199" s="6" t="n">
        <v>0</v>
      </c>
      <c r="O199" s="6" t="n">
        <v>0</v>
      </c>
      <c r="Q199" s="3" t="n">
        <v>0</v>
      </c>
      <c r="R199" s="3" t="n">
        <v>0</v>
      </c>
      <c r="S199" s="3" t="n">
        <v>0.81655</v>
      </c>
      <c r="T199" s="6" t="n">
        <v>0</v>
      </c>
      <c r="U199" s="6" t="n">
        <v>0</v>
      </c>
      <c r="V199" s="6" t="n">
        <v>0</v>
      </c>
      <c r="W199" s="3"/>
    </row>
    <row r="200" customFormat="false" ht="15" hidden="false" customHeight="false" outlineLevel="0" collapsed="false">
      <c r="B200" s="1" t="b">
        <f aca="false">TRUE()</f>
        <v>1</v>
      </c>
      <c r="C200" s="1" t="s">
        <v>23</v>
      </c>
      <c r="D200" s="1" t="s">
        <v>490</v>
      </c>
      <c r="E200" s="1" t="s">
        <v>491</v>
      </c>
      <c r="F200" s="1" t="s">
        <v>492</v>
      </c>
      <c r="G200" s="1" t="b">
        <f aca="false">TRUE()</f>
        <v>1</v>
      </c>
      <c r="I200" s="1" t="s">
        <v>27</v>
      </c>
      <c r="J200" s="1" t="n">
        <v>1</v>
      </c>
      <c r="K200" s="1" t="n">
        <v>3</v>
      </c>
      <c r="L200" s="1" t="n">
        <v>0</v>
      </c>
      <c r="M200" s="6" t="n">
        <v>0</v>
      </c>
      <c r="N200" s="6" t="n">
        <v>0</v>
      </c>
      <c r="O200" s="6" t="n">
        <v>0</v>
      </c>
      <c r="Q200" s="3" t="n">
        <v>0.94825</v>
      </c>
      <c r="R200" s="3" t="n">
        <v>2.1641</v>
      </c>
      <c r="S200" s="3" t="n">
        <v>0</v>
      </c>
      <c r="T200" s="6" t="n">
        <v>0</v>
      </c>
      <c r="U200" s="6" t="n">
        <v>0</v>
      </c>
      <c r="V200" s="6" t="n">
        <v>0</v>
      </c>
      <c r="W200" s="3"/>
    </row>
    <row r="201" customFormat="false" ht="15" hidden="false" customHeight="false" outlineLevel="0" collapsed="false">
      <c r="B201" s="1" t="b">
        <f aca="false">TRUE()</f>
        <v>1</v>
      </c>
      <c r="C201" s="1" t="s">
        <v>23</v>
      </c>
      <c r="D201" s="1" t="s">
        <v>493</v>
      </c>
      <c r="E201" s="1" t="s">
        <v>494</v>
      </c>
      <c r="F201" s="1" t="s">
        <v>202</v>
      </c>
      <c r="I201" s="1" t="s">
        <v>27</v>
      </c>
      <c r="J201" s="1" t="n">
        <v>0</v>
      </c>
      <c r="K201" s="1" t="n">
        <v>0</v>
      </c>
      <c r="L201" s="1" t="n">
        <v>0</v>
      </c>
      <c r="M201" s="6" t="n">
        <v>0</v>
      </c>
      <c r="N201" s="6" t="n">
        <v>0</v>
      </c>
      <c r="O201" s="6" t="n">
        <v>2</v>
      </c>
      <c r="Q201" s="3" t="n">
        <v>0</v>
      </c>
      <c r="R201" s="3" t="n">
        <v>0</v>
      </c>
      <c r="S201" s="3" t="n">
        <v>0</v>
      </c>
      <c r="T201" s="6" t="n">
        <v>0</v>
      </c>
      <c r="U201" s="6" t="n">
        <v>0</v>
      </c>
      <c r="V201" s="6" t="n">
        <v>1.0522</v>
      </c>
      <c r="W201" s="3"/>
    </row>
    <row r="202" customFormat="false" ht="15" hidden="false" customHeight="false" outlineLevel="0" collapsed="false">
      <c r="B202" s="1" t="b">
        <f aca="false">TRUE()</f>
        <v>1</v>
      </c>
      <c r="C202" s="1" t="s">
        <v>23</v>
      </c>
      <c r="D202" s="1" t="s">
        <v>495</v>
      </c>
      <c r="E202" s="1" t="s">
        <v>496</v>
      </c>
      <c r="F202" s="1" t="s">
        <v>63</v>
      </c>
      <c r="I202" s="1" t="s">
        <v>27</v>
      </c>
      <c r="J202" s="1" t="n">
        <v>0</v>
      </c>
      <c r="K202" s="1" t="n">
        <v>0</v>
      </c>
      <c r="L202" s="1" t="n">
        <v>1</v>
      </c>
      <c r="M202" s="6" t="n">
        <v>0</v>
      </c>
      <c r="N202" s="6" t="n">
        <v>0</v>
      </c>
      <c r="O202" s="6" t="n">
        <v>0</v>
      </c>
      <c r="Q202" s="3" t="n">
        <v>0</v>
      </c>
      <c r="R202" s="3" t="n">
        <v>0</v>
      </c>
      <c r="S202" s="3" t="n">
        <v>0.81655</v>
      </c>
      <c r="T202" s="6" t="n">
        <v>0</v>
      </c>
      <c r="U202" s="6" t="n">
        <v>0</v>
      </c>
      <c r="V202" s="6" t="n">
        <v>0</v>
      </c>
      <c r="W202" s="3"/>
    </row>
    <row r="203" customFormat="false" ht="15" hidden="false" customHeight="false" outlineLevel="0" collapsed="false">
      <c r="B203" s="1" t="b">
        <f aca="false">TRUE()</f>
        <v>1</v>
      </c>
      <c r="C203" s="1" t="s">
        <v>23</v>
      </c>
      <c r="D203" s="1" t="s">
        <v>497</v>
      </c>
      <c r="E203" s="1" t="s">
        <v>498</v>
      </c>
      <c r="F203" s="1" t="s">
        <v>84</v>
      </c>
      <c r="I203" s="1" t="s">
        <v>27</v>
      </c>
      <c r="J203" s="1" t="n">
        <v>1</v>
      </c>
      <c r="K203" s="1" t="n">
        <v>0</v>
      </c>
      <c r="L203" s="1" t="n">
        <v>1</v>
      </c>
      <c r="M203" s="6" t="n">
        <v>0</v>
      </c>
      <c r="N203" s="6" t="n">
        <v>0</v>
      </c>
      <c r="O203" s="6" t="n">
        <v>2</v>
      </c>
      <c r="Q203" s="3" t="n">
        <v>0.94825</v>
      </c>
      <c r="R203" s="3" t="n">
        <v>0</v>
      </c>
      <c r="S203" s="3" t="n">
        <v>0.81655</v>
      </c>
      <c r="T203" s="6" t="n">
        <v>0</v>
      </c>
      <c r="U203" s="6" t="n">
        <v>0</v>
      </c>
      <c r="V203" s="6" t="n">
        <v>1.0522</v>
      </c>
      <c r="W203" s="3"/>
    </row>
    <row r="204" customFormat="false" ht="15" hidden="false" customHeight="false" outlineLevel="0" collapsed="false">
      <c r="B204" s="1" t="b">
        <f aca="false">TRUE()</f>
        <v>1</v>
      </c>
      <c r="C204" s="1" t="s">
        <v>23</v>
      </c>
      <c r="D204" s="1" t="s">
        <v>499</v>
      </c>
      <c r="E204" s="1" t="s">
        <v>500</v>
      </c>
      <c r="F204" s="1" t="s">
        <v>319</v>
      </c>
      <c r="I204" s="1" t="s">
        <v>27</v>
      </c>
      <c r="J204" s="1" t="n">
        <v>0</v>
      </c>
      <c r="K204" s="1" t="n">
        <v>4</v>
      </c>
      <c r="L204" s="1" t="n">
        <v>0</v>
      </c>
      <c r="M204" s="6" t="n">
        <v>0</v>
      </c>
      <c r="N204" s="6" t="n">
        <v>0</v>
      </c>
      <c r="O204" s="6" t="n">
        <v>0</v>
      </c>
      <c r="Q204" s="3" t="n">
        <v>0</v>
      </c>
      <c r="R204" s="3" t="n">
        <v>2.8855</v>
      </c>
      <c r="S204" s="3" t="n">
        <v>0</v>
      </c>
      <c r="T204" s="6" t="n">
        <v>0</v>
      </c>
      <c r="U204" s="6" t="n">
        <v>0</v>
      </c>
      <c r="V204" s="6" t="n">
        <v>0</v>
      </c>
      <c r="W204" s="3"/>
    </row>
    <row r="205" customFormat="false" ht="15" hidden="false" customHeight="false" outlineLevel="0" collapsed="false">
      <c r="B205" s="1" t="b">
        <f aca="false">TRUE()</f>
        <v>1</v>
      </c>
      <c r="C205" s="1" t="s">
        <v>23</v>
      </c>
      <c r="D205" s="1" t="s">
        <v>501</v>
      </c>
      <c r="E205" s="1" t="s">
        <v>502</v>
      </c>
      <c r="F205" s="1" t="s">
        <v>419</v>
      </c>
      <c r="G205" s="1" t="b">
        <f aca="false">TRUE()</f>
        <v>1</v>
      </c>
      <c r="I205" s="1" t="s">
        <v>27</v>
      </c>
      <c r="J205" s="1" t="n">
        <v>4</v>
      </c>
      <c r="K205" s="1" t="n">
        <v>3</v>
      </c>
      <c r="L205" s="1" t="n">
        <v>0</v>
      </c>
      <c r="M205" s="6" t="n">
        <v>0</v>
      </c>
      <c r="N205" s="6" t="n">
        <v>0</v>
      </c>
      <c r="O205" s="6" t="n">
        <v>0</v>
      </c>
      <c r="Q205" s="3" t="n">
        <v>3.793</v>
      </c>
      <c r="R205" s="3" t="n">
        <v>2.1641</v>
      </c>
      <c r="S205" s="3" t="n">
        <v>0</v>
      </c>
      <c r="T205" s="6" t="n">
        <v>0</v>
      </c>
      <c r="U205" s="6" t="n">
        <v>0</v>
      </c>
      <c r="V205" s="6" t="n">
        <v>0</v>
      </c>
      <c r="W205" s="3"/>
    </row>
    <row r="206" customFormat="false" ht="15" hidden="false" customHeight="false" outlineLevel="0" collapsed="false">
      <c r="B206" s="1" t="b">
        <f aca="false">TRUE()</f>
        <v>1</v>
      </c>
      <c r="C206" s="1" t="s">
        <v>23</v>
      </c>
      <c r="D206" s="1" t="s">
        <v>503</v>
      </c>
      <c r="E206" s="1" t="s">
        <v>504</v>
      </c>
      <c r="F206" s="1" t="s">
        <v>93</v>
      </c>
      <c r="I206" s="1" t="s">
        <v>27</v>
      </c>
      <c r="J206" s="1" t="n">
        <v>2</v>
      </c>
      <c r="K206" s="1" t="n">
        <v>0</v>
      </c>
      <c r="L206" s="1" t="n">
        <v>1</v>
      </c>
      <c r="M206" s="6" t="n">
        <v>0</v>
      </c>
      <c r="N206" s="6" t="n">
        <v>0</v>
      </c>
      <c r="O206" s="6" t="n">
        <v>1</v>
      </c>
      <c r="Q206" s="3" t="n">
        <v>1.8965</v>
      </c>
      <c r="R206" s="3" t="n">
        <v>0</v>
      </c>
      <c r="S206" s="3" t="n">
        <v>0.81655</v>
      </c>
      <c r="T206" s="6" t="n">
        <v>0</v>
      </c>
      <c r="U206" s="6" t="n">
        <v>0</v>
      </c>
      <c r="V206" s="6" t="n">
        <v>0.5261</v>
      </c>
      <c r="W206" s="3"/>
    </row>
    <row r="207" customFormat="false" ht="15" hidden="false" customHeight="false" outlineLevel="0" collapsed="false">
      <c r="B207" s="1" t="b">
        <f aca="false">TRUE()</f>
        <v>1</v>
      </c>
      <c r="C207" s="1" t="s">
        <v>23</v>
      </c>
      <c r="D207" s="1" t="s">
        <v>505</v>
      </c>
      <c r="E207" s="1" t="s">
        <v>506</v>
      </c>
      <c r="F207" s="1" t="s">
        <v>54</v>
      </c>
      <c r="I207" s="1" t="s">
        <v>27</v>
      </c>
      <c r="J207" s="1" t="n">
        <v>5</v>
      </c>
      <c r="K207" s="1" t="n">
        <v>4</v>
      </c>
      <c r="L207" s="1" t="n">
        <v>3</v>
      </c>
      <c r="M207" s="6" t="n">
        <v>0</v>
      </c>
      <c r="N207" s="6" t="n">
        <v>0</v>
      </c>
      <c r="O207" s="6" t="n">
        <v>0</v>
      </c>
      <c r="Q207" s="3" t="n">
        <v>4.7413</v>
      </c>
      <c r="R207" s="3" t="n">
        <v>4.3282</v>
      </c>
      <c r="S207" s="3" t="n">
        <v>2.4497</v>
      </c>
      <c r="T207" s="6" t="n">
        <v>0</v>
      </c>
      <c r="U207" s="6" t="n">
        <v>0</v>
      </c>
      <c r="V207" s="6" t="n">
        <v>0</v>
      </c>
      <c r="W207" s="3"/>
    </row>
    <row r="208" customFormat="false" ht="15" hidden="false" customHeight="false" outlineLevel="0" collapsed="false">
      <c r="B208" s="1" t="b">
        <f aca="false">TRUE()</f>
        <v>1</v>
      </c>
      <c r="C208" s="1" t="s">
        <v>23</v>
      </c>
      <c r="D208" s="1" t="s">
        <v>507</v>
      </c>
      <c r="E208" s="1" t="s">
        <v>508</v>
      </c>
      <c r="F208" s="1" t="s">
        <v>297</v>
      </c>
      <c r="I208" s="1" t="s">
        <v>27</v>
      </c>
      <c r="J208" s="1" t="n">
        <v>0</v>
      </c>
      <c r="K208" s="1" t="n">
        <v>2</v>
      </c>
      <c r="L208" s="1" t="n">
        <v>0</v>
      </c>
      <c r="M208" s="6" t="n">
        <v>0</v>
      </c>
      <c r="N208" s="6" t="n">
        <v>0</v>
      </c>
      <c r="O208" s="6" t="n">
        <v>0</v>
      </c>
      <c r="Q208" s="3" t="n">
        <v>0</v>
      </c>
      <c r="R208" s="3" t="n">
        <v>1.4427</v>
      </c>
      <c r="S208" s="3" t="n">
        <v>0</v>
      </c>
      <c r="T208" s="6" t="n">
        <v>0</v>
      </c>
      <c r="U208" s="6" t="n">
        <v>0</v>
      </c>
      <c r="V208" s="6" t="n">
        <v>0</v>
      </c>
      <c r="W208" s="3"/>
    </row>
    <row r="209" customFormat="false" ht="15" hidden="false" customHeight="false" outlineLevel="0" collapsed="false">
      <c r="B209" s="1" t="b">
        <f aca="false">TRUE()</f>
        <v>1</v>
      </c>
      <c r="C209" s="1" t="s">
        <v>23</v>
      </c>
      <c r="D209" s="1" t="s">
        <v>509</v>
      </c>
      <c r="E209" s="1" t="s">
        <v>510</v>
      </c>
      <c r="F209" s="1" t="s">
        <v>489</v>
      </c>
      <c r="I209" s="1" t="s">
        <v>27</v>
      </c>
      <c r="J209" s="1" t="n">
        <v>0</v>
      </c>
      <c r="K209" s="1" t="n">
        <v>0</v>
      </c>
      <c r="L209" s="1" t="n">
        <v>1</v>
      </c>
      <c r="M209" s="6" t="n">
        <v>0</v>
      </c>
      <c r="N209" s="6" t="n">
        <v>0</v>
      </c>
      <c r="O209" s="6" t="n">
        <v>0</v>
      </c>
      <c r="Q209" s="3" t="n">
        <v>0</v>
      </c>
      <c r="R209" s="3" t="n">
        <v>0</v>
      </c>
      <c r="S209" s="3" t="n">
        <v>0.81655</v>
      </c>
      <c r="T209" s="6" t="n">
        <v>0</v>
      </c>
      <c r="U209" s="6" t="n">
        <v>0</v>
      </c>
      <c r="V209" s="6" t="n">
        <v>0</v>
      </c>
      <c r="W209" s="3"/>
    </row>
    <row r="210" customFormat="false" ht="15" hidden="false" customHeight="false" outlineLevel="0" collapsed="false">
      <c r="B210" s="1" t="b">
        <f aca="false">TRUE()</f>
        <v>1</v>
      </c>
      <c r="C210" s="1" t="s">
        <v>23</v>
      </c>
      <c r="D210" s="1" t="s">
        <v>511</v>
      </c>
      <c r="E210" s="1" t="s">
        <v>512</v>
      </c>
      <c r="F210" s="1" t="s">
        <v>147</v>
      </c>
      <c r="G210" s="1" t="b">
        <f aca="false">TRUE()</f>
        <v>1</v>
      </c>
      <c r="I210" s="1" t="s">
        <v>27</v>
      </c>
      <c r="J210" s="1" t="n">
        <v>0</v>
      </c>
      <c r="K210" s="1" t="n">
        <v>0</v>
      </c>
      <c r="L210" s="1" t="n">
        <v>0</v>
      </c>
      <c r="M210" s="6" t="n">
        <v>0</v>
      </c>
      <c r="N210" s="6" t="n">
        <v>0</v>
      </c>
      <c r="O210" s="6" t="n">
        <v>2</v>
      </c>
      <c r="Q210" s="3" t="n">
        <v>0</v>
      </c>
      <c r="R210" s="3" t="n">
        <v>0</v>
      </c>
      <c r="S210" s="3" t="n">
        <v>0</v>
      </c>
      <c r="T210" s="6" t="n">
        <v>0</v>
      </c>
      <c r="U210" s="6" t="n">
        <v>0</v>
      </c>
      <c r="V210" s="6" t="n">
        <v>1.5783</v>
      </c>
      <c r="W210" s="3"/>
    </row>
    <row r="211" customFormat="false" ht="15" hidden="false" customHeight="false" outlineLevel="0" collapsed="false">
      <c r="B211" s="1" t="b">
        <f aca="false">TRUE()</f>
        <v>1</v>
      </c>
      <c r="C211" s="1" t="s">
        <v>23</v>
      </c>
      <c r="D211" s="1" t="s">
        <v>513</v>
      </c>
      <c r="E211" s="1" t="s">
        <v>514</v>
      </c>
      <c r="F211" s="1" t="s">
        <v>93</v>
      </c>
      <c r="I211" s="1" t="s">
        <v>27</v>
      </c>
      <c r="J211" s="1" t="n">
        <v>0</v>
      </c>
      <c r="K211" s="1" t="n">
        <v>0</v>
      </c>
      <c r="L211" s="1" t="n">
        <v>0</v>
      </c>
      <c r="M211" s="6" t="n">
        <v>0</v>
      </c>
      <c r="N211" s="6" t="n">
        <v>0</v>
      </c>
      <c r="O211" s="6" t="n">
        <v>2</v>
      </c>
      <c r="Q211" s="3" t="n">
        <v>0</v>
      </c>
      <c r="R211" s="3" t="n">
        <v>0</v>
      </c>
      <c r="S211" s="3" t="n">
        <v>0</v>
      </c>
      <c r="T211" s="6" t="n">
        <v>0</v>
      </c>
      <c r="U211" s="6" t="n">
        <v>0</v>
      </c>
      <c r="V211" s="6" t="n">
        <v>1.0522</v>
      </c>
      <c r="W211" s="3"/>
    </row>
    <row r="212" customFormat="false" ht="15" hidden="false" customHeight="false" outlineLevel="0" collapsed="false">
      <c r="B212" s="1" t="b">
        <f aca="false">TRUE()</f>
        <v>1</v>
      </c>
      <c r="C212" s="1" t="s">
        <v>23</v>
      </c>
      <c r="D212" s="1" t="s">
        <v>515</v>
      </c>
      <c r="E212" s="1" t="s">
        <v>516</v>
      </c>
      <c r="F212" s="1" t="s">
        <v>205</v>
      </c>
      <c r="I212" s="1" t="s">
        <v>27</v>
      </c>
      <c r="J212" s="1" t="n">
        <v>3</v>
      </c>
      <c r="K212" s="1" t="n">
        <v>0</v>
      </c>
      <c r="L212" s="1" t="n">
        <v>3</v>
      </c>
      <c r="M212" s="6" t="n">
        <v>0</v>
      </c>
      <c r="N212" s="6" t="n">
        <v>0</v>
      </c>
      <c r="O212" s="6" t="n">
        <v>4</v>
      </c>
      <c r="Q212" s="3" t="n">
        <v>2.8448</v>
      </c>
      <c r="R212" s="3" t="n">
        <v>0</v>
      </c>
      <c r="S212" s="3" t="n">
        <v>3.2662</v>
      </c>
      <c r="T212" s="6" t="n">
        <v>0</v>
      </c>
      <c r="U212" s="6" t="n">
        <v>0</v>
      </c>
      <c r="V212" s="6" t="n">
        <v>2.6305</v>
      </c>
      <c r="W212" s="3"/>
    </row>
    <row r="213" customFormat="false" ht="15" hidden="false" customHeight="false" outlineLevel="0" collapsed="false">
      <c r="B213" s="1" t="b">
        <f aca="false">TRUE()</f>
        <v>1</v>
      </c>
      <c r="C213" s="1" t="s">
        <v>23</v>
      </c>
      <c r="D213" s="1" t="s">
        <v>517</v>
      </c>
      <c r="E213" s="1" t="s">
        <v>518</v>
      </c>
      <c r="F213" s="1" t="s">
        <v>519</v>
      </c>
      <c r="I213" s="1" t="s">
        <v>27</v>
      </c>
      <c r="J213" s="1" t="n">
        <v>0</v>
      </c>
      <c r="K213" s="1" t="n">
        <v>2</v>
      </c>
      <c r="L213" s="1" t="n">
        <v>1</v>
      </c>
      <c r="M213" s="6" t="n">
        <v>0</v>
      </c>
      <c r="N213" s="6" t="n">
        <v>0</v>
      </c>
      <c r="O213" s="6" t="n">
        <v>5</v>
      </c>
      <c r="Q213" s="3" t="n">
        <v>0</v>
      </c>
      <c r="R213" s="3" t="n">
        <v>1.4427</v>
      </c>
      <c r="S213" s="3" t="n">
        <v>0.81655</v>
      </c>
      <c r="T213" s="6" t="n">
        <v>0</v>
      </c>
      <c r="U213" s="6" t="n">
        <v>0</v>
      </c>
      <c r="V213" s="6" t="n">
        <v>2.6305</v>
      </c>
      <c r="W213" s="3"/>
    </row>
    <row r="214" customFormat="false" ht="15" hidden="false" customHeight="false" outlineLevel="0" collapsed="false">
      <c r="B214" s="1" t="b">
        <f aca="false">TRUE()</f>
        <v>1</v>
      </c>
      <c r="C214" s="1" t="s">
        <v>23</v>
      </c>
      <c r="D214" s="1" t="s">
        <v>520</v>
      </c>
      <c r="E214" s="1" t="s">
        <v>521</v>
      </c>
      <c r="F214" s="1" t="s">
        <v>93</v>
      </c>
      <c r="I214" s="1" t="s">
        <v>27</v>
      </c>
      <c r="J214" s="1" t="n">
        <v>0</v>
      </c>
      <c r="K214" s="1" t="n">
        <v>0</v>
      </c>
      <c r="L214" s="1" t="n">
        <v>1</v>
      </c>
      <c r="M214" s="6" t="n">
        <v>0</v>
      </c>
      <c r="N214" s="6" t="n">
        <v>0</v>
      </c>
      <c r="O214" s="6" t="n">
        <v>2</v>
      </c>
      <c r="Q214" s="3" t="n">
        <v>0</v>
      </c>
      <c r="R214" s="3" t="n">
        <v>0</v>
      </c>
      <c r="S214" s="3" t="n">
        <v>0.81655</v>
      </c>
      <c r="T214" s="6" t="n">
        <v>0</v>
      </c>
      <c r="U214" s="6" t="n">
        <v>0</v>
      </c>
      <c r="V214" s="6" t="n">
        <v>1.0522</v>
      </c>
      <c r="W214" s="3"/>
    </row>
    <row r="215" customFormat="false" ht="15" hidden="false" customHeight="false" outlineLevel="0" collapsed="false">
      <c r="B215" s="1" t="b">
        <f aca="false">TRUE()</f>
        <v>1</v>
      </c>
      <c r="C215" s="1" t="s">
        <v>23</v>
      </c>
      <c r="D215" s="1" t="s">
        <v>522</v>
      </c>
      <c r="E215" s="1" t="s">
        <v>523</v>
      </c>
      <c r="F215" s="1" t="s">
        <v>524</v>
      </c>
      <c r="I215" s="1" t="s">
        <v>27</v>
      </c>
      <c r="J215" s="1" t="n">
        <v>0</v>
      </c>
      <c r="K215" s="1" t="n">
        <v>0</v>
      </c>
      <c r="L215" s="1" t="n">
        <v>1</v>
      </c>
      <c r="M215" s="6" t="n">
        <v>0</v>
      </c>
      <c r="N215" s="6" t="n">
        <v>0</v>
      </c>
      <c r="O215" s="6" t="n">
        <v>3</v>
      </c>
      <c r="Q215" s="3" t="n">
        <v>0</v>
      </c>
      <c r="R215" s="3" t="n">
        <v>0</v>
      </c>
      <c r="S215" s="3" t="n">
        <v>0.81655</v>
      </c>
      <c r="T215" s="6" t="n">
        <v>0</v>
      </c>
      <c r="U215" s="6" t="n">
        <v>0</v>
      </c>
      <c r="V215" s="6" t="n">
        <v>1.5783</v>
      </c>
      <c r="W215" s="3"/>
    </row>
    <row r="216" customFormat="false" ht="15" hidden="false" customHeight="false" outlineLevel="0" collapsed="false">
      <c r="B216" s="1" t="b">
        <f aca="false">TRUE()</f>
        <v>1</v>
      </c>
      <c r="C216" s="1" t="s">
        <v>23</v>
      </c>
      <c r="D216" s="1" t="s">
        <v>525</v>
      </c>
      <c r="E216" s="1" t="s">
        <v>526</v>
      </c>
      <c r="F216" s="1" t="s">
        <v>202</v>
      </c>
      <c r="I216" s="1" t="s">
        <v>27</v>
      </c>
      <c r="J216" s="1" t="n">
        <v>3</v>
      </c>
      <c r="K216" s="1" t="n">
        <v>2</v>
      </c>
      <c r="L216" s="1" t="n">
        <v>5</v>
      </c>
      <c r="M216" s="6" t="n">
        <v>0</v>
      </c>
      <c r="N216" s="6" t="n">
        <v>0</v>
      </c>
      <c r="O216" s="6" t="n">
        <v>7</v>
      </c>
      <c r="Q216" s="3" t="n">
        <v>2.8448</v>
      </c>
      <c r="R216" s="3" t="n">
        <v>1.4427</v>
      </c>
      <c r="S216" s="3" t="n">
        <v>4.0828</v>
      </c>
      <c r="T216" s="6" t="n">
        <v>0</v>
      </c>
      <c r="U216" s="6" t="n">
        <v>0</v>
      </c>
      <c r="V216" s="6" t="n">
        <v>4.7349</v>
      </c>
      <c r="W216" s="3"/>
    </row>
    <row r="217" customFormat="false" ht="15" hidden="false" customHeight="false" outlineLevel="0" collapsed="false">
      <c r="B217" s="1" t="b">
        <f aca="false">TRUE()</f>
        <v>1</v>
      </c>
      <c r="C217" s="1" t="s">
        <v>23</v>
      </c>
      <c r="D217" s="1" t="s">
        <v>527</v>
      </c>
      <c r="E217" s="1" t="s">
        <v>528</v>
      </c>
      <c r="F217" s="1" t="s">
        <v>316</v>
      </c>
      <c r="G217" s="1" t="b">
        <f aca="false">TRUE()</f>
        <v>1</v>
      </c>
      <c r="I217" s="1" t="s">
        <v>27</v>
      </c>
      <c r="J217" s="1" t="n">
        <v>2</v>
      </c>
      <c r="K217" s="1" t="n">
        <v>0</v>
      </c>
      <c r="L217" s="1" t="n">
        <v>3</v>
      </c>
      <c r="M217" s="6" t="n">
        <v>0</v>
      </c>
      <c r="N217" s="6" t="n">
        <v>0</v>
      </c>
      <c r="O217" s="6" t="n">
        <v>4</v>
      </c>
      <c r="Q217" s="3" t="n">
        <v>1.8965</v>
      </c>
      <c r="R217" s="3" t="n">
        <v>0</v>
      </c>
      <c r="S217" s="3" t="n">
        <v>3.2662</v>
      </c>
      <c r="T217" s="6" t="n">
        <v>0</v>
      </c>
      <c r="U217" s="6" t="n">
        <v>0</v>
      </c>
      <c r="V217" s="6" t="n">
        <v>2.1044</v>
      </c>
      <c r="W217" s="3"/>
    </row>
    <row r="218" customFormat="false" ht="15" hidden="false" customHeight="false" outlineLevel="0" collapsed="false">
      <c r="B218" s="1" t="b">
        <f aca="false">TRUE()</f>
        <v>1</v>
      </c>
      <c r="C218" s="1" t="s">
        <v>23</v>
      </c>
      <c r="D218" s="1" t="s">
        <v>529</v>
      </c>
      <c r="E218" s="1" t="s">
        <v>530</v>
      </c>
      <c r="F218" s="1" t="s">
        <v>250</v>
      </c>
      <c r="I218" s="1" t="s">
        <v>27</v>
      </c>
      <c r="J218" s="1" t="n">
        <v>0</v>
      </c>
      <c r="K218" s="1" t="n">
        <v>0</v>
      </c>
      <c r="L218" s="1" t="n">
        <v>1</v>
      </c>
      <c r="M218" s="6" t="n">
        <v>0</v>
      </c>
      <c r="N218" s="6" t="n">
        <v>0</v>
      </c>
      <c r="O218" s="6" t="n">
        <v>1</v>
      </c>
      <c r="Q218" s="3" t="n">
        <v>0</v>
      </c>
      <c r="R218" s="3" t="n">
        <v>0</v>
      </c>
      <c r="S218" s="3" t="n">
        <v>0.81655</v>
      </c>
      <c r="T218" s="6" t="n">
        <v>0</v>
      </c>
      <c r="U218" s="6" t="n">
        <v>0</v>
      </c>
      <c r="V218" s="6" t="n">
        <v>0.5261</v>
      </c>
      <c r="W218" s="3"/>
    </row>
    <row r="219" customFormat="false" ht="15" hidden="false" customHeight="false" outlineLevel="0" collapsed="false">
      <c r="B219" s="1" t="b">
        <f aca="false">TRUE()</f>
        <v>1</v>
      </c>
      <c r="C219" s="1" t="s">
        <v>23</v>
      </c>
      <c r="D219" s="1" t="s">
        <v>531</v>
      </c>
      <c r="E219" s="1" t="s">
        <v>532</v>
      </c>
      <c r="F219" s="1" t="s">
        <v>74</v>
      </c>
      <c r="I219" s="1" t="s">
        <v>27</v>
      </c>
      <c r="J219" s="1" t="n">
        <v>2</v>
      </c>
      <c r="K219" s="1" t="n">
        <v>0</v>
      </c>
      <c r="L219" s="1" t="n">
        <v>0</v>
      </c>
      <c r="M219" s="6" t="n">
        <v>0</v>
      </c>
      <c r="N219" s="6" t="n">
        <v>0</v>
      </c>
      <c r="O219" s="6" t="n">
        <v>0</v>
      </c>
      <c r="Q219" s="3" t="n">
        <v>1.8965</v>
      </c>
      <c r="R219" s="3" t="n">
        <v>0</v>
      </c>
      <c r="S219" s="3" t="n">
        <v>0</v>
      </c>
      <c r="T219" s="6" t="n">
        <v>0</v>
      </c>
      <c r="U219" s="6" t="n">
        <v>0</v>
      </c>
      <c r="V219" s="6" t="n">
        <v>0</v>
      </c>
      <c r="W219" s="3"/>
    </row>
    <row r="220" customFormat="false" ht="15" hidden="false" customHeight="false" outlineLevel="0" collapsed="false">
      <c r="B220" s="1" t="b">
        <f aca="false">TRUE()</f>
        <v>1</v>
      </c>
      <c r="C220" s="1" t="s">
        <v>23</v>
      </c>
      <c r="D220" s="1" t="s">
        <v>533</v>
      </c>
      <c r="E220" s="1" t="s">
        <v>534</v>
      </c>
      <c r="F220" s="1" t="s">
        <v>316</v>
      </c>
      <c r="I220" s="1" t="s">
        <v>27</v>
      </c>
      <c r="J220" s="1" t="n">
        <v>0</v>
      </c>
      <c r="K220" s="1" t="n">
        <v>0</v>
      </c>
      <c r="L220" s="1" t="n">
        <v>2</v>
      </c>
      <c r="M220" s="6" t="n">
        <v>0</v>
      </c>
      <c r="N220" s="6" t="n">
        <v>0</v>
      </c>
      <c r="O220" s="6" t="n">
        <v>0</v>
      </c>
      <c r="Q220" s="3" t="n">
        <v>0</v>
      </c>
      <c r="R220" s="3" t="n">
        <v>0</v>
      </c>
      <c r="S220" s="3" t="n">
        <v>1.6331</v>
      </c>
      <c r="T220" s="6" t="n">
        <v>0</v>
      </c>
      <c r="U220" s="6" t="n">
        <v>0</v>
      </c>
      <c r="V220" s="6" t="n">
        <v>0</v>
      </c>
      <c r="W220" s="3"/>
    </row>
    <row r="221" customFormat="false" ht="15" hidden="false" customHeight="false" outlineLevel="0" collapsed="false">
      <c r="B221" s="1" t="b">
        <f aca="false">TRUE()</f>
        <v>1</v>
      </c>
      <c r="C221" s="1" t="s">
        <v>23</v>
      </c>
      <c r="D221" s="1" t="s">
        <v>535</v>
      </c>
      <c r="E221" s="1" t="s">
        <v>536</v>
      </c>
      <c r="F221" s="1" t="s">
        <v>68</v>
      </c>
      <c r="I221" s="1" t="s">
        <v>27</v>
      </c>
      <c r="J221" s="1" t="n">
        <v>0</v>
      </c>
      <c r="K221" s="1" t="n">
        <v>2</v>
      </c>
      <c r="L221" s="1" t="n">
        <v>1</v>
      </c>
      <c r="M221" s="6" t="n">
        <v>0</v>
      </c>
      <c r="N221" s="6" t="n">
        <v>0</v>
      </c>
      <c r="O221" s="6" t="n">
        <v>0</v>
      </c>
      <c r="Q221" s="3" t="n">
        <v>0</v>
      </c>
      <c r="R221" s="3" t="n">
        <v>1.4427</v>
      </c>
      <c r="S221" s="3" t="n">
        <v>0.81655</v>
      </c>
      <c r="T221" s="6" t="n">
        <v>0</v>
      </c>
      <c r="U221" s="6" t="n">
        <v>0</v>
      </c>
      <c r="V221" s="6" t="n">
        <v>0</v>
      </c>
      <c r="W221" s="3"/>
    </row>
    <row r="222" customFormat="false" ht="15" hidden="false" customHeight="false" outlineLevel="0" collapsed="false">
      <c r="B222" s="1" t="b">
        <f aca="false">TRUE()</f>
        <v>1</v>
      </c>
      <c r="C222" s="1" t="s">
        <v>23</v>
      </c>
      <c r="D222" s="1" t="s">
        <v>537</v>
      </c>
      <c r="E222" s="1" t="s">
        <v>538</v>
      </c>
      <c r="F222" s="1" t="s">
        <v>90</v>
      </c>
      <c r="I222" s="1" t="s">
        <v>27</v>
      </c>
      <c r="J222" s="1" t="n">
        <v>0</v>
      </c>
      <c r="K222" s="1" t="n">
        <v>0</v>
      </c>
      <c r="L222" s="1" t="n">
        <v>0</v>
      </c>
      <c r="M222" s="6" t="n">
        <v>0</v>
      </c>
      <c r="N222" s="6" t="n">
        <v>0</v>
      </c>
      <c r="O222" s="6" t="n">
        <v>2</v>
      </c>
      <c r="Q222" s="3" t="n">
        <v>0</v>
      </c>
      <c r="R222" s="3" t="n">
        <v>0</v>
      </c>
      <c r="S222" s="3" t="n">
        <v>0</v>
      </c>
      <c r="T222" s="6" t="n">
        <v>0</v>
      </c>
      <c r="U222" s="6" t="n">
        <v>0</v>
      </c>
      <c r="V222" s="6" t="n">
        <v>1.0522</v>
      </c>
      <c r="W222" s="3"/>
    </row>
    <row r="224" customFormat="false" ht="15" hidden="false" customHeight="false" outlineLevel="0" collapsed="false">
      <c r="A224" s="3" t="s">
        <v>539</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8-21T16:52:10Z</dcterms:created>
  <dc:creator>Indira Kudva</dc:creator>
  <dc:description/>
  <dc:language>en-US</dc:language>
  <cp:lastModifiedBy>Indira Kudva</cp:lastModifiedBy>
  <dcterms:modified xsi:type="dcterms:W3CDTF">2013-10-30T20:53:04Z</dcterms:modified>
  <cp:revision>0</cp:revision>
  <dc:subject/>
  <dc:title/>
</cp:coreProperties>
</file>